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3.xml" ContentType="application/vnd.openxmlformats-officedocument.spreadsheetml.worksheet+xml"/>
  <Override PartName="/xl/worksheets/sheet4.xml" ContentType="application/vnd.openxmlformats-officedocument.spreadsheetml.worksheet+xml"/>
  <Override PartName="/xl/worksheets/sheet12.xml" ContentType="application/vnd.openxmlformats-officedocument.spreadsheetml.worksheet+xml"/>
  <Override PartName="/xl/worksheets/sheet3.xml" ContentType="application/vnd.openxmlformats-officedocument.spreadsheetml.worksheet+xml"/>
  <Override PartName="/xl/worksheets/sheet11.xml" ContentType="application/vnd.openxmlformats-officedocument.spreadsheetml.worksheet+xml"/>
  <Override PartName="/xl/worksheets/sheet2.xml" ContentType="application/vnd.openxmlformats-officedocument.spreadsheetml.worksheet+xml"/>
  <Override PartName="/xl/worksheets/sheet10.xml" ContentType="application/vnd.openxmlformats-officedocument.spreadsheetml.worksheet+xml"/>
  <Override PartName="/xl/worksheets/sheet1.xml" ContentType="application/vnd.openxmlformats-officedocument.spreadsheetml.worksheet+xml"/>
  <Override PartName="/xl/worksheets/sheet14.xml" ContentType="application/vnd.openxmlformats-officedocument.spreadsheetml.worksheet+xml"/>
  <Override PartName="/xl/worksheets/sheet27.xml" ContentType="application/vnd.openxmlformats-officedocument.spreadsheetml.worksheet+xml"/>
  <Override PartName="/xl/worksheets/sheet1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5.xml" ContentType="application/vnd.openxmlformats-officedocument.spreadsheetml.worksheet+xml"/>
  <Override PartName="/xl/worksheets/sheet24.xml" ContentType="application/vnd.openxmlformats-officedocument.spreadsheetml.worksheet+xml"/>
  <Override PartName="/xl/worksheets/sheet23.xml" ContentType="application/vnd.openxmlformats-officedocument.spreadsheetml.worksheet+xml"/>
  <Override PartName="/xl/worksheets/sheet22.xml" ContentType="application/vnd.openxmlformats-officedocument.spreadsheetml.worksheet+xml"/>
  <Override PartName="/xl/worksheets/_rels/sheet17.xml.rels" ContentType="application/vnd.openxmlformats-package.relationships+xml"/>
  <Override PartName="/xl/worksheets/_rels/sheet18.xml.rels" ContentType="application/vnd.openxmlformats-package.relationships+xml"/>
  <Override PartName="/xl/worksheets/_rels/sheet20.xml.rels" ContentType="application/vnd.openxmlformats-package.relationships+xml"/>
  <Override PartName="/xl/worksheets/_rels/sheet19.xml.rels" ContentType="application/vnd.openxmlformats-package.relationships+xml"/>
  <Override PartName="/xl/worksheets/_rels/sheet21.xml.rels" ContentType="application/vnd.openxmlformats-package.relationships+xml"/>
  <Override PartName="/xl/worksheets/_rels/sheet22.xml.rels" ContentType="application/vnd.openxmlformats-package.relationships+xml"/>
  <Override PartName="/xl/worksheets/_rels/sheet23.xml.rels" ContentType="application/vnd.openxmlformats-package.relationships+xml"/>
  <Override PartName="/xl/worksheets/_rels/sheet15.xml.rels" ContentType="application/vnd.openxmlformats-package.relationships+xml"/>
  <Override PartName="/xl/worksheets/_rels/sheet7.xml.rels" ContentType="application/vnd.openxmlformats-package.relationships+xml"/>
  <Override PartName="/xl/worksheets/_rels/sheet9.xml.rels" ContentType="application/vnd.openxmlformats-package.relationships+xml"/>
  <Override PartName="/xl/worksheets/_rels/sheet13.xml.rels" ContentType="application/vnd.openxmlformats-package.relationships+xml"/>
  <Override PartName="/xl/worksheets/_rels/sheet16.xml.rels" ContentType="application/vnd.openxmlformats-package.relationships+xml"/>
  <Override PartName="/xl/worksheets/_rels/sheet8.xml.rels" ContentType="application/vnd.openxmlformats-package.relationships+xml"/>
  <Override PartName="/xl/worksheets/_rels/sheet5.xml.rels" ContentType="application/vnd.openxmlformats-package.relationships+xml"/>
  <Override PartName="/xl/worksheets/_rels/sheet12.xml.rels" ContentType="application/vnd.openxmlformats-package.relationships+xml"/>
  <Override PartName="/xl/worksheets/_rels/sheet6.xml.rels" ContentType="application/vnd.openxmlformats-package.relationships+xml"/>
  <Override PartName="/xl/worksheets/_rels/sheet14.xml.rels" ContentType="application/vnd.openxmlformats-package.relationships+xml"/>
  <Override PartName="/xl/worksheets/_rels/sheet27.xml.rels" ContentType="application/vnd.openxmlformats-package.relationships+xml"/>
  <Override PartName="/xl/worksheets/_rels/sheet24.xml.rels" ContentType="application/vnd.openxmlformats-package.relationships+xml"/>
  <Override PartName="/xl/worksheets/_rels/sheet26.xml.rels" ContentType="application/vnd.openxmlformats-package.relationships+xml"/>
  <Override PartName="/xl/worksheets/_rels/sheet11.xml.rels" ContentType="application/vnd.openxmlformats-package.relationships+xml"/>
  <Override PartName="/xl/worksheets/_rels/sheet25.xml.rels" ContentType="application/vnd.openxmlformats-package.relationships+xml"/>
  <Override PartName="/xl/worksheets/_rels/sheet10.xml.rels" ContentType="application/vnd.openxmlformats-package.relationships+xml"/>
  <Override PartName="/xl/worksheets/sheet21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1.xml" ContentType="application/vnd.openxmlformats-officedocument.drawingml.chart+xml"/>
  <Override PartName="/xl/charts/chart10.xml" ContentType="application/vnd.openxmlformats-officedocument.drawingml.chart+xml"/>
  <Override PartName="/xl/charts/chart9.xml" ContentType="application/vnd.openxmlformats-officedocument.drawingml.chart+xml"/>
  <Override PartName="/xl/charts/chart8.xml" ContentType="application/vnd.openxmlformats-officedocument.drawingml.chart+xml"/>
  <Override PartName="/xl/charts/chart7.xml" ContentType="application/vnd.openxmlformats-officedocument.drawingml.chart+xml"/>
  <Override PartName="/xl/charts/chart6.xml" ContentType="application/vnd.openxmlformats-officedocument.drawingml.chart+xml"/>
  <Override PartName="/xl/charts/chart5.xml" ContentType="application/vnd.openxmlformats-officedocument.drawingml.chart+xml"/>
  <Override PartName="/xl/charts/chart4.xml" ContentType="application/vnd.openxmlformats-officedocument.drawingml.chart+xml"/>
  <Override PartName="/xl/charts/chart3.xml" ContentType="application/vnd.openxmlformats-officedocument.drawingml.chart+xml"/>
  <Override PartName="/xl/charts/chart22.xml" ContentType="application/vnd.openxmlformats-officedocument.drawingml.chart+xml"/>
  <Override PartName="/xl/charts/chart21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18.xml" ContentType="application/vnd.openxmlformats-officedocument.drawingml.chart+xml"/>
  <Override PartName="/xl/charts/chart17.xml" ContentType="application/vnd.openxmlformats-officedocument.drawingml.chart+xml"/>
  <Override PartName="/xl/charts/chart16.xml" ContentType="application/vnd.openxmlformats-officedocument.drawingml.chart+xml"/>
  <Override PartName="/xl/charts/chart15.xml" ContentType="application/vnd.openxmlformats-officedocument.drawingml.chart+xml"/>
  <Override PartName="/xl/charts/chart14.xml" ContentType="application/vnd.openxmlformats-officedocument.drawingml.chart+xml"/>
  <Override PartName="/xl/charts/chart23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charts/chart2.xml" ContentType="application/vnd.openxmlformats-officedocument.drawingml.chart+xml"/>
  <Override PartName="/xl/charts/chart24.xml" ContentType="application/vnd.openxmlformats-officedocument.drawingml.chart+xml"/>
  <Override PartName="/xl/drawings/drawing9.xml" ContentType="application/vnd.openxmlformats-officedocument.drawing+xml"/>
  <Override PartName="/xl/drawings/drawing13.xml" ContentType="application/vnd.openxmlformats-officedocument.drawing+xml"/>
  <Override PartName="/xl/drawings/drawing8.xml" ContentType="application/vnd.openxmlformats-officedocument.drawing+xml"/>
  <Override PartName="/xl/drawings/drawing12.xml" ContentType="application/vnd.openxmlformats-officedocument.drawing+xml"/>
  <Override PartName="/xl/drawings/drawing7.xml" ContentType="application/vnd.openxmlformats-officedocument.drawing+xml"/>
  <Override PartName="/xl/drawings/drawing11.xml" ContentType="application/vnd.openxmlformats-officedocument.drawing+xml"/>
  <Override PartName="/xl/drawings/drawing6.xml" ContentType="application/vnd.openxmlformats-officedocument.drawing+xml"/>
  <Override PartName="/xl/drawings/drawing10.xml" ContentType="application/vnd.openxmlformats-officedocument.drawing+xml"/>
  <Override PartName="/xl/drawings/drawing5.xml" ContentType="application/vnd.openxmlformats-officedocument.drawing+xml"/>
  <Override PartName="/xl/drawings/drawing4.xml" ContentType="application/vnd.openxmlformats-officedocument.drawing+xml"/>
  <Override PartName="/xl/drawings/drawing23.xml" ContentType="application/vnd.openxmlformats-officedocument.drawing+xml"/>
  <Override PartName="/xl/drawings/drawing22.xml" ContentType="application/vnd.openxmlformats-officedocument.drawing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2.xml.rels" ContentType="application/vnd.openxmlformats-package.relationships+xml"/>
  <Override PartName="/xl/drawings/_rels/drawing1.xml.rels" ContentType="application/vnd.openxmlformats-package.relationships+xml"/>
  <Override PartName="/xl/drawings/_rels/drawing14.xml.rels" ContentType="application/vnd.openxmlformats-package.relationships+xml"/>
  <Override PartName="/xl/drawings/_rels/drawing15.xml.rels" ContentType="application/vnd.openxmlformats-package.relationships+xml"/>
  <Override PartName="/xl/drawings/_rels/drawing16.xml.rels" ContentType="application/vnd.openxmlformats-package.relationships+xml"/>
  <Override PartName="/xl/drawings/_rels/drawing17.xml.rels" ContentType="application/vnd.openxmlformats-package.relationships+xml"/>
  <Override PartName="/xl/drawings/_rels/drawing9.xml.rels" ContentType="application/vnd.openxmlformats-package.relationships+xml"/>
  <Override PartName="/xl/drawings/_rels/drawing13.xml.rels" ContentType="application/vnd.openxmlformats-package.relationships+xml"/>
  <Override PartName="/xl/drawings/_rels/drawing10.xml.rels" ContentType="application/vnd.openxmlformats-package.relationships+xml"/>
  <Override PartName="/xl/drawings/_rels/drawing23.xml.rels" ContentType="application/vnd.openxmlformats-package.relationships+xml"/>
  <Override PartName="/xl/drawings/_rels/drawing11.xml.rels" ContentType="application/vnd.openxmlformats-package.relationships+xml"/>
  <Override PartName="/xl/drawings/_rels/drawing6.xml.rels" ContentType="application/vnd.openxmlformats-package.relationships+xml"/>
  <Override PartName="/xl/drawings/_rels/drawing5.xml.rels" ContentType="application/vnd.openxmlformats-package.relationships+xml"/>
  <Override PartName="/xl/drawings/_rels/drawing4.xml.rels" ContentType="application/vnd.openxmlformats-package.relationships+xml"/>
  <Override PartName="/xl/drawings/_rels/drawing22.xml.rels" ContentType="application/vnd.openxmlformats-package.relationships+xml"/>
  <Override PartName="/xl/drawings/_rels/drawing18.xml.rels" ContentType="application/vnd.openxmlformats-package.relationships+xml"/>
  <Override PartName="/xl/drawings/_rels/drawing7.xml.rels" ContentType="application/vnd.openxmlformats-package.relationships+xml"/>
  <Override PartName="/xl/drawings/_rels/drawing21.xml.rels" ContentType="application/vnd.openxmlformats-package.relationships+xml"/>
  <Override PartName="/xl/drawings/_rels/drawing20.xml.rels" ContentType="application/vnd.openxmlformats-package.relationships+xml"/>
  <Override PartName="/xl/drawings/_rels/drawing19.xml.rels" ContentType="application/vnd.openxmlformats-package.relationships+xml"/>
  <Override PartName="/xl/drawings/_rels/drawing8.xml.rels" ContentType="application/vnd.openxmlformats-package.relationships+xml"/>
  <Override PartName="/xl/drawings/drawing21.xml" ContentType="application/vnd.openxmlformats-officedocument.drawing+xml"/>
  <Override PartName="/xl/drawings/drawing19.xml" ContentType="application/vnd.openxmlformats-officedocument.drawing+xml"/>
  <Override PartName="/xl/drawings/drawing1.xml" ContentType="application/vnd.openxmlformats-officedocument.drawing+xml"/>
  <Override PartName="/xl/drawings/drawing3.xml" ContentType="application/vnd.openxmlformats-officedocument.drawing+xml"/>
  <Override PartName="/xl/drawings/drawing20.xml" ContentType="application/vnd.openxmlformats-officedocument.drawing+xml"/>
  <Override PartName="/xl/drawings/drawing18.xml" ContentType="application/vnd.openxmlformats-officedocument.drawing+xml"/>
  <Override PartName="/xl/drawings/drawing17.xml" ContentType="application/vnd.openxmlformats-officedocument.drawing+xml"/>
  <Override PartName="/xl/drawings/drawing16.xml" ContentType="application/vnd.openxmlformats-officedocument.drawing+xml"/>
  <Override PartName="/xl/drawings/drawing15.xml" ContentType="application/vnd.openxmlformats-officedocument.drawing+xml"/>
  <Override PartName="/xl/drawings/drawing14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869" firstSheet="0" activeTab="0"/>
  </bookViews>
  <sheets>
    <sheet name="GPCR assembly" sheetId="1" state="visible" r:id="rId2"/>
    <sheet name="GPCRs" sheetId="2" state="visible" r:id="rId3"/>
    <sheet name="GPCRs for heatmap" sheetId="3" state="visible" r:id="rId4"/>
    <sheet name="GPCRs RTPCR" sheetId="4" state="visible" r:id="rId5"/>
    <sheet name="Smp_007070" sheetId="5" state="visible" r:id="rId6"/>
    <sheet name="Smp_043260" sheetId="6" state="visible" r:id="rId7"/>
    <sheet name="Smp_080820" sheetId="7" state="visible" r:id="rId8"/>
    <sheet name="Smp_104210" sheetId="8" state="visible" r:id="rId9"/>
    <sheet name="Smp_120620" sheetId="9" state="visible" r:id="rId10"/>
    <sheet name="Smp_123350" sheetId="10" state="visible" r:id="rId11"/>
    <sheet name="Smp_126010" sheetId="11" state="visible" r:id="rId12"/>
    <sheet name="Smp_126890" sheetId="12" state="visible" r:id="rId13"/>
    <sheet name="Smp_127310" sheetId="13" state="visible" r:id="rId14"/>
    <sheet name="Smp_127720" sheetId="14" state="visible" r:id="rId15"/>
    <sheet name="Smp_129810" sheetId="15" state="visible" r:id="rId16"/>
    <sheet name="Smp_132410" sheetId="16" state="visible" r:id="rId17"/>
    <sheet name="Smp_134460" sheetId="17" state="visible" r:id="rId18"/>
    <sheet name="Smp_145240" sheetId="18" state="visible" r:id="rId19"/>
    <sheet name="Smp_149770" sheetId="19" state="visible" r:id="rId20"/>
    <sheet name="Smp_152540" sheetId="20" state="visible" r:id="rId21"/>
    <sheet name="Smp_161500" sheetId="21" state="visible" r:id="rId22"/>
    <sheet name="Smp_164140" sheetId="22" state="visible" r:id="rId23"/>
    <sheet name="Smp_164730" sheetId="23" state="visible" r:id="rId24"/>
    <sheet name="Smp_172320" sheetId="24" state="visible" r:id="rId25"/>
    <sheet name="Smp_172810" sheetId="25" state="visible" r:id="rId26"/>
    <sheet name="Smp_128940" sheetId="26" state="visible" r:id="rId27"/>
    <sheet name="Smp_099670" sheetId="27" state="visible" r:id="rId2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59" uniqueCount="415">
  <si>
    <t xml:space="preserve">GPCR assembly (all PFAM annotated GPCR PF00001, PF00002 and PF00003 in version 4.0 of Schistosoma mansoni GeneDB)</t>
  </si>
  <si>
    <t xml:space="preserve">PF00001 - Rhodopsin like GPCRs</t>
  </si>
  <si>
    <t xml:space="preserve">Contig Number</t>
  </si>
  <si>
    <t xml:space="preserve">GeneDB annotation of assembled members</t>
  </si>
  <si>
    <t xml:space="preserve">Contig1</t>
  </si>
  <si>
    <t xml:space="preserve">Sm12689</t>
  </si>
  <si>
    <t xml:space="preserve">Smp_129810</t>
  </si>
  <si>
    <t xml:space="preserve">Contig2</t>
  </si>
  <si>
    <t xml:space="preserve">Sm12404</t>
  </si>
  <si>
    <t xml:space="preserve">Smp_127310</t>
  </si>
  <si>
    <t xml:space="preserve">Contig3</t>
  </si>
  <si>
    <t xml:space="preserve">Sm29098</t>
  </si>
  <si>
    <t xml:space="preserve">Smp_126010</t>
  </si>
  <si>
    <t xml:space="preserve">Contig4</t>
  </si>
  <si>
    <t xml:space="preserve">Sm11555</t>
  </si>
  <si>
    <t xml:space="preserve">Smp_191150</t>
  </si>
  <si>
    <t xml:space="preserve">Smp_123350</t>
  </si>
  <si>
    <t xml:space="preserve">Contig5</t>
  </si>
  <si>
    <t xml:space="preserve">Smp_149770</t>
  </si>
  <si>
    <t xml:space="preserve">Contig6</t>
  </si>
  <si>
    <t xml:space="preserve">Smp_128710</t>
  </si>
  <si>
    <t xml:space="preserve">Contig7</t>
  </si>
  <si>
    <t xml:space="preserve">Smp_161500</t>
  </si>
  <si>
    <t xml:space="preserve">Contig8</t>
  </si>
  <si>
    <t xml:space="preserve">Sm29737</t>
  </si>
  <si>
    <t xml:space="preserve">Smp_132410</t>
  </si>
  <si>
    <t xml:space="preserve">Smp_018690</t>
  </si>
  <si>
    <t xml:space="preserve">Contig9</t>
  </si>
  <si>
    <t xml:space="preserve">Smp_118040</t>
  </si>
  <si>
    <t xml:space="preserve">Contig10</t>
  </si>
  <si>
    <t xml:space="preserve">Smp_043340</t>
  </si>
  <si>
    <t xml:space="preserve">Smp_043320</t>
  </si>
  <si>
    <t xml:space="preserve">Smp_043330</t>
  </si>
  <si>
    <t xml:space="preserve">Contig11</t>
  </si>
  <si>
    <t xml:space="preserve">Smp_134460</t>
  </si>
  <si>
    <t xml:space="preserve">Smp_145520</t>
  </si>
  <si>
    <t xml:space="preserve">Smp_043300</t>
  </si>
  <si>
    <t xml:space="preserve">Contig12</t>
  </si>
  <si>
    <t xml:space="preserve">Smp_043270</t>
  </si>
  <si>
    <t xml:space="preserve">Contig13</t>
  </si>
  <si>
    <t xml:space="preserve">Smp_043260</t>
  </si>
  <si>
    <t xml:space="preserve">Contig14</t>
  </si>
  <si>
    <t xml:space="preserve">Smp_043290</t>
  </si>
  <si>
    <t xml:space="preserve">Contig15</t>
  </si>
  <si>
    <t xml:space="preserve">Sm29963</t>
  </si>
  <si>
    <t xml:space="preserve">Smp_148210</t>
  </si>
  <si>
    <t xml:space="preserve">Contig16</t>
  </si>
  <si>
    <t xml:space="preserve">Sm24238</t>
  </si>
  <si>
    <t xml:space="preserve">Smp_152540</t>
  </si>
  <si>
    <t xml:space="preserve">Contig17</t>
  </si>
  <si>
    <t xml:space="preserve">Smp_145540</t>
  </si>
  <si>
    <t xml:space="preserve">Contig18</t>
  </si>
  <si>
    <t xml:space="preserve">Smp_126730</t>
  </si>
  <si>
    <t xml:space="preserve">Contig19</t>
  </si>
  <si>
    <t xml:space="preserve">Smp_170610</t>
  </si>
  <si>
    <t xml:space="preserve">Contig20</t>
  </si>
  <si>
    <t xml:space="preserve">Smp_159860</t>
  </si>
  <si>
    <t xml:space="preserve">Contig21</t>
  </si>
  <si>
    <t xml:space="preserve">Smp_137980</t>
  </si>
  <si>
    <t xml:space="preserve">Contig22</t>
  </si>
  <si>
    <t xml:space="preserve">Smp_149580</t>
  </si>
  <si>
    <t xml:space="preserve">Contig23</t>
  </si>
  <si>
    <t xml:space="preserve">Smp_180350</t>
  </si>
  <si>
    <t xml:space="preserve">Contig24</t>
  </si>
  <si>
    <t xml:space="preserve">Smp_169680</t>
  </si>
  <si>
    <t xml:space="preserve">Contig25</t>
  </si>
  <si>
    <t xml:space="preserve">Sm22558</t>
  </si>
  <si>
    <t xml:space="preserve">Contig26</t>
  </si>
  <si>
    <t xml:space="preserve">Smp_150180</t>
  </si>
  <si>
    <t xml:space="preserve">Contig27</t>
  </si>
  <si>
    <t xml:space="preserve">Smp_141880</t>
  </si>
  <si>
    <t xml:space="preserve">Contig28</t>
  </si>
  <si>
    <t xml:space="preserve">Sm06767</t>
  </si>
  <si>
    <t xml:space="preserve">Contig29</t>
  </si>
  <si>
    <t xml:space="preserve">Smp_180030</t>
  </si>
  <si>
    <t xml:space="preserve">Contig30</t>
  </si>
  <si>
    <t xml:space="preserve">Smp_058080</t>
  </si>
  <si>
    <t xml:space="preserve">Contig31</t>
  </si>
  <si>
    <t xml:space="preserve">Smp_180140</t>
  </si>
  <si>
    <t xml:space="preserve">Contig32</t>
  </si>
  <si>
    <t xml:space="preserve">Smp_172320</t>
  </si>
  <si>
    <t xml:space="preserve">Contig33</t>
  </si>
  <si>
    <t xml:space="preserve">Smp_164730</t>
  </si>
  <si>
    <t xml:space="preserve">Contig34</t>
  </si>
  <si>
    <t xml:space="preserve">Smp_157640</t>
  </si>
  <si>
    <t xml:space="preserve">Contig35</t>
  </si>
  <si>
    <t xml:space="preserve">Smp_149170</t>
  </si>
  <si>
    <t xml:space="preserve">Contig36</t>
  </si>
  <si>
    <t xml:space="preserve">Smp_091950</t>
  </si>
  <si>
    <t xml:space="preserve">Contig37</t>
  </si>
  <si>
    <t xml:space="preserve">Smp_134100</t>
  </si>
  <si>
    <t xml:space="preserve">Contig38</t>
  </si>
  <si>
    <t xml:space="preserve">Smp_000900</t>
  </si>
  <si>
    <t xml:space="preserve">Contig39</t>
  </si>
  <si>
    <t xml:space="preserve">Smp_041880</t>
  </si>
  <si>
    <t xml:space="preserve">Contig40</t>
  </si>
  <si>
    <t xml:space="preserve">Smp_140620</t>
  </si>
  <si>
    <t xml:space="preserve">Contig41</t>
  </si>
  <si>
    <t xml:space="preserve">Smp_127720</t>
  </si>
  <si>
    <t xml:space="preserve">Contig42</t>
  </si>
  <si>
    <t xml:space="preserve">Smp_126890</t>
  </si>
  <si>
    <t xml:space="preserve">Sm17245</t>
  </si>
  <si>
    <t xml:space="preserve">Contig43</t>
  </si>
  <si>
    <t xml:space="preserve">Smp_104210</t>
  </si>
  <si>
    <t xml:space="preserve">Sm13353</t>
  </si>
  <si>
    <t xml:space="preserve">Contig44</t>
  </si>
  <si>
    <t xml:space="preserve">Smp_160020</t>
  </si>
  <si>
    <t xml:space="preserve">Contig45</t>
  </si>
  <si>
    <t xml:space="preserve">Smp_134350</t>
  </si>
  <si>
    <t xml:space="preserve">Contig46</t>
  </si>
  <si>
    <t xml:space="preserve">Smp_164140</t>
  </si>
  <si>
    <t xml:space="preserve">Contig47</t>
  </si>
  <si>
    <t xml:space="preserve">Smp_137050</t>
  </si>
  <si>
    <t xml:space="preserve">Contig48</t>
  </si>
  <si>
    <t xml:space="preserve">Smp_120620</t>
  </si>
  <si>
    <t xml:space="preserve">Contig49</t>
  </si>
  <si>
    <t xml:space="preserve">Smp_007070</t>
  </si>
  <si>
    <t xml:space="preserve">Contig50</t>
  </si>
  <si>
    <t xml:space="preserve">Smp_170020</t>
  </si>
  <si>
    <t xml:space="preserve">Contig51</t>
  </si>
  <si>
    <t xml:space="preserve">Smp_083940</t>
  </si>
  <si>
    <t xml:space="preserve">Contig52</t>
  </si>
  <si>
    <t xml:space="preserve">Smp_145240</t>
  </si>
  <si>
    <t xml:space="preserve">Contig53</t>
  </si>
  <si>
    <t xml:space="preserve">Smp_080820</t>
  </si>
  <si>
    <t xml:space="preserve">Contig54</t>
  </si>
  <si>
    <t xml:space="preserve">Smp_008850</t>
  </si>
  <si>
    <t xml:space="preserve">Contig55</t>
  </si>
  <si>
    <t xml:space="preserve">Smp_011940</t>
  </si>
  <si>
    <t xml:space="preserve">Contig56</t>
  </si>
  <si>
    <t xml:space="preserve">Smp_172170</t>
  </si>
  <si>
    <t xml:space="preserve">Contig57</t>
  </si>
  <si>
    <t xml:space="preserve">Smp_133550</t>
  </si>
  <si>
    <t xml:space="preserve">Contig58</t>
  </si>
  <si>
    <t xml:space="preserve">Smp_134820</t>
  </si>
  <si>
    <t xml:space="preserve">Contig59</t>
  </si>
  <si>
    <t xml:space="preserve">Smp_010470</t>
  </si>
  <si>
    <t xml:space="preserve">Contig60</t>
  </si>
  <si>
    <t xml:space="preserve">Smp_172810</t>
  </si>
  <si>
    <t xml:space="preserve">Contig61</t>
  </si>
  <si>
    <t xml:space="preserve">Smp_173010</t>
  </si>
  <si>
    <t xml:space="preserve">PF00002 - Secretin like GPCRs</t>
  </si>
  <si>
    <t xml:space="preserve">Smp_099670</t>
  </si>
  <si>
    <t xml:space="preserve">Smp_125420</t>
  </si>
  <si>
    <t xml:space="preserve">PF00003 - Sweet-taste like GPCRs</t>
  </si>
  <si>
    <t xml:space="preserve">Sm04153</t>
  </si>
  <si>
    <t xml:space="preserve">Smp_128940</t>
  </si>
  <si>
    <t xml:space="preserve">Smp_150370</t>
  </si>
  <si>
    <t xml:space="preserve">Schisto GPCRs</t>
  </si>
  <si>
    <t xml:space="preserve">Rhodopsin family (PFAM PF00001 SchistoGeneDB)</t>
  </si>
  <si>
    <t xml:space="preserve">EGG (UT01)</t>
  </si>
  <si>
    <t xml:space="preserve">Miracidia (UT02)</t>
  </si>
  <si>
    <t xml:space="preserve">2 Day Sporocysts (UT03)</t>
  </si>
  <si>
    <t xml:space="preserve">Daughter Sporocysts (UT04)</t>
  </si>
  <si>
    <t xml:space="preserve">Cercariae (UT05)</t>
  </si>
  <si>
    <t xml:space="preserve">3hr somules (UT06)</t>
  </si>
  <si>
    <t xml:space="preserve">24hr somules (UT07)</t>
  </si>
  <si>
    <t xml:space="preserve">3day somules (UT08)</t>
  </si>
  <si>
    <t xml:space="preserve">6day somules (UT09)</t>
  </si>
  <si>
    <t xml:space="preserve">2wk worms  (UT10)</t>
  </si>
  <si>
    <t xml:space="preserve">3wk worms (UT11)</t>
  </si>
  <si>
    <t xml:space="preserve">5wk worms (UT12)</t>
  </si>
  <si>
    <t xml:space="preserve">7wk worms (UT13)</t>
  </si>
  <si>
    <t xml:space="preserve">7wk males (UT14)</t>
  </si>
  <si>
    <t xml:space="preserve">7wk females (UT15)</t>
  </si>
  <si>
    <t xml:space="preserve">Smp number</t>
  </si>
  <si>
    <t xml:space="preserve">Smp_Scaffold</t>
  </si>
  <si>
    <t xml:space="preserve">GPCR cluster number</t>
  </si>
  <si>
    <t xml:space="preserve">Genome ID</t>
  </si>
  <si>
    <t xml:space="preserve">Array ID</t>
  </si>
  <si>
    <t xml:space="preserve">Array BLASTx ID</t>
  </si>
  <si>
    <t xml:space="preserve">Oligo Location (Exon, UTR, etc)</t>
  </si>
  <si>
    <t xml:space="preserve">SmV2_08_870730_output</t>
  </si>
  <si>
    <t xml:space="preserve">SmV2_09_870730_output</t>
  </si>
  <si>
    <t xml:space="preserve">SmV2_10_870730_output</t>
  </si>
  <si>
    <t xml:space="preserve">SmV2_89_870730_output</t>
  </si>
  <si>
    <t xml:space="preserve">SmV2_90_870730_output</t>
  </si>
  <si>
    <t xml:space="preserve">SmV2_91_870730_output</t>
  </si>
  <si>
    <t xml:space="preserve">SmV2_86_870730_output</t>
  </si>
  <si>
    <t xml:space="preserve">SmV2_87_870730_output</t>
  </si>
  <si>
    <t xml:space="preserve">SmV2_88_870730_output</t>
  </si>
  <si>
    <t xml:space="preserve">SmV2_83_870730_output</t>
  </si>
  <si>
    <t xml:space="preserve">SmV2_84_870730_output</t>
  </si>
  <si>
    <t xml:space="preserve">SmV2_85_870730_output</t>
  </si>
  <si>
    <t xml:space="preserve">SmV2_20_870730_output</t>
  </si>
  <si>
    <t xml:space="preserve">SmV2_21_870730_output</t>
  </si>
  <si>
    <t xml:space="preserve">SmV2_22_870730_output</t>
  </si>
  <si>
    <t xml:space="preserve">SmV2_17_870730_output</t>
  </si>
  <si>
    <t xml:space="preserve">SmV2_18_870730_output</t>
  </si>
  <si>
    <t xml:space="preserve">SmV2_19_870730_output</t>
  </si>
  <si>
    <t xml:space="preserve">SmV2_11_870730_output</t>
  </si>
  <si>
    <t xml:space="preserve">SmV2_12_870730_output</t>
  </si>
  <si>
    <t xml:space="preserve">SmV2_13_870730_output</t>
  </si>
  <si>
    <t xml:space="preserve">SmV2_05_870730_output</t>
  </si>
  <si>
    <t xml:space="preserve">SmV2_06_870730_output</t>
  </si>
  <si>
    <t xml:space="preserve">SmV2_07_870730_output</t>
  </si>
  <si>
    <t xml:space="preserve">SmV2_14_870730_output</t>
  </si>
  <si>
    <t xml:space="preserve">SmV2_15_870730_output</t>
  </si>
  <si>
    <t xml:space="preserve">SmV2_16_870730_output</t>
  </si>
  <si>
    <t xml:space="preserve">SmV2_92_870730_output</t>
  </si>
  <si>
    <t xml:space="preserve">SmV2_93_870730_output</t>
  </si>
  <si>
    <t xml:space="preserve">SmV2_94_870730_output</t>
  </si>
  <si>
    <t xml:space="preserve">SmV2_23_870730_output</t>
  </si>
  <si>
    <t xml:space="preserve">SmV2_24_870730_output</t>
  </si>
  <si>
    <t xml:space="preserve">SmV2_76_870730_output</t>
  </si>
  <si>
    <t xml:space="preserve">SmV2_77_870730_output</t>
  </si>
  <si>
    <t xml:space="preserve">SmV2_78_870730_output</t>
  </si>
  <si>
    <t xml:space="preserve">SmV2_79_870730_output</t>
  </si>
  <si>
    <t xml:space="preserve">SmV2_80_870730_output</t>
  </si>
  <si>
    <t xml:space="preserve">SmV2_81_870730_output</t>
  </si>
  <si>
    <t xml:space="preserve">SmV2_82_870730_output</t>
  </si>
  <si>
    <t xml:space="preserve">SmV2_98_870730_output</t>
  </si>
  <si>
    <t xml:space="preserve">SmV2_99_870730_output</t>
  </si>
  <si>
    <t xml:space="preserve">SmV2_100_870730_output</t>
  </si>
  <si>
    <t xml:space="preserve">SmV2_95_870730_output</t>
  </si>
  <si>
    <t xml:space="preserve">SmV2_97_870730_output</t>
  </si>
  <si>
    <t xml:space="preserve">Smp_scaff000001</t>
  </si>
  <si>
    <t xml:space="preserve">G-protein coupled receptor fragment, putative</t>
  </si>
  <si>
    <t xml:space="preserve">No oligo</t>
  </si>
  <si>
    <t xml:space="preserve">Smp_scaff000011</t>
  </si>
  <si>
    <t xml:space="preserve">CD171577 </t>
  </si>
  <si>
    <t xml:space="preserve">Q5MAG4_CHICK; Prolactin-releasing peptide receptor</t>
  </si>
  <si>
    <t xml:space="preserve">Exon 1</t>
  </si>
  <si>
    <t xml:space="preserve">Smp_scaff000014</t>
  </si>
  <si>
    <t xml:space="preserve">peptide (FMRFamide/somatostatin)-like receptor, putative </t>
  </si>
  <si>
    <t xml:space="preserve">Smp_scaff000017</t>
  </si>
  <si>
    <t xml:space="preserve">alpha-1 adrenergic receptor, putative</t>
  </si>
  <si>
    <t xml:space="preserve">Smp_scaff000020</t>
  </si>
  <si>
    <t xml:space="preserve">peptide (allatostatin)-like receptor, putative</t>
  </si>
  <si>
    <t xml:space="preserve">Smp_scaff000035</t>
  </si>
  <si>
    <t xml:space="preserve">neuropeptide f receptor 76f, putative</t>
  </si>
  <si>
    <t xml:space="preserve">Smp_scaff000102</t>
  </si>
  <si>
    <t xml:space="preserve">peptide (allatostatin/somatostatin)-like receptor, putative</t>
  </si>
  <si>
    <t xml:space="preserve">Smp_scaff000103</t>
  </si>
  <si>
    <t xml:space="preserve">histamine-responsive GPCR (AAF21638)</t>
  </si>
  <si>
    <t xml:space="preserve">AF031196.2 (histamine responsive) (not specific to Smp)</t>
  </si>
  <si>
    <t xml:space="preserve">SCHISTOSOMA MANSONI HISTAMINE-RESPONSIVE G-PROTEIN COUPLED RECEPTOR (GPCR) MRNA,</t>
  </si>
  <si>
    <t xml:space="preserve">biogenic amine receptor, putative </t>
  </si>
  <si>
    <t xml:space="preserve">biogenic amine receptor, putative</t>
  </si>
  <si>
    <t xml:space="preserve">biogenic amine (dopamine) receptor, putative</t>
  </si>
  <si>
    <t xml:space="preserve">histamine h1 receptor, putative</t>
  </si>
  <si>
    <t xml:space="preserve">Smp_scaff000158</t>
  </si>
  <si>
    <t xml:space="preserve">Smp_scaff000307</t>
  </si>
  <si>
    <t xml:space="preserve">Contig1587</t>
  </si>
  <si>
    <t xml:space="preserve">UNKNOWN 749</t>
  </si>
  <si>
    <t xml:space="preserve">Exon 2</t>
  </si>
  <si>
    <t xml:space="preserve">Smp_scaff000331</t>
  </si>
  <si>
    <t xml:space="preserve">rhodopsin-like orphan GPCR, putative</t>
  </si>
  <si>
    <t xml:space="preserve">Smp_scaff000433</t>
  </si>
  <si>
    <t xml:space="preserve">Smp_scaff001984</t>
  </si>
  <si>
    <t xml:space="preserve">opsin-like receptor, putative</t>
  </si>
  <si>
    <t xml:space="preserve">Contig2175</t>
  </si>
  <si>
    <t xml:space="preserve">SIMILAR TO RHO G-PROTEIN COUPLED RECEPTOR (6E-50) RHODOPSIN</t>
  </si>
  <si>
    <t xml:space="preserve">Exon 3</t>
  </si>
  <si>
    <t xml:space="preserve">Smp_scaff016392</t>
  </si>
  <si>
    <t xml:space="preserve">neuropeptide receptor, putative</t>
  </si>
  <si>
    <t xml:space="preserve">Smp_scaff018955</t>
  </si>
  <si>
    <t xml:space="preserve">amine GPCR, putative</t>
  </si>
  <si>
    <t xml:space="preserve">CF495202 (Not specific to Smp)</t>
  </si>
  <si>
    <t xml:space="preserve">Q499G4_HUMAN; Opioid receptor, kappa 1</t>
  </si>
  <si>
    <t xml:space="preserve">3 prime UTR</t>
  </si>
  <si>
    <t xml:space="preserve">Smp_scaff000004</t>
  </si>
  <si>
    <t xml:space="preserve">CONTIG9300</t>
  </si>
  <si>
    <t xml:space="preserve">Q964D4_PERAM; Allatostatin receptor</t>
  </si>
  <si>
    <t xml:space="preserve">SMLA3G04</t>
  </si>
  <si>
    <t xml:space="preserve">Q7KFF8_DROME; Neuropeptide F receptor</t>
  </si>
  <si>
    <t xml:space="preserve">Smp_scaff000013</t>
  </si>
  <si>
    <t xml:space="preserve">biogenic amine (5HT) receptor, putative</t>
  </si>
  <si>
    <t xml:space="preserve">CD081941</t>
  </si>
  <si>
    <t xml:space="preserve">CCAPR_DROME; Cardioacceleratory peptide receptor</t>
  </si>
  <si>
    <t xml:space="preserve">Exon 6</t>
  </si>
  <si>
    <t xml:space="preserve">Smp_scaff000016</t>
  </si>
  <si>
    <t xml:space="preserve">CONTIG11889</t>
  </si>
  <si>
    <t xml:space="preserve">Q4ABK5_DROME; CG33517-PE, isoform E</t>
  </si>
  <si>
    <t xml:space="preserve">G-protein coupled receptor fragment, putative </t>
  </si>
  <si>
    <t xml:space="preserve">CD185796 (Strand?)</t>
  </si>
  <si>
    <t xml:space="preserve">Q4MYK7_THEPA; Hypothetical protein</t>
  </si>
  <si>
    <t xml:space="preserve">Exon 4</t>
  </si>
  <si>
    <t xml:space="preserve">neuropeptide F-like receptor, putative</t>
  </si>
  <si>
    <t xml:space="preserve">Smp_scaff000024</t>
  </si>
  <si>
    <t xml:space="preserve">CONTIG12728</t>
  </si>
  <si>
    <t xml:space="preserve">Q5C4X8_SCHJA; SJCHGC08728 protein (Fragment)</t>
  </si>
  <si>
    <t xml:space="preserve">SMLC23H04A</t>
  </si>
  <si>
    <t xml:space="preserve">Q6V1R1_SCHMA; Putative neuropeptide receptor</t>
  </si>
  <si>
    <t xml:space="preserve">Smp_scaff000040</t>
  </si>
  <si>
    <t xml:space="preserve">Smp_scaff000043</t>
  </si>
  <si>
    <t xml:space="preserve">Smp_scaff000044</t>
  </si>
  <si>
    <t xml:space="preserve">thyrotropin-releasing hormone receptor, putative</t>
  </si>
  <si>
    <t xml:space="preserve">ancient conserved domain protein 2 (cyclin m2), putative</t>
  </si>
  <si>
    <t xml:space="preserve">CD191692</t>
  </si>
  <si>
    <t xml:space="preserve">Q8C8V4_MOUSE; Adult retina cDNA, RIKEN full-length enriched library, clone:A930010O12 product:</t>
  </si>
  <si>
    <t xml:space="preserve">Exon 5</t>
  </si>
  <si>
    <t xml:space="preserve">Smp_scaff000046</t>
  </si>
  <si>
    <t xml:space="preserve">biogenic amine (octopamine/dopamine) receptor, putative</t>
  </si>
  <si>
    <t xml:space="preserve">Smp_scaff000057</t>
  </si>
  <si>
    <t xml:space="preserve">Smp_scaff000061</t>
  </si>
  <si>
    <t xml:space="preserve">Smp_scaff000076</t>
  </si>
  <si>
    <t xml:space="preserve">Smp_scaff000084</t>
  </si>
  <si>
    <t xml:space="preserve">CD063434 (Strand?)</t>
  </si>
  <si>
    <t xml:space="preserve">Q5CU61_CRYPV; Large protein with a UBR1-like ring finger  related treble clef</t>
  </si>
  <si>
    <t xml:space="preserve">adenoreceptor, putative</t>
  </si>
  <si>
    <t xml:space="preserve">muscarinic acetylcholine (GAR) receptor, putative</t>
  </si>
  <si>
    <t xml:space="preserve">Smp_scaff000125</t>
  </si>
  <si>
    <t xml:space="preserve">Smp_scaff000128</t>
  </si>
  <si>
    <t xml:space="preserve">dro/myosuppressin receptor, putative</t>
  </si>
  <si>
    <t xml:space="preserve">Smp_scaff000130</t>
  </si>
  <si>
    <t xml:space="preserve">peptide (FMRFamide/somatostatin)-like receptor, putative</t>
  </si>
  <si>
    <t xml:space="preserve">Smp_scaff000131</t>
  </si>
  <si>
    <t xml:space="preserve">CD139742</t>
  </si>
  <si>
    <t xml:space="preserve">Q6QR16_PANIN; Type 1 serotonin receptor</t>
  </si>
  <si>
    <t xml:space="preserve">Smp_scaff000132</t>
  </si>
  <si>
    <t xml:space="preserve">Smp_scaff000153</t>
  </si>
  <si>
    <t xml:space="preserve">CD161155</t>
  </si>
  <si>
    <t xml:space="preserve">Q7PQD4_ANOGA; ENSANGP00000000343</t>
  </si>
  <si>
    <t xml:space="preserve">Smp_scaff000200</t>
  </si>
  <si>
    <t xml:space="preserve">peptide (FMRFamide/neurokinin-3)-like receptor, putative</t>
  </si>
  <si>
    <t xml:space="preserve">Smp_scaff000234</t>
  </si>
  <si>
    <t xml:space="preserve">Smp_scaff000235</t>
  </si>
  <si>
    <t xml:space="preserve">Smp_scaff000249</t>
  </si>
  <si>
    <t xml:space="preserve">CD188997</t>
  </si>
  <si>
    <t xml:space="preserve">Smp_scaff000265</t>
  </si>
  <si>
    <t xml:space="preserve">opsin-like receptor, putative </t>
  </si>
  <si>
    <t xml:space="preserve">SMLA12C07</t>
  </si>
  <si>
    <t xml:space="preserve">Q868G0_BRABE; Opsin</t>
  </si>
  <si>
    <t xml:space="preserve">Smp_scaff000288</t>
  </si>
  <si>
    <t xml:space="preserve">growth hormone secretagogue receptor, putative</t>
  </si>
  <si>
    <t xml:space="preserve">CONTIG12379</t>
  </si>
  <si>
    <t xml:space="preserve">Q5C1C0_SCHJA; SJCHGC05386 protein (Fragment)</t>
  </si>
  <si>
    <t xml:space="preserve">Smp_scaff000400</t>
  </si>
  <si>
    <t xml:space="preserve">Smp_scaff000407</t>
  </si>
  <si>
    <t xml:space="preserve">Smp_scaff000415</t>
  </si>
  <si>
    <t xml:space="preserve">Smp_scaff000431</t>
  </si>
  <si>
    <t xml:space="preserve">myosin xvIII, putative</t>
  </si>
  <si>
    <t xml:space="preserve">CONTIG9285</t>
  </si>
  <si>
    <t xml:space="preserve">Q4T1L1_TETNG; Chromosome 16 SCAF10562, whole genome shotgun sequence</t>
  </si>
  <si>
    <t xml:space="preserve">CONTIG4001</t>
  </si>
  <si>
    <t xml:space="preserve">Q4S8N2_TETNG; Chromosome 7 SCAF14703, whole genome shotgun sequence</t>
  </si>
  <si>
    <t xml:space="preserve">Exon 14</t>
  </si>
  <si>
    <t xml:space="preserve">Smp_scaff000481</t>
  </si>
  <si>
    <t xml:space="preserve">CD125812 (Not specific to Smp)</t>
  </si>
  <si>
    <t xml:space="preserve">Q8I3G3_PLAF7; Hypothetical protein PFE1525w</t>
  </si>
  <si>
    <t xml:space="preserve">Smp_scaff000508</t>
  </si>
  <si>
    <t xml:space="preserve">Smp_scaff001969</t>
  </si>
  <si>
    <t xml:space="preserve">Smp_scaff001973</t>
  </si>
  <si>
    <t xml:space="preserve">Smp_scaff016267</t>
  </si>
  <si>
    <t xml:space="preserve">hypothetical protein</t>
  </si>
  <si>
    <t xml:space="preserve">Sweet taste family (PFAM PF00003 SchistoGeneDB)</t>
  </si>
  <si>
    <t xml:space="preserve">Smp_scaff000021</t>
  </si>
  <si>
    <t xml:space="preserve">metabotropic glutamate receptor, putative, 29062.m001699, 29062.t000021</t>
  </si>
  <si>
    <t xml:space="preserve">CONTIG2914</t>
  </si>
  <si>
    <t xml:space="preserve">UNKNOWN 1680</t>
  </si>
  <si>
    <t xml:space="preserve">Smp_scaff000135</t>
  </si>
  <si>
    <t xml:space="preserve">metabotropic glutamate receptor 2, 3 (mglur group 2), putative </t>
  </si>
  <si>
    <t xml:space="preserve">Secretin family ( (PFAM PF00002 SchistoGeneDB))</t>
  </si>
  <si>
    <t xml:space="preserve">Smp_scaff000626</t>
  </si>
  <si>
    <t xml:space="preserve">CD098416</t>
  </si>
  <si>
    <t xml:space="preserve">Q41Z89_DESHA; Hypothetical protein precursor</t>
  </si>
  <si>
    <t xml:space="preserve">5 prime UTR</t>
  </si>
  <si>
    <t xml:space="preserve">Smp_scaff000008</t>
  </si>
  <si>
    <t xml:space="preserve">Egg AV</t>
  </si>
  <si>
    <t xml:space="preserve">Mir AV</t>
  </si>
  <si>
    <t xml:space="preserve">MS AV</t>
  </si>
  <si>
    <t xml:space="preserve">DS AV</t>
  </si>
  <si>
    <t xml:space="preserve">Cerc Av</t>
  </si>
  <si>
    <t xml:space="preserve">3Hr AV</t>
  </si>
  <si>
    <t xml:space="preserve">24Hr Av</t>
  </si>
  <si>
    <t xml:space="preserve">3Day AV</t>
  </si>
  <si>
    <t xml:space="preserve">6Day AV</t>
  </si>
  <si>
    <t xml:space="preserve">2Wk AV</t>
  </si>
  <si>
    <t xml:space="preserve">3Wk Av</t>
  </si>
  <si>
    <t xml:space="preserve">5Wk Av</t>
  </si>
  <si>
    <t xml:space="preserve">7Wk Av</t>
  </si>
  <si>
    <t xml:space="preserve">7Wk Male Av</t>
  </si>
  <si>
    <t xml:space="preserve">7Wk Female Av</t>
  </si>
  <si>
    <t xml:space="preserve">Gene Family</t>
  </si>
  <si>
    <t xml:space="preserve">Gene DB ID</t>
  </si>
  <si>
    <t xml:space="preserve">Amplicon size</t>
  </si>
  <si>
    <t xml:space="preserve">Sense Primer</t>
  </si>
  <si>
    <t xml:space="preserve">Antisense Primer</t>
  </si>
  <si>
    <t xml:space="preserve">Annealing temp.</t>
  </si>
  <si>
    <t xml:space="preserve">GPCR</t>
  </si>
  <si>
    <t xml:space="preserve">TCGAATGTACGGAGTGGATT</t>
  </si>
  <si>
    <t xml:space="preserve">AGCCAAGGGTTTAGCACTTT</t>
  </si>
  <si>
    <t xml:space="preserve">CD098416 </t>
  </si>
  <si>
    <t xml:space="preserve">CGATTTTCGTCACATACTTTTGA</t>
  </si>
  <si>
    <t xml:space="preserve">GCACTGACCATTGAATCATCTC</t>
  </si>
  <si>
    <t xml:space="preserve">CD171577</t>
  </si>
  <si>
    <t xml:space="preserve">Lifestage</t>
  </si>
  <si>
    <t xml:space="preserve">Average</t>
  </si>
  <si>
    <t xml:space="preserve">STDEV</t>
  </si>
  <si>
    <t xml:space="preserve">Egg</t>
  </si>
  <si>
    <t xml:space="preserve">Miracidia</t>
  </si>
  <si>
    <t xml:space="preserve">MS</t>
  </si>
  <si>
    <t xml:space="preserve">DS</t>
  </si>
  <si>
    <t xml:space="preserve">Cerc</t>
  </si>
  <si>
    <t xml:space="preserve">3Hr</t>
  </si>
  <si>
    <t xml:space="preserve">24Hr</t>
  </si>
  <si>
    <t xml:space="preserve">3Day</t>
  </si>
  <si>
    <t xml:space="preserve">6Day</t>
  </si>
  <si>
    <t xml:space="preserve">2Wk</t>
  </si>
  <si>
    <t xml:space="preserve">3Wk</t>
  </si>
  <si>
    <t xml:space="preserve">5Wk</t>
  </si>
  <si>
    <t xml:space="preserve">7Wk</t>
  </si>
  <si>
    <t xml:space="preserve">7WkMale</t>
  </si>
  <si>
    <t xml:space="preserve">7WkFemale</t>
  </si>
  <si>
    <t xml:space="preserve">tsp cluster number</t>
  </si>
  <si>
    <t xml:space="preserve">AF031196.2 (histamine responsive)</t>
  </si>
  <si>
    <t xml:space="preserve">AF031196</t>
  </si>
  <si>
    <t xml:space="preserve">AVERAGE</t>
  </si>
  <si>
    <t xml:space="preserve">Contig1587 (Not specific to Smp)</t>
  </si>
  <si>
    <t xml:space="preserve">Q86DV6_SCHJA; Clone ZZZ70 mRNA sequence</t>
  </si>
  <si>
    <t xml:space="preserve">CF495202</t>
  </si>
  <si>
    <t xml:space="preserve">CD185796</t>
  </si>
  <si>
    <t xml:space="preserve">CD063434</t>
  </si>
  <si>
    <t xml:space="preserve">CD125812</t>
  </si>
</sst>
</file>

<file path=xl/styles.xml><?xml version="1.0" encoding="utf-8"?>
<styleSheet xmlns="http://schemas.openxmlformats.org/spreadsheetml/2006/main">
  <numFmts count="1">
    <numFmt numFmtId="164" formatCode="General"/>
  </numFmts>
  <fonts count="2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b val="true"/>
      <u val="single"/>
      <sz val="10"/>
      <name val="Verdana"/>
      <family val="0"/>
    </font>
    <font>
      <u val="single"/>
      <sz val="10"/>
      <name val="Verdana"/>
      <family val="0"/>
    </font>
    <font>
      <sz val="10"/>
      <color rgb="FF993366"/>
      <name val="Verdana"/>
      <family val="0"/>
    </font>
    <font>
      <sz val="10"/>
      <color rgb="FFDD0806"/>
      <name val="Verdana"/>
      <family val="0"/>
    </font>
    <font>
      <sz val="10"/>
      <color rgb="FF0000D4"/>
      <name val="Verdana"/>
      <family val="0"/>
    </font>
    <font>
      <sz val="10"/>
      <color rgb="FF33CCCC"/>
      <name val="Verdana"/>
      <family val="0"/>
    </font>
    <font>
      <b val="true"/>
      <sz val="10"/>
      <color rgb="FF000000"/>
      <name val="Verdana"/>
      <family val="2"/>
    </font>
    <font>
      <sz val="8"/>
      <color rgb="FF000000"/>
      <name val="Verdana"/>
      <family val="2"/>
    </font>
    <font>
      <b val="true"/>
      <sz val="11.25"/>
      <color rgb="FF000000"/>
      <name val="Verdana"/>
      <family val="2"/>
    </font>
    <font>
      <sz val="9.5"/>
      <color rgb="FF000000"/>
      <name val="Verdana"/>
      <family val="2"/>
    </font>
    <font>
      <sz val="11.25"/>
      <color rgb="FF000000"/>
      <name val="Verdana"/>
      <family val="2"/>
    </font>
    <font>
      <b val="true"/>
      <sz val="10.25"/>
      <color rgb="FF000000"/>
      <name val="Verdana"/>
      <family val="2"/>
    </font>
    <font>
      <b val="true"/>
      <sz val="9.5"/>
      <color rgb="FF000000"/>
      <name val="Verdana"/>
      <family val="2"/>
    </font>
    <font>
      <b val="true"/>
      <sz val="9.25"/>
      <color rgb="FF000000"/>
      <name val="Verdana"/>
      <family val="2"/>
    </font>
    <font>
      <b val="true"/>
      <sz val="9.75"/>
      <color rgb="FF000000"/>
      <name val="Verdana"/>
      <family val="2"/>
    </font>
    <font>
      <b val="true"/>
      <sz val="10.75"/>
      <color rgb="FF000000"/>
      <name val="Verdana"/>
      <family val="2"/>
    </font>
    <font>
      <b val="true"/>
      <sz val="10.5"/>
      <color rgb="FF000000"/>
      <name val="Verdana"/>
      <family val="2"/>
    </font>
    <font>
      <b val="true"/>
      <sz val="11"/>
      <color rgb="FF000000"/>
      <name val="Verdana"/>
      <family val="2"/>
    </font>
    <font>
      <b val="true"/>
      <sz val="14"/>
      <color rgb="FF000000"/>
      <name val="Verdana"/>
      <family val="2"/>
    </font>
    <font>
      <sz val="12"/>
      <color rgb="FF000000"/>
      <name val="Verdana"/>
      <family val="2"/>
    </font>
    <font>
      <sz val="14"/>
      <color rgb="FF000000"/>
      <name val="Verdana"/>
      <family val="2"/>
    </font>
  </fonts>
  <fills count="17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  <fill>
      <patternFill patternType="solid">
        <fgColor rgb="FFFF6600"/>
        <bgColor rgb="FFFF9900"/>
      </patternFill>
    </fill>
    <fill>
      <patternFill patternType="solid">
        <fgColor rgb="FF33CCCC"/>
        <bgColor rgb="FF00CCFF"/>
      </patternFill>
    </fill>
    <fill>
      <patternFill patternType="solid">
        <fgColor rgb="FFFF99CC"/>
        <bgColor rgb="FFFF8080"/>
      </patternFill>
    </fill>
    <fill>
      <patternFill patternType="solid">
        <fgColor rgb="FF1FB714"/>
        <bgColor rgb="FF339966"/>
      </patternFill>
    </fill>
    <fill>
      <patternFill patternType="solid">
        <fgColor rgb="FF993366"/>
        <bgColor rgb="FF993366"/>
      </patternFill>
    </fill>
    <fill>
      <patternFill patternType="solid">
        <fgColor rgb="FFCCFFFF"/>
        <bgColor rgb="FFCCFFFF"/>
      </patternFill>
    </fill>
    <fill>
      <patternFill patternType="solid">
        <fgColor rgb="FF3366FF"/>
        <bgColor rgb="FF0066CC"/>
      </patternFill>
    </fill>
    <fill>
      <patternFill patternType="solid">
        <fgColor rgb="FFF20884"/>
        <bgColor rgb="FFFF00FF"/>
      </patternFill>
    </fill>
    <fill>
      <patternFill patternType="solid">
        <fgColor rgb="FFCC99FF"/>
        <bgColor rgb="FF9999FF"/>
      </patternFill>
    </fill>
    <fill>
      <patternFill patternType="solid">
        <fgColor rgb="FFFFCC00"/>
        <bgColor rgb="FFFCF305"/>
      </patternFill>
    </fill>
    <fill>
      <patternFill patternType="solid">
        <fgColor rgb="FF339966"/>
        <bgColor rgb="FF008080"/>
      </patternFill>
    </fill>
    <fill>
      <patternFill patternType="solid">
        <fgColor rgb="FF99CCFF"/>
        <bgColor rgb="FFCCCCFF"/>
      </patternFill>
    </fill>
    <fill>
      <patternFill patternType="solid">
        <fgColor rgb="FFFFCC99"/>
        <bgColor rgb="FFC0C0C0"/>
      </patternFill>
    </fill>
    <fill>
      <patternFill patternType="solid">
        <fgColor rgb="FFFF9900"/>
        <bgColor rgb="FFFFCC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1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1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1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1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1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1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1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1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1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1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5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6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7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8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9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1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11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1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1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14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15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16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D4"/>
      <rgbColor rgb="FFFCF305"/>
      <rgbColor rgb="FFF20884"/>
      <rgbColor rgb="FF00FFFF"/>
      <rgbColor rgb="FF800000"/>
      <rgbColor rgb="FF1FB714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worksheet" Target="worksheets/sheet24.xml"/><Relationship Id="rId26" Type="http://schemas.openxmlformats.org/officeDocument/2006/relationships/worksheet" Target="worksheets/sheet25.xml"/><Relationship Id="rId27" Type="http://schemas.openxmlformats.org/officeDocument/2006/relationships/worksheet" Target="worksheets/sheet26.xml"/><Relationship Id="rId28" Type="http://schemas.openxmlformats.org/officeDocument/2006/relationships/worksheet" Target="worksheets/sheet27.xml"/><Relationship Id="rId29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Verdana"/>
              </a:defRPr>
            </a:pPr>
            <a:r>
              <a:rPr b="1" sz="1000" spc="-1" strike="noStrike">
                <a:solidFill>
                  <a:srgbClr val="000000"/>
                </a:solidFill>
                <a:latin typeface="Verdana"/>
              </a:rPr>
              <a:t>CD171577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p_007070!$B$8:$B$22</c:f>
              <c:strCache>
                <c:ptCount val="15"/>
                <c:pt idx="0">
                  <c:v>Egg</c:v>
                </c:pt>
                <c:pt idx="1">
                  <c:v>Miracidia</c:v>
                </c:pt>
                <c:pt idx="2">
                  <c:v>MS</c:v>
                </c:pt>
                <c:pt idx="3">
                  <c:v>DS</c:v>
                </c:pt>
                <c:pt idx="4">
                  <c:v>Cerc</c:v>
                </c:pt>
                <c:pt idx="5">
                  <c:v>3Hr</c:v>
                </c:pt>
                <c:pt idx="6">
                  <c:v>24Hr</c:v>
                </c:pt>
                <c:pt idx="7">
                  <c:v>3Day</c:v>
                </c:pt>
                <c:pt idx="8">
                  <c:v>6Day</c:v>
                </c:pt>
                <c:pt idx="9">
                  <c:v>2Wk</c:v>
                </c:pt>
                <c:pt idx="10">
                  <c:v>3Wk</c:v>
                </c:pt>
                <c:pt idx="11">
                  <c:v>5Wk</c:v>
                </c:pt>
                <c:pt idx="12">
                  <c:v>7Wk</c:v>
                </c:pt>
                <c:pt idx="13">
                  <c:v>7WkMale</c:v>
                </c:pt>
                <c:pt idx="14">
                  <c:v>7WkFemale</c:v>
                </c:pt>
              </c:strCache>
            </c:strRef>
          </c:cat>
          <c:val>
            <c:numRef>
              <c:f>Smp_007070!$C$8:$C$22</c:f>
              <c:numCache>
                <c:formatCode>General</c:formatCode>
                <c:ptCount val="15"/>
                <c:pt idx="0">
                  <c:v>3378.85040448917</c:v>
                </c:pt>
                <c:pt idx="1">
                  <c:v>5447.06735139701</c:v>
                </c:pt>
                <c:pt idx="2">
                  <c:v>1290.45177788342</c:v>
                </c:pt>
                <c:pt idx="3">
                  <c:v>683.693680202665</c:v>
                </c:pt>
                <c:pt idx="4">
                  <c:v>3645.20574156255</c:v>
                </c:pt>
                <c:pt idx="5">
                  <c:v>9259.90999855669</c:v>
                </c:pt>
                <c:pt idx="6">
                  <c:v>5289.60273199082</c:v>
                </c:pt>
                <c:pt idx="7">
                  <c:v>5983.1893969151</c:v>
                </c:pt>
                <c:pt idx="8">
                  <c:v>5148.28991505791</c:v>
                </c:pt>
                <c:pt idx="9">
                  <c:v>1007.70864483334</c:v>
                </c:pt>
                <c:pt idx="10">
                  <c:v>8679.42448401387</c:v>
                </c:pt>
                <c:pt idx="11">
                  <c:v>15250.7943996444</c:v>
                </c:pt>
                <c:pt idx="12">
                  <c:v>8249.67006685334</c:v>
                </c:pt>
                <c:pt idx="13">
                  <c:v>5446.00956850062</c:v>
                </c:pt>
                <c:pt idx="14">
                  <c:v>1187.50016542796</c:v>
                </c:pt>
              </c:numCache>
            </c:numRef>
          </c:val>
        </c:ser>
        <c:gapWidth val="150"/>
        <c:overlap val="0"/>
        <c:axId val="35708998"/>
        <c:axId val="26785498"/>
      </c:barChart>
      <c:catAx>
        <c:axId val="3570899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Lifesta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26785498"/>
        <c:crossesAt val="0"/>
        <c:auto val="1"/>
        <c:lblAlgn val="ctr"/>
        <c:lblOffset val="100"/>
        <c:noMultiLvlLbl val="0"/>
      </c:catAx>
      <c:valAx>
        <c:axId val="2678549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Normalised Cy5 Intens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35708998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75" spc="-1" strike="noStrike">
                <a:solidFill>
                  <a:srgbClr val="000000"/>
                </a:solidFill>
                <a:latin typeface="Verdana"/>
              </a:defRPr>
            </a:pPr>
            <a:r>
              <a:rPr b="1" sz="1075" spc="-1" strike="noStrike">
                <a:solidFill>
                  <a:srgbClr val="000000"/>
                </a:solidFill>
                <a:latin typeface="Verdana"/>
              </a:rPr>
              <a:t>CD185796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p_127720!$B$8:$B$22</c:f>
              <c:strCache>
                <c:ptCount val="15"/>
                <c:pt idx="0">
                  <c:v>Egg</c:v>
                </c:pt>
                <c:pt idx="1">
                  <c:v>Miracidia</c:v>
                </c:pt>
                <c:pt idx="2">
                  <c:v>MS</c:v>
                </c:pt>
                <c:pt idx="3">
                  <c:v>DS</c:v>
                </c:pt>
                <c:pt idx="4">
                  <c:v>Cerc</c:v>
                </c:pt>
                <c:pt idx="5">
                  <c:v>3Hr</c:v>
                </c:pt>
                <c:pt idx="6">
                  <c:v>24Hr</c:v>
                </c:pt>
                <c:pt idx="7">
                  <c:v>3Day</c:v>
                </c:pt>
                <c:pt idx="8">
                  <c:v>6Day</c:v>
                </c:pt>
                <c:pt idx="9">
                  <c:v>2Wk</c:v>
                </c:pt>
                <c:pt idx="10">
                  <c:v>3Wk</c:v>
                </c:pt>
                <c:pt idx="11">
                  <c:v>5Wk</c:v>
                </c:pt>
                <c:pt idx="12">
                  <c:v>7Wk</c:v>
                </c:pt>
                <c:pt idx="13">
                  <c:v>7WkMale</c:v>
                </c:pt>
                <c:pt idx="14">
                  <c:v>7WkFemale</c:v>
                </c:pt>
              </c:strCache>
            </c:strRef>
          </c:cat>
          <c:val>
            <c:numRef>
              <c:f>Smp_127720!$C$8:$C$22</c:f>
              <c:numCache>
                <c:formatCode>General</c:formatCode>
                <c:ptCount val="15"/>
                <c:pt idx="0">
                  <c:v>6476.19402601936</c:v>
                </c:pt>
                <c:pt idx="1">
                  <c:v>2450.59041048669</c:v>
                </c:pt>
                <c:pt idx="2">
                  <c:v>1278.49142388349</c:v>
                </c:pt>
                <c:pt idx="3">
                  <c:v>879.285367857291</c:v>
                </c:pt>
                <c:pt idx="4">
                  <c:v>4938.63162136553</c:v>
                </c:pt>
                <c:pt idx="5">
                  <c:v>3807.77703764745</c:v>
                </c:pt>
                <c:pt idx="6">
                  <c:v>2515.23840016773</c:v>
                </c:pt>
                <c:pt idx="7">
                  <c:v>2566.83631651946</c:v>
                </c:pt>
                <c:pt idx="8">
                  <c:v>1448.70354906557</c:v>
                </c:pt>
                <c:pt idx="9">
                  <c:v>780.787543908323</c:v>
                </c:pt>
                <c:pt idx="10">
                  <c:v>3130.39050875259</c:v>
                </c:pt>
                <c:pt idx="11">
                  <c:v>5422.16013706462</c:v>
                </c:pt>
                <c:pt idx="12">
                  <c:v>2214.02386805391</c:v>
                </c:pt>
                <c:pt idx="13">
                  <c:v>1973.47456223808</c:v>
                </c:pt>
                <c:pt idx="14">
                  <c:v>376.205810163114</c:v>
                </c:pt>
              </c:numCache>
            </c:numRef>
          </c:val>
        </c:ser>
        <c:gapWidth val="150"/>
        <c:overlap val="0"/>
        <c:axId val="29947059"/>
        <c:axId val="42234042"/>
      </c:barChart>
      <c:catAx>
        <c:axId val="2994705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Lifesta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42234042"/>
        <c:crossesAt val="0"/>
        <c:auto val="1"/>
        <c:lblAlgn val="ctr"/>
        <c:lblOffset val="100"/>
        <c:noMultiLvlLbl val="0"/>
      </c:catAx>
      <c:valAx>
        <c:axId val="4223404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Normalised Cy5 Intens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29947059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Verdana"/>
              </a:defRPr>
            </a:pPr>
            <a:r>
              <a:rPr b="1" sz="1000" spc="-1" strike="noStrike">
                <a:solidFill>
                  <a:srgbClr val="000000"/>
                </a:solidFill>
                <a:latin typeface="Verdana"/>
              </a:rPr>
              <a:t>CONTIG12728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p_129810!$B$8:$B$22</c:f>
              <c:strCache>
                <c:ptCount val="15"/>
                <c:pt idx="0">
                  <c:v>Egg</c:v>
                </c:pt>
                <c:pt idx="1">
                  <c:v>Miracidia</c:v>
                </c:pt>
                <c:pt idx="2">
                  <c:v>MS</c:v>
                </c:pt>
                <c:pt idx="3">
                  <c:v>DS</c:v>
                </c:pt>
                <c:pt idx="4">
                  <c:v>Cerc</c:v>
                </c:pt>
                <c:pt idx="5">
                  <c:v>3Hr</c:v>
                </c:pt>
                <c:pt idx="6">
                  <c:v>24Hr</c:v>
                </c:pt>
                <c:pt idx="7">
                  <c:v>3Day</c:v>
                </c:pt>
                <c:pt idx="8">
                  <c:v>6Day</c:v>
                </c:pt>
                <c:pt idx="9">
                  <c:v>2Wk</c:v>
                </c:pt>
                <c:pt idx="10">
                  <c:v>3Wk</c:v>
                </c:pt>
                <c:pt idx="11">
                  <c:v>5Wk</c:v>
                </c:pt>
                <c:pt idx="12">
                  <c:v>7Wk</c:v>
                </c:pt>
                <c:pt idx="13">
                  <c:v>7WkMale</c:v>
                </c:pt>
                <c:pt idx="14">
                  <c:v>7WkFemale</c:v>
                </c:pt>
              </c:strCache>
            </c:strRef>
          </c:cat>
          <c:val>
            <c:numRef>
              <c:f>Smp_129810!$C$8:$C$22</c:f>
              <c:numCache>
                <c:formatCode>General</c:formatCode>
                <c:ptCount val="15"/>
                <c:pt idx="0">
                  <c:v>3131.56855356239</c:v>
                </c:pt>
                <c:pt idx="1">
                  <c:v>2059.03058358889</c:v>
                </c:pt>
                <c:pt idx="2">
                  <c:v>776.688232866615</c:v>
                </c:pt>
                <c:pt idx="3">
                  <c:v>2448.0490001405</c:v>
                </c:pt>
                <c:pt idx="4">
                  <c:v>2120.7532660065</c:v>
                </c:pt>
                <c:pt idx="5">
                  <c:v>1453.7788025601</c:v>
                </c:pt>
                <c:pt idx="6">
                  <c:v>1557.82846132156</c:v>
                </c:pt>
                <c:pt idx="7">
                  <c:v>3301.10919433839</c:v>
                </c:pt>
                <c:pt idx="8">
                  <c:v>1120.2863521093</c:v>
                </c:pt>
                <c:pt idx="9">
                  <c:v>213.220809970247</c:v>
                </c:pt>
                <c:pt idx="10">
                  <c:v>1341.12566004772</c:v>
                </c:pt>
                <c:pt idx="11">
                  <c:v>3169.8970806394</c:v>
                </c:pt>
                <c:pt idx="12">
                  <c:v>2177.73194298455</c:v>
                </c:pt>
                <c:pt idx="13">
                  <c:v>1158.37844251954</c:v>
                </c:pt>
                <c:pt idx="14">
                  <c:v>157.356201907849</c:v>
                </c:pt>
              </c:numCache>
            </c:numRef>
          </c:val>
        </c:ser>
        <c:gapWidth val="150"/>
        <c:overlap val="0"/>
        <c:axId val="30113333"/>
        <c:axId val="90429223"/>
      </c:barChart>
      <c:catAx>
        <c:axId val="3011333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Lifesta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90429223"/>
        <c:crossesAt val="0"/>
        <c:auto val="1"/>
        <c:lblAlgn val="ctr"/>
        <c:lblOffset val="100"/>
        <c:noMultiLvlLbl val="0"/>
      </c:catAx>
      <c:valAx>
        <c:axId val="90429223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Normalised Cy5 Intens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30113333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50" spc="-1" strike="noStrike">
                <a:solidFill>
                  <a:srgbClr val="000000"/>
                </a:solidFill>
                <a:latin typeface="Verdana"/>
              </a:defRPr>
            </a:pPr>
            <a:r>
              <a:rPr b="1" sz="1050" spc="-1" strike="noStrike">
                <a:solidFill>
                  <a:srgbClr val="000000"/>
                </a:solidFill>
                <a:latin typeface="Verdana"/>
              </a:rPr>
              <a:t>SMLC23H04A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p_132410!$B$8:$B$22</c:f>
              <c:strCache>
                <c:ptCount val="15"/>
                <c:pt idx="0">
                  <c:v>Egg</c:v>
                </c:pt>
                <c:pt idx="1">
                  <c:v>Miracidia</c:v>
                </c:pt>
                <c:pt idx="2">
                  <c:v>MS</c:v>
                </c:pt>
                <c:pt idx="3">
                  <c:v>DS</c:v>
                </c:pt>
                <c:pt idx="4">
                  <c:v>Cerc</c:v>
                </c:pt>
                <c:pt idx="5">
                  <c:v>3Hr</c:v>
                </c:pt>
                <c:pt idx="6">
                  <c:v>24Hr</c:v>
                </c:pt>
                <c:pt idx="7">
                  <c:v>3Day</c:v>
                </c:pt>
                <c:pt idx="8">
                  <c:v>6Day</c:v>
                </c:pt>
                <c:pt idx="9">
                  <c:v>2Wk</c:v>
                </c:pt>
                <c:pt idx="10">
                  <c:v>3Wk</c:v>
                </c:pt>
                <c:pt idx="11">
                  <c:v>5Wk</c:v>
                </c:pt>
                <c:pt idx="12">
                  <c:v>7Wk</c:v>
                </c:pt>
                <c:pt idx="13">
                  <c:v>7WkMale</c:v>
                </c:pt>
                <c:pt idx="14">
                  <c:v>7WkFemale</c:v>
                </c:pt>
              </c:strCache>
            </c:strRef>
          </c:cat>
          <c:val>
            <c:numRef>
              <c:f>Smp_132410!$C$8:$C$22</c:f>
              <c:numCache>
                <c:formatCode>General</c:formatCode>
                <c:ptCount val="15"/>
                <c:pt idx="0">
                  <c:v>1272.88710214373</c:v>
                </c:pt>
                <c:pt idx="1">
                  <c:v>896.549979555777</c:v>
                </c:pt>
                <c:pt idx="2">
                  <c:v>459.676509411826</c:v>
                </c:pt>
                <c:pt idx="3">
                  <c:v>1069.68799064803</c:v>
                </c:pt>
                <c:pt idx="4">
                  <c:v>1976.49743414982</c:v>
                </c:pt>
                <c:pt idx="5">
                  <c:v>1401.35141594701</c:v>
                </c:pt>
                <c:pt idx="6">
                  <c:v>1549.61343281265</c:v>
                </c:pt>
                <c:pt idx="7">
                  <c:v>3007.24699634688</c:v>
                </c:pt>
                <c:pt idx="8">
                  <c:v>2035.838554348</c:v>
                </c:pt>
                <c:pt idx="9">
                  <c:v>187.901086798995</c:v>
                </c:pt>
                <c:pt idx="10">
                  <c:v>2120.10890429105</c:v>
                </c:pt>
                <c:pt idx="11">
                  <c:v>2375.97477428695</c:v>
                </c:pt>
                <c:pt idx="12">
                  <c:v>3757.87542704861</c:v>
                </c:pt>
                <c:pt idx="13">
                  <c:v>982.519854563795</c:v>
                </c:pt>
                <c:pt idx="14">
                  <c:v>594.821289702381</c:v>
                </c:pt>
              </c:numCache>
            </c:numRef>
          </c:val>
        </c:ser>
        <c:gapWidth val="150"/>
        <c:overlap val="0"/>
        <c:axId val="16691236"/>
        <c:axId val="15561169"/>
      </c:barChart>
      <c:catAx>
        <c:axId val="1669123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Lifesta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15561169"/>
        <c:crossesAt val="0"/>
        <c:auto val="1"/>
        <c:lblAlgn val="ctr"/>
        <c:lblOffset val="100"/>
        <c:noMultiLvlLbl val="0"/>
      </c:catAx>
      <c:valAx>
        <c:axId val="1556116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Normalised Cy5 Intens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16691236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00" spc="-1" strike="noStrike">
                <a:solidFill>
                  <a:srgbClr val="000000"/>
                </a:solidFill>
                <a:latin typeface="Verdana"/>
              </a:defRPr>
            </a:pPr>
            <a:r>
              <a:rPr b="1" sz="1100" spc="-1" strike="noStrike">
                <a:solidFill>
                  <a:srgbClr val="000000"/>
                </a:solidFill>
                <a:latin typeface="Verdana"/>
              </a:rPr>
              <a:t>CD191692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p_134460!$B$8:$B$22</c:f>
              <c:strCache>
                <c:ptCount val="15"/>
                <c:pt idx="0">
                  <c:v>Egg</c:v>
                </c:pt>
                <c:pt idx="1">
                  <c:v>Miracidia</c:v>
                </c:pt>
                <c:pt idx="2">
                  <c:v>MS</c:v>
                </c:pt>
                <c:pt idx="3">
                  <c:v>DS</c:v>
                </c:pt>
                <c:pt idx="4">
                  <c:v>Cerc</c:v>
                </c:pt>
                <c:pt idx="5">
                  <c:v>3Hr</c:v>
                </c:pt>
                <c:pt idx="6">
                  <c:v>24Hr</c:v>
                </c:pt>
                <c:pt idx="7">
                  <c:v>3Day</c:v>
                </c:pt>
                <c:pt idx="8">
                  <c:v>6Day</c:v>
                </c:pt>
                <c:pt idx="9">
                  <c:v>2Wk</c:v>
                </c:pt>
                <c:pt idx="10">
                  <c:v>3Wk</c:v>
                </c:pt>
                <c:pt idx="11">
                  <c:v>5Wk</c:v>
                </c:pt>
                <c:pt idx="12">
                  <c:v>7Wk</c:v>
                </c:pt>
                <c:pt idx="13">
                  <c:v>7WkMale</c:v>
                </c:pt>
                <c:pt idx="14">
                  <c:v>7WkFemale</c:v>
                </c:pt>
              </c:strCache>
            </c:strRef>
          </c:cat>
          <c:val>
            <c:numRef>
              <c:f>Smp_134460!$C$8:$C$22</c:f>
              <c:numCache>
                <c:formatCode>General</c:formatCode>
                <c:ptCount val="15"/>
                <c:pt idx="0">
                  <c:v>716.795566790187</c:v>
                </c:pt>
                <c:pt idx="1">
                  <c:v>1781.57702774769</c:v>
                </c:pt>
                <c:pt idx="2">
                  <c:v>2555.58246111977</c:v>
                </c:pt>
                <c:pt idx="3">
                  <c:v>1008.80495774822</c:v>
                </c:pt>
                <c:pt idx="4">
                  <c:v>2351.91681185554</c:v>
                </c:pt>
                <c:pt idx="5">
                  <c:v>1452.46011321436</c:v>
                </c:pt>
                <c:pt idx="6">
                  <c:v>1604.27632499616</c:v>
                </c:pt>
                <c:pt idx="7">
                  <c:v>1531.79883090694</c:v>
                </c:pt>
                <c:pt idx="8">
                  <c:v>656.413376268209</c:v>
                </c:pt>
                <c:pt idx="9">
                  <c:v>235.067707353475</c:v>
                </c:pt>
                <c:pt idx="10">
                  <c:v>887.270605128751</c:v>
                </c:pt>
                <c:pt idx="11">
                  <c:v>2900.17261385012</c:v>
                </c:pt>
                <c:pt idx="12">
                  <c:v>1509.50365734146</c:v>
                </c:pt>
                <c:pt idx="13">
                  <c:v>756.226718521957</c:v>
                </c:pt>
                <c:pt idx="14">
                  <c:v>167.038821488473</c:v>
                </c:pt>
              </c:numCache>
            </c:numRef>
          </c:val>
        </c:ser>
        <c:gapWidth val="150"/>
        <c:overlap val="0"/>
        <c:axId val="18502174"/>
        <c:axId val="47472107"/>
      </c:barChart>
      <c:catAx>
        <c:axId val="1850217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Lifesta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47472107"/>
        <c:crossesAt val="0"/>
        <c:auto val="1"/>
        <c:lblAlgn val="ctr"/>
        <c:lblOffset val="100"/>
        <c:noMultiLvlLbl val="0"/>
      </c:catAx>
      <c:valAx>
        <c:axId val="4747210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Normalised Cy5 Intens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18502174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Verdana"/>
              </a:defRPr>
            </a:pPr>
            <a:r>
              <a:rPr b="1" sz="1000" spc="-1" strike="noStrike">
                <a:solidFill>
                  <a:srgbClr val="000000"/>
                </a:solidFill>
                <a:latin typeface="Verdana"/>
              </a:rPr>
              <a:t>CD063434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p_145240!$B$8:$B$22</c:f>
              <c:strCache>
                <c:ptCount val="15"/>
                <c:pt idx="0">
                  <c:v>Egg</c:v>
                </c:pt>
                <c:pt idx="1">
                  <c:v>Miracidia</c:v>
                </c:pt>
                <c:pt idx="2">
                  <c:v>MS</c:v>
                </c:pt>
                <c:pt idx="3">
                  <c:v>DS</c:v>
                </c:pt>
                <c:pt idx="4">
                  <c:v>Cerc</c:v>
                </c:pt>
                <c:pt idx="5">
                  <c:v>3Hr</c:v>
                </c:pt>
                <c:pt idx="6">
                  <c:v>24Hr</c:v>
                </c:pt>
                <c:pt idx="7">
                  <c:v>3Day</c:v>
                </c:pt>
                <c:pt idx="8">
                  <c:v>6Day</c:v>
                </c:pt>
                <c:pt idx="9">
                  <c:v>2Wk</c:v>
                </c:pt>
                <c:pt idx="10">
                  <c:v>3Wk</c:v>
                </c:pt>
                <c:pt idx="11">
                  <c:v>5Wk</c:v>
                </c:pt>
                <c:pt idx="12">
                  <c:v>7Wk</c:v>
                </c:pt>
                <c:pt idx="13">
                  <c:v>7WkMale</c:v>
                </c:pt>
                <c:pt idx="14">
                  <c:v>7WkFemale</c:v>
                </c:pt>
              </c:strCache>
            </c:strRef>
          </c:cat>
          <c:val>
            <c:numRef>
              <c:f>Smp_145240!$C$8:$C$22</c:f>
              <c:numCache>
                <c:formatCode>General</c:formatCode>
                <c:ptCount val="15"/>
                <c:pt idx="0">
                  <c:v>1780.11408866428</c:v>
                </c:pt>
                <c:pt idx="1">
                  <c:v>2032.02757146992</c:v>
                </c:pt>
                <c:pt idx="2">
                  <c:v>749.411684592458</c:v>
                </c:pt>
                <c:pt idx="3">
                  <c:v>1746.45188476783</c:v>
                </c:pt>
                <c:pt idx="4">
                  <c:v>1143.32333741176</c:v>
                </c:pt>
                <c:pt idx="5">
                  <c:v>530.792138943769</c:v>
                </c:pt>
                <c:pt idx="6">
                  <c:v>885.952760104008</c:v>
                </c:pt>
                <c:pt idx="7">
                  <c:v>591.194592137423</c:v>
                </c:pt>
                <c:pt idx="8">
                  <c:v>682.026221123944</c:v>
                </c:pt>
                <c:pt idx="9">
                  <c:v>225.940110825018</c:v>
                </c:pt>
                <c:pt idx="10">
                  <c:v>987.892968615676</c:v>
                </c:pt>
                <c:pt idx="11">
                  <c:v>4571.51173451466</c:v>
                </c:pt>
                <c:pt idx="12">
                  <c:v>2626.06600768412</c:v>
                </c:pt>
                <c:pt idx="13">
                  <c:v>933.548915289356</c:v>
                </c:pt>
                <c:pt idx="14">
                  <c:v>1057.21532781936</c:v>
                </c:pt>
              </c:numCache>
            </c:numRef>
          </c:val>
        </c:ser>
        <c:gapWidth val="150"/>
        <c:overlap val="0"/>
        <c:axId val="72790015"/>
        <c:axId val="84376403"/>
      </c:barChart>
      <c:catAx>
        <c:axId val="7279001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Lifesta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84376403"/>
        <c:crossesAt val="0"/>
        <c:auto val="1"/>
        <c:lblAlgn val="ctr"/>
        <c:lblOffset val="100"/>
        <c:noMultiLvlLbl val="0"/>
      </c:catAx>
      <c:valAx>
        <c:axId val="84376403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Normalised Cy5 Intens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72790015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50" spc="-1" strike="noStrike">
                <a:solidFill>
                  <a:srgbClr val="000000"/>
                </a:solidFill>
                <a:latin typeface="Verdana"/>
              </a:defRPr>
            </a:pPr>
            <a:r>
              <a:rPr b="1" sz="1050" spc="-1" strike="noStrike">
                <a:solidFill>
                  <a:srgbClr val="000000"/>
                </a:solidFill>
                <a:latin typeface="Verdana"/>
              </a:rPr>
              <a:t>CD139742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p_149770!$B$8:$B$22</c:f>
              <c:strCache>
                <c:ptCount val="15"/>
                <c:pt idx="0">
                  <c:v>Egg</c:v>
                </c:pt>
                <c:pt idx="1">
                  <c:v>Miracidia</c:v>
                </c:pt>
                <c:pt idx="2">
                  <c:v>MS</c:v>
                </c:pt>
                <c:pt idx="3">
                  <c:v>DS</c:v>
                </c:pt>
                <c:pt idx="4">
                  <c:v>Cerc</c:v>
                </c:pt>
                <c:pt idx="5">
                  <c:v>3Hr</c:v>
                </c:pt>
                <c:pt idx="6">
                  <c:v>24Hr</c:v>
                </c:pt>
                <c:pt idx="7">
                  <c:v>3Day</c:v>
                </c:pt>
                <c:pt idx="8">
                  <c:v>6Day</c:v>
                </c:pt>
                <c:pt idx="9">
                  <c:v>2Wk</c:v>
                </c:pt>
                <c:pt idx="10">
                  <c:v>3Wk</c:v>
                </c:pt>
                <c:pt idx="11">
                  <c:v>5Wk</c:v>
                </c:pt>
                <c:pt idx="12">
                  <c:v>7Wk</c:v>
                </c:pt>
                <c:pt idx="13">
                  <c:v>7WkMale</c:v>
                </c:pt>
                <c:pt idx="14">
                  <c:v>7WkFemale</c:v>
                </c:pt>
              </c:strCache>
            </c:strRef>
          </c:cat>
          <c:val>
            <c:numRef>
              <c:f>Smp_149770!$C$8:$C$22</c:f>
              <c:numCache>
                <c:formatCode>General</c:formatCode>
                <c:ptCount val="15"/>
                <c:pt idx="0">
                  <c:v>1501.18705759619</c:v>
                </c:pt>
                <c:pt idx="1">
                  <c:v>812.643782011928</c:v>
                </c:pt>
                <c:pt idx="2">
                  <c:v>653.542620618128</c:v>
                </c:pt>
                <c:pt idx="3">
                  <c:v>570.515886678589</c:v>
                </c:pt>
                <c:pt idx="4">
                  <c:v>3109.56606735384</c:v>
                </c:pt>
                <c:pt idx="5">
                  <c:v>1505.05400003549</c:v>
                </c:pt>
                <c:pt idx="6">
                  <c:v>2010.74990314801</c:v>
                </c:pt>
                <c:pt idx="7">
                  <c:v>3586.53428450609</c:v>
                </c:pt>
                <c:pt idx="8">
                  <c:v>2122.60502302014</c:v>
                </c:pt>
                <c:pt idx="9">
                  <c:v>107.874090245795</c:v>
                </c:pt>
                <c:pt idx="10">
                  <c:v>1301.29858622698</c:v>
                </c:pt>
                <c:pt idx="11">
                  <c:v>1341.50438031057</c:v>
                </c:pt>
                <c:pt idx="12">
                  <c:v>974.949777318699</c:v>
                </c:pt>
                <c:pt idx="13">
                  <c:v>297.026170994325</c:v>
                </c:pt>
                <c:pt idx="14">
                  <c:v>123.050735351849</c:v>
                </c:pt>
              </c:numCache>
            </c:numRef>
          </c:val>
        </c:ser>
        <c:gapWidth val="150"/>
        <c:overlap val="0"/>
        <c:axId val="63158402"/>
        <c:axId val="1062848"/>
      </c:barChart>
      <c:catAx>
        <c:axId val="6315840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Lifesta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1062848"/>
        <c:crossesAt val="0"/>
        <c:auto val="1"/>
        <c:lblAlgn val="ctr"/>
        <c:lblOffset val="100"/>
        <c:noMultiLvlLbl val="0"/>
      </c:catAx>
      <c:valAx>
        <c:axId val="106284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Normalised Cy5 Intens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63158402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Verdana"/>
              </a:defRPr>
            </a:pPr>
            <a:r>
              <a:rPr b="1" sz="1000" spc="-1" strike="noStrike">
                <a:solidFill>
                  <a:srgbClr val="000000"/>
                </a:solidFill>
                <a:latin typeface="Verdana"/>
              </a:rPr>
              <a:t>CD161155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p_152540!$B$8:$B$22</c:f>
              <c:strCache>
                <c:ptCount val="15"/>
                <c:pt idx="0">
                  <c:v>Egg</c:v>
                </c:pt>
                <c:pt idx="1">
                  <c:v>Miracidia</c:v>
                </c:pt>
                <c:pt idx="2">
                  <c:v>MS</c:v>
                </c:pt>
                <c:pt idx="3">
                  <c:v>DS</c:v>
                </c:pt>
                <c:pt idx="4">
                  <c:v>Cerc</c:v>
                </c:pt>
                <c:pt idx="5">
                  <c:v>3Hr</c:v>
                </c:pt>
                <c:pt idx="6">
                  <c:v>24Hr</c:v>
                </c:pt>
                <c:pt idx="7">
                  <c:v>3Day</c:v>
                </c:pt>
                <c:pt idx="8">
                  <c:v>6Day</c:v>
                </c:pt>
                <c:pt idx="9">
                  <c:v>2Wk</c:v>
                </c:pt>
                <c:pt idx="10">
                  <c:v>3Wk</c:v>
                </c:pt>
                <c:pt idx="11">
                  <c:v>5Wk</c:v>
                </c:pt>
                <c:pt idx="12">
                  <c:v>7Wk</c:v>
                </c:pt>
                <c:pt idx="13">
                  <c:v>7WkMale</c:v>
                </c:pt>
                <c:pt idx="14">
                  <c:v>7WkFemale</c:v>
                </c:pt>
              </c:strCache>
            </c:strRef>
          </c:cat>
          <c:val>
            <c:numRef>
              <c:f>Smp_152540!$C$8:$C$22</c:f>
              <c:numCache>
                <c:formatCode>General</c:formatCode>
                <c:ptCount val="15"/>
                <c:pt idx="0">
                  <c:v>1342.79648205951</c:v>
                </c:pt>
                <c:pt idx="1">
                  <c:v>337.893248080167</c:v>
                </c:pt>
                <c:pt idx="2">
                  <c:v>505.586295920117</c:v>
                </c:pt>
                <c:pt idx="3">
                  <c:v>4930.21442903806</c:v>
                </c:pt>
                <c:pt idx="4">
                  <c:v>1195.44047135666</c:v>
                </c:pt>
                <c:pt idx="5">
                  <c:v>1558.18919154152</c:v>
                </c:pt>
                <c:pt idx="6">
                  <c:v>2601.15613572078</c:v>
                </c:pt>
                <c:pt idx="7">
                  <c:v>2822.27628169969</c:v>
                </c:pt>
                <c:pt idx="8">
                  <c:v>827.550217410294</c:v>
                </c:pt>
                <c:pt idx="9">
                  <c:v>246.4562915137</c:v>
                </c:pt>
                <c:pt idx="10">
                  <c:v>771.011682078425</c:v>
                </c:pt>
                <c:pt idx="11">
                  <c:v>824.232671337001</c:v>
                </c:pt>
                <c:pt idx="12">
                  <c:v>562.821851874988</c:v>
                </c:pt>
                <c:pt idx="13">
                  <c:v>281.841806184745</c:v>
                </c:pt>
                <c:pt idx="14">
                  <c:v>263.79309323943</c:v>
                </c:pt>
              </c:numCache>
            </c:numRef>
          </c:val>
        </c:ser>
        <c:gapWidth val="150"/>
        <c:overlap val="0"/>
        <c:axId val="53626898"/>
        <c:axId val="89083103"/>
      </c:barChart>
      <c:catAx>
        <c:axId val="5362689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Lifesta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89083103"/>
        <c:crossesAt val="0"/>
        <c:auto val="1"/>
        <c:lblAlgn val="ctr"/>
        <c:lblOffset val="100"/>
        <c:noMultiLvlLbl val="0"/>
      </c:catAx>
      <c:valAx>
        <c:axId val="89083103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Normalised Cy5 Intens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53626898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25" spc="-1" strike="noStrike">
                <a:solidFill>
                  <a:srgbClr val="000000"/>
                </a:solidFill>
                <a:latin typeface="Verdana"/>
              </a:defRPr>
            </a:pPr>
            <a:r>
              <a:rPr b="1" sz="1025" spc="-1" strike="noStrike">
                <a:solidFill>
                  <a:srgbClr val="000000"/>
                </a:solidFill>
                <a:latin typeface="Verdana"/>
              </a:rPr>
              <a:t>CD188997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p_161500!$B$8:$B$22</c:f>
              <c:strCache>
                <c:ptCount val="15"/>
                <c:pt idx="0">
                  <c:v>Egg</c:v>
                </c:pt>
                <c:pt idx="1">
                  <c:v>Miracidia</c:v>
                </c:pt>
                <c:pt idx="2">
                  <c:v>MS</c:v>
                </c:pt>
                <c:pt idx="3">
                  <c:v>DS</c:v>
                </c:pt>
                <c:pt idx="4">
                  <c:v>Cerc</c:v>
                </c:pt>
                <c:pt idx="5">
                  <c:v>3Hr</c:v>
                </c:pt>
                <c:pt idx="6">
                  <c:v>24Hr</c:v>
                </c:pt>
                <c:pt idx="7">
                  <c:v>3Day</c:v>
                </c:pt>
                <c:pt idx="8">
                  <c:v>6Day</c:v>
                </c:pt>
                <c:pt idx="9">
                  <c:v>2Wk</c:v>
                </c:pt>
                <c:pt idx="10">
                  <c:v>3Wk</c:v>
                </c:pt>
                <c:pt idx="11">
                  <c:v>5Wk</c:v>
                </c:pt>
                <c:pt idx="12">
                  <c:v>7Wk</c:v>
                </c:pt>
                <c:pt idx="13">
                  <c:v>7WkMale</c:v>
                </c:pt>
                <c:pt idx="14">
                  <c:v>7WkFemale</c:v>
                </c:pt>
              </c:strCache>
            </c:strRef>
          </c:cat>
          <c:val>
            <c:numRef>
              <c:f>Smp_161500!$C$8:$C$22</c:f>
              <c:numCache>
                <c:formatCode>General</c:formatCode>
                <c:ptCount val="15"/>
                <c:pt idx="0">
                  <c:v>3439.39850700354</c:v>
                </c:pt>
                <c:pt idx="1">
                  <c:v>1630.48647826879</c:v>
                </c:pt>
                <c:pt idx="2">
                  <c:v>754.389945116721</c:v>
                </c:pt>
                <c:pt idx="3">
                  <c:v>2393.06862349643</c:v>
                </c:pt>
                <c:pt idx="4">
                  <c:v>5951.19075960465</c:v>
                </c:pt>
                <c:pt idx="5">
                  <c:v>6525.71943225528</c:v>
                </c:pt>
                <c:pt idx="6">
                  <c:v>9135.47300471449</c:v>
                </c:pt>
                <c:pt idx="7">
                  <c:v>6193.24280425999</c:v>
                </c:pt>
                <c:pt idx="8">
                  <c:v>4949.28558823033</c:v>
                </c:pt>
                <c:pt idx="9">
                  <c:v>503.383065195273</c:v>
                </c:pt>
                <c:pt idx="10">
                  <c:v>6659.21515001434</c:v>
                </c:pt>
                <c:pt idx="11">
                  <c:v>10558.116692889</c:v>
                </c:pt>
                <c:pt idx="12">
                  <c:v>16952.0680503631</c:v>
                </c:pt>
                <c:pt idx="13">
                  <c:v>11150.1495158498</c:v>
                </c:pt>
                <c:pt idx="14">
                  <c:v>1940.11686844438</c:v>
                </c:pt>
              </c:numCache>
            </c:numRef>
          </c:val>
        </c:ser>
        <c:gapWidth val="150"/>
        <c:overlap val="0"/>
        <c:axId val="677745"/>
        <c:axId val="93004832"/>
      </c:barChart>
      <c:catAx>
        <c:axId val="67774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Lifesta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93004832"/>
        <c:crossesAt val="0"/>
        <c:auto val="1"/>
        <c:lblAlgn val="ctr"/>
        <c:lblOffset val="100"/>
        <c:noMultiLvlLbl val="0"/>
      </c:catAx>
      <c:valAx>
        <c:axId val="9300483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Normalised Cy5 Intens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677745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Verdana"/>
              </a:defRPr>
            </a:pPr>
            <a:r>
              <a:rPr b="1" sz="1400" spc="-1" strike="noStrike">
                <a:solidFill>
                  <a:srgbClr val="000000"/>
                </a:solidFill>
                <a:latin typeface="Verdana"/>
              </a:rPr>
              <a:t>SMLA12C07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p_164140!$C$8:$C$22</c:f>
              <c:strCache>
                <c:ptCount val="15"/>
                <c:pt idx="0">
                  <c:v>Egg</c:v>
                </c:pt>
                <c:pt idx="1">
                  <c:v>Miracidia</c:v>
                </c:pt>
                <c:pt idx="2">
                  <c:v>MS</c:v>
                </c:pt>
                <c:pt idx="3">
                  <c:v>DS</c:v>
                </c:pt>
                <c:pt idx="4">
                  <c:v>Cerc</c:v>
                </c:pt>
                <c:pt idx="5">
                  <c:v>3Hr</c:v>
                </c:pt>
                <c:pt idx="6">
                  <c:v>24Hr</c:v>
                </c:pt>
                <c:pt idx="7">
                  <c:v>3Day</c:v>
                </c:pt>
                <c:pt idx="8">
                  <c:v>6Day</c:v>
                </c:pt>
                <c:pt idx="9">
                  <c:v>2Wk</c:v>
                </c:pt>
                <c:pt idx="10">
                  <c:v>3Wk</c:v>
                </c:pt>
                <c:pt idx="11">
                  <c:v>5Wk</c:v>
                </c:pt>
                <c:pt idx="12">
                  <c:v>7Wk</c:v>
                </c:pt>
                <c:pt idx="13">
                  <c:v>7WkMale</c:v>
                </c:pt>
                <c:pt idx="14">
                  <c:v>7WkFemale</c:v>
                </c:pt>
              </c:strCache>
            </c:strRef>
          </c:cat>
          <c:val>
            <c:numRef>
              <c:f>Smp_164140!$D$8:$D$22</c:f>
              <c:numCache>
                <c:formatCode>General</c:formatCode>
                <c:ptCount val="15"/>
                <c:pt idx="0">
                  <c:v>7473.76336637971</c:v>
                </c:pt>
                <c:pt idx="1">
                  <c:v>11788.6874335836</c:v>
                </c:pt>
                <c:pt idx="2">
                  <c:v>1095.95894062462</c:v>
                </c:pt>
                <c:pt idx="3">
                  <c:v>954.614123872924</c:v>
                </c:pt>
                <c:pt idx="4">
                  <c:v>567.919001345787</c:v>
                </c:pt>
                <c:pt idx="5">
                  <c:v>654.574607433204</c:v>
                </c:pt>
                <c:pt idx="6">
                  <c:v>650.234908940152</c:v>
                </c:pt>
                <c:pt idx="7">
                  <c:v>641.322994370372</c:v>
                </c:pt>
                <c:pt idx="8">
                  <c:v>741.435583607495</c:v>
                </c:pt>
                <c:pt idx="9">
                  <c:v>200.803790733712</c:v>
                </c:pt>
                <c:pt idx="10">
                  <c:v>842.175235686468</c:v>
                </c:pt>
                <c:pt idx="11">
                  <c:v>800.871108116093</c:v>
                </c:pt>
                <c:pt idx="12">
                  <c:v>3773.26593224601</c:v>
                </c:pt>
                <c:pt idx="13">
                  <c:v>157.02702684958</c:v>
                </c:pt>
                <c:pt idx="14">
                  <c:v>2339.72508206208</c:v>
                </c:pt>
              </c:numCache>
            </c:numRef>
          </c:val>
        </c:ser>
        <c:gapWidth val="150"/>
        <c:overlap val="0"/>
        <c:axId val="52787830"/>
        <c:axId val="76976548"/>
      </c:barChart>
      <c:catAx>
        <c:axId val="5278783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Verdana"/>
                  </a:rPr>
                  <a:t>Lifesta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76976548"/>
        <c:crossesAt val="0"/>
        <c:auto val="1"/>
        <c:lblAlgn val="ctr"/>
        <c:lblOffset val="100"/>
        <c:noMultiLvlLbl val="0"/>
      </c:catAx>
      <c:valAx>
        <c:axId val="7697654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Verdana"/>
                  </a:rPr>
                  <a:t>Normalised Cy5 Intens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52787830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75" spc="-1" strike="noStrike">
                <a:solidFill>
                  <a:srgbClr val="000000"/>
                </a:solidFill>
                <a:latin typeface="Verdana"/>
              </a:defRPr>
            </a:pPr>
            <a:r>
              <a:rPr b="1" sz="975" spc="-1" strike="noStrike">
                <a:solidFill>
                  <a:srgbClr val="000000"/>
                </a:solidFill>
                <a:latin typeface="Verdana"/>
              </a:rPr>
              <a:t>CONTIG12379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p_164730!$C$8:$C$22</c:f>
              <c:strCache>
                <c:ptCount val="15"/>
                <c:pt idx="0">
                  <c:v>Egg</c:v>
                </c:pt>
                <c:pt idx="1">
                  <c:v>Miracidia</c:v>
                </c:pt>
                <c:pt idx="2">
                  <c:v>MS</c:v>
                </c:pt>
                <c:pt idx="3">
                  <c:v>DS</c:v>
                </c:pt>
                <c:pt idx="4">
                  <c:v>Cerc</c:v>
                </c:pt>
                <c:pt idx="5">
                  <c:v>3Hr</c:v>
                </c:pt>
                <c:pt idx="6">
                  <c:v>24Hr</c:v>
                </c:pt>
                <c:pt idx="7">
                  <c:v>3Day</c:v>
                </c:pt>
                <c:pt idx="8">
                  <c:v>6Day</c:v>
                </c:pt>
                <c:pt idx="9">
                  <c:v>2Wk</c:v>
                </c:pt>
                <c:pt idx="10">
                  <c:v>3Wk</c:v>
                </c:pt>
                <c:pt idx="11">
                  <c:v>5Wk</c:v>
                </c:pt>
                <c:pt idx="12">
                  <c:v>7Wk</c:v>
                </c:pt>
                <c:pt idx="13">
                  <c:v>7WkMale</c:v>
                </c:pt>
                <c:pt idx="14">
                  <c:v>7WkFemale</c:v>
                </c:pt>
              </c:strCache>
            </c:strRef>
          </c:cat>
          <c:val>
            <c:numRef>
              <c:f>Smp_164730!$D$8:$D$22</c:f>
              <c:numCache>
                <c:formatCode>General</c:formatCode>
                <c:ptCount val="15"/>
                <c:pt idx="0">
                  <c:v>1323.83024255601</c:v>
                </c:pt>
                <c:pt idx="1">
                  <c:v>2683.22070864074</c:v>
                </c:pt>
                <c:pt idx="2">
                  <c:v>539.673812473698</c:v>
                </c:pt>
                <c:pt idx="3">
                  <c:v>1183.87245326884</c:v>
                </c:pt>
                <c:pt idx="4">
                  <c:v>3773.42159811313</c:v>
                </c:pt>
                <c:pt idx="5">
                  <c:v>1275.44880957354</c:v>
                </c:pt>
                <c:pt idx="6">
                  <c:v>2398.25605839629</c:v>
                </c:pt>
                <c:pt idx="7">
                  <c:v>4681.84985167256</c:v>
                </c:pt>
                <c:pt idx="8">
                  <c:v>3516.02298614533</c:v>
                </c:pt>
                <c:pt idx="9">
                  <c:v>152.808785081065</c:v>
                </c:pt>
                <c:pt idx="10">
                  <c:v>5078.4799558898</c:v>
                </c:pt>
                <c:pt idx="11">
                  <c:v>18826.1179849353</c:v>
                </c:pt>
                <c:pt idx="12">
                  <c:v>8714.48419142103</c:v>
                </c:pt>
                <c:pt idx="13">
                  <c:v>3978.35140361523</c:v>
                </c:pt>
                <c:pt idx="14">
                  <c:v>819.0013186843</c:v>
                </c:pt>
              </c:numCache>
            </c:numRef>
          </c:val>
        </c:ser>
        <c:gapWidth val="150"/>
        <c:overlap val="0"/>
        <c:axId val="27684832"/>
        <c:axId val="71887682"/>
      </c:barChart>
      <c:catAx>
        <c:axId val="2768483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Lifesta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71887682"/>
        <c:crossesAt val="0"/>
        <c:auto val="1"/>
        <c:lblAlgn val="ctr"/>
        <c:lblOffset val="100"/>
        <c:noMultiLvlLbl val="0"/>
      </c:catAx>
      <c:valAx>
        <c:axId val="7188768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Normalised Cy5 Intens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27684832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25" spc="-1" strike="noStrike">
                <a:solidFill>
                  <a:srgbClr val="000000"/>
                </a:solidFill>
                <a:latin typeface="Verdana"/>
              </a:defRPr>
            </a:pPr>
            <a:r>
              <a:rPr b="1" sz="1125" spc="-1" strike="noStrike">
                <a:solidFill>
                  <a:srgbClr val="000000"/>
                </a:solidFill>
                <a:latin typeface="Verdana"/>
              </a:rPr>
              <a:t>AF031196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p_043260!$C$8:$C$22</c:f>
              <c:strCache>
                <c:ptCount val="15"/>
                <c:pt idx="0">
                  <c:v>Egg</c:v>
                </c:pt>
                <c:pt idx="1">
                  <c:v>Miracidia</c:v>
                </c:pt>
                <c:pt idx="2">
                  <c:v>MS</c:v>
                </c:pt>
                <c:pt idx="3">
                  <c:v>DS</c:v>
                </c:pt>
                <c:pt idx="4">
                  <c:v>Cerc</c:v>
                </c:pt>
                <c:pt idx="5">
                  <c:v>3Hr</c:v>
                </c:pt>
                <c:pt idx="6">
                  <c:v>24Hr</c:v>
                </c:pt>
                <c:pt idx="7">
                  <c:v>3Day</c:v>
                </c:pt>
                <c:pt idx="8">
                  <c:v>6Day</c:v>
                </c:pt>
                <c:pt idx="9">
                  <c:v>2Wk</c:v>
                </c:pt>
                <c:pt idx="10">
                  <c:v>3Wk</c:v>
                </c:pt>
                <c:pt idx="11">
                  <c:v>5Wk</c:v>
                </c:pt>
                <c:pt idx="12">
                  <c:v>7Wk</c:v>
                </c:pt>
                <c:pt idx="13">
                  <c:v>7WkMale</c:v>
                </c:pt>
                <c:pt idx="14">
                  <c:v>7WkFemale</c:v>
                </c:pt>
              </c:strCache>
            </c:strRef>
          </c:cat>
          <c:val>
            <c:numRef>
              <c:f>Smp_043260!$D$8:$D$22</c:f>
              <c:numCache>
                <c:formatCode>General</c:formatCode>
                <c:ptCount val="15"/>
                <c:pt idx="0">
                  <c:v>4414.75174864353</c:v>
                </c:pt>
                <c:pt idx="1">
                  <c:v>2924.75274442279</c:v>
                </c:pt>
                <c:pt idx="2">
                  <c:v>2751.14322461083</c:v>
                </c:pt>
                <c:pt idx="3">
                  <c:v>3086.89068301291</c:v>
                </c:pt>
                <c:pt idx="4">
                  <c:v>7308.56045527656</c:v>
                </c:pt>
                <c:pt idx="5">
                  <c:v>5681.64933023928</c:v>
                </c:pt>
                <c:pt idx="6">
                  <c:v>7734.04738333798</c:v>
                </c:pt>
                <c:pt idx="7">
                  <c:v>5802.94669093199</c:v>
                </c:pt>
                <c:pt idx="8">
                  <c:v>2667.30492291369</c:v>
                </c:pt>
                <c:pt idx="9">
                  <c:v>633.267933947724</c:v>
                </c:pt>
                <c:pt idx="10">
                  <c:v>6953.75465419211</c:v>
                </c:pt>
                <c:pt idx="11">
                  <c:v>7627.09533750958</c:v>
                </c:pt>
                <c:pt idx="12">
                  <c:v>6898.35530367962</c:v>
                </c:pt>
                <c:pt idx="13">
                  <c:v>3592.61713040846</c:v>
                </c:pt>
                <c:pt idx="14">
                  <c:v>2117.44341519377</c:v>
                </c:pt>
              </c:numCache>
            </c:numRef>
          </c:val>
        </c:ser>
        <c:gapWidth val="150"/>
        <c:overlap val="0"/>
        <c:axId val="91510369"/>
        <c:axId val="72871835"/>
      </c:barChart>
      <c:catAx>
        <c:axId val="9151036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125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125" spc="-1" strike="noStrike">
                    <a:solidFill>
                      <a:srgbClr val="000000"/>
                    </a:solidFill>
                    <a:latin typeface="Verdana"/>
                  </a:rPr>
                  <a:t>Lifesta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72871835"/>
        <c:crossesAt val="0"/>
        <c:auto val="1"/>
        <c:lblAlgn val="ctr"/>
        <c:lblOffset val="100"/>
        <c:noMultiLvlLbl val="0"/>
      </c:catAx>
      <c:valAx>
        <c:axId val="7287183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125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125" spc="-1" strike="noStrike">
                    <a:solidFill>
                      <a:srgbClr val="000000"/>
                    </a:solidFill>
                    <a:latin typeface="Verdana"/>
                  </a:rPr>
                  <a:t>Normalised Cy5 Intens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2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91510369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75" spc="-1" strike="noStrike">
                <a:solidFill>
                  <a:srgbClr val="000000"/>
                </a:solidFill>
                <a:latin typeface="Verdana"/>
              </a:defRPr>
            </a:pPr>
            <a:r>
              <a:rPr b="1" sz="975" spc="-1" strike="noStrike">
                <a:solidFill>
                  <a:srgbClr val="000000"/>
                </a:solidFill>
                <a:latin typeface="Verdana"/>
              </a:rPr>
              <a:t>CONTIG9285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p_172320!$C$8:$C$22</c:f>
              <c:strCache>
                <c:ptCount val="15"/>
                <c:pt idx="0">
                  <c:v>Egg</c:v>
                </c:pt>
                <c:pt idx="1">
                  <c:v>Miracidia</c:v>
                </c:pt>
                <c:pt idx="2">
                  <c:v>MS</c:v>
                </c:pt>
                <c:pt idx="3">
                  <c:v>DS</c:v>
                </c:pt>
                <c:pt idx="4">
                  <c:v>Cerc</c:v>
                </c:pt>
                <c:pt idx="5">
                  <c:v>3Hr</c:v>
                </c:pt>
                <c:pt idx="6">
                  <c:v>24Hr</c:v>
                </c:pt>
                <c:pt idx="7">
                  <c:v>3Day</c:v>
                </c:pt>
                <c:pt idx="8">
                  <c:v>6Day</c:v>
                </c:pt>
                <c:pt idx="9">
                  <c:v>2Wk</c:v>
                </c:pt>
                <c:pt idx="10">
                  <c:v>3Wk</c:v>
                </c:pt>
                <c:pt idx="11">
                  <c:v>5Wk</c:v>
                </c:pt>
                <c:pt idx="12">
                  <c:v>7Wk</c:v>
                </c:pt>
                <c:pt idx="13">
                  <c:v>7WkMale</c:v>
                </c:pt>
                <c:pt idx="14">
                  <c:v>7WkFemale</c:v>
                </c:pt>
              </c:strCache>
            </c:strRef>
          </c:cat>
          <c:val>
            <c:numRef>
              <c:f>Smp_172320!$D$8:$D$22</c:f>
              <c:numCache>
                <c:formatCode>General</c:formatCode>
                <c:ptCount val="15"/>
                <c:pt idx="0">
                  <c:v>658.841303517373</c:v>
                </c:pt>
                <c:pt idx="1">
                  <c:v>179.598899261154</c:v>
                </c:pt>
                <c:pt idx="2">
                  <c:v>215.240689145042</c:v>
                </c:pt>
                <c:pt idx="3">
                  <c:v>164.645890741436</c:v>
                </c:pt>
                <c:pt idx="4">
                  <c:v>305.823011174732</c:v>
                </c:pt>
                <c:pt idx="5">
                  <c:v>306.518443295666</c:v>
                </c:pt>
                <c:pt idx="6">
                  <c:v>359.47261246404</c:v>
                </c:pt>
                <c:pt idx="7">
                  <c:v>1506.06865154234</c:v>
                </c:pt>
                <c:pt idx="8">
                  <c:v>486.24872222974</c:v>
                </c:pt>
                <c:pt idx="9">
                  <c:v>127.606033281979</c:v>
                </c:pt>
                <c:pt idx="10">
                  <c:v>1195.32732900739</c:v>
                </c:pt>
                <c:pt idx="11">
                  <c:v>1140.74975511528</c:v>
                </c:pt>
                <c:pt idx="12">
                  <c:v>719.330347336972</c:v>
                </c:pt>
                <c:pt idx="13">
                  <c:v>239.527121763341</c:v>
                </c:pt>
                <c:pt idx="14">
                  <c:v>142.194635162163</c:v>
                </c:pt>
              </c:numCache>
            </c:numRef>
          </c:val>
        </c:ser>
        <c:gapWidth val="150"/>
        <c:overlap val="0"/>
        <c:axId val="97026590"/>
        <c:axId val="76943088"/>
      </c:barChart>
      <c:catAx>
        <c:axId val="9702659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Lifesta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76943088"/>
        <c:crossesAt val="0"/>
        <c:auto val="1"/>
        <c:lblAlgn val="ctr"/>
        <c:lblOffset val="100"/>
        <c:noMultiLvlLbl val="0"/>
      </c:catAx>
      <c:valAx>
        <c:axId val="7694308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Normalized Cy5 Intens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97026590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50" spc="-1" strike="noStrike">
                <a:solidFill>
                  <a:srgbClr val="000000"/>
                </a:solidFill>
                <a:latin typeface="Verdana"/>
              </a:defRPr>
            </a:pPr>
            <a:r>
              <a:rPr b="1" sz="950" spc="-1" strike="noStrike">
                <a:solidFill>
                  <a:srgbClr val="000000"/>
                </a:solidFill>
                <a:latin typeface="Verdana"/>
              </a:rPr>
              <a:t>CONTIG4001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p_172320!$C$29:$C$43</c:f>
              <c:strCache>
                <c:ptCount val="15"/>
                <c:pt idx="0">
                  <c:v>Egg</c:v>
                </c:pt>
                <c:pt idx="1">
                  <c:v>Miracidia</c:v>
                </c:pt>
                <c:pt idx="2">
                  <c:v>MS</c:v>
                </c:pt>
                <c:pt idx="3">
                  <c:v>DS</c:v>
                </c:pt>
                <c:pt idx="4">
                  <c:v>Cerc</c:v>
                </c:pt>
                <c:pt idx="5">
                  <c:v>3Hr</c:v>
                </c:pt>
                <c:pt idx="6">
                  <c:v>24Hr</c:v>
                </c:pt>
                <c:pt idx="7">
                  <c:v>3Day</c:v>
                </c:pt>
                <c:pt idx="8">
                  <c:v>6Day</c:v>
                </c:pt>
                <c:pt idx="9">
                  <c:v>2Wk</c:v>
                </c:pt>
                <c:pt idx="10">
                  <c:v>3Wk</c:v>
                </c:pt>
                <c:pt idx="11">
                  <c:v>5Wk</c:v>
                </c:pt>
                <c:pt idx="12">
                  <c:v>7Wk</c:v>
                </c:pt>
                <c:pt idx="13">
                  <c:v>7WkMale</c:v>
                </c:pt>
                <c:pt idx="14">
                  <c:v>7WkFemale</c:v>
                </c:pt>
              </c:strCache>
            </c:strRef>
          </c:cat>
          <c:val>
            <c:numRef>
              <c:f>Smp_172320!$D$29:$D$43</c:f>
              <c:numCache>
                <c:formatCode>General</c:formatCode>
                <c:ptCount val="15"/>
                <c:pt idx="0">
                  <c:v>220.145414900702</c:v>
                </c:pt>
                <c:pt idx="1">
                  <c:v>162.282871251951</c:v>
                </c:pt>
                <c:pt idx="2">
                  <c:v>118.280267716661</c:v>
                </c:pt>
                <c:pt idx="3">
                  <c:v>178.940408499245</c:v>
                </c:pt>
                <c:pt idx="4">
                  <c:v>202.946617891018</c:v>
                </c:pt>
                <c:pt idx="5">
                  <c:v>334.884344078613</c:v>
                </c:pt>
                <c:pt idx="6">
                  <c:v>313.50652531305</c:v>
                </c:pt>
                <c:pt idx="7">
                  <c:v>515.397263902272</c:v>
                </c:pt>
                <c:pt idx="8">
                  <c:v>279.389565092589</c:v>
                </c:pt>
                <c:pt idx="9">
                  <c:v>195.142187456737</c:v>
                </c:pt>
                <c:pt idx="10">
                  <c:v>530.351289720271</c:v>
                </c:pt>
                <c:pt idx="11">
                  <c:v>1246.26525908186</c:v>
                </c:pt>
                <c:pt idx="12">
                  <c:v>398.134142983816</c:v>
                </c:pt>
                <c:pt idx="13">
                  <c:v>192.095708160817</c:v>
                </c:pt>
                <c:pt idx="14">
                  <c:v>182.531464184918</c:v>
                </c:pt>
              </c:numCache>
            </c:numRef>
          </c:val>
        </c:ser>
        <c:gapWidth val="150"/>
        <c:overlap val="0"/>
        <c:axId val="5881116"/>
        <c:axId val="19706032"/>
      </c:barChart>
      <c:catAx>
        <c:axId val="588111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Lifesta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19706032"/>
        <c:crossesAt val="0"/>
        <c:auto val="1"/>
        <c:lblAlgn val="ctr"/>
        <c:lblOffset val="100"/>
        <c:noMultiLvlLbl val="0"/>
      </c:catAx>
      <c:valAx>
        <c:axId val="1970603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Normalised Cy5 Intens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5881116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Verdana"/>
              </a:defRPr>
            </a:pPr>
            <a:r>
              <a:rPr b="1" sz="1400" spc="-1" strike="noStrike">
                <a:solidFill>
                  <a:srgbClr val="000000"/>
                </a:solidFill>
                <a:latin typeface="Verdana"/>
              </a:rPr>
              <a:t>CD125812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p_172810!$C$8:$C$22</c:f>
              <c:strCache>
                <c:ptCount val="15"/>
                <c:pt idx="0">
                  <c:v>Egg</c:v>
                </c:pt>
                <c:pt idx="1">
                  <c:v>Miracidia</c:v>
                </c:pt>
                <c:pt idx="2">
                  <c:v>MS</c:v>
                </c:pt>
                <c:pt idx="3">
                  <c:v>DS</c:v>
                </c:pt>
                <c:pt idx="4">
                  <c:v>Cerc</c:v>
                </c:pt>
                <c:pt idx="5">
                  <c:v>3Hr</c:v>
                </c:pt>
                <c:pt idx="6">
                  <c:v>24Hr</c:v>
                </c:pt>
                <c:pt idx="7">
                  <c:v>3Day</c:v>
                </c:pt>
                <c:pt idx="8">
                  <c:v>6Day</c:v>
                </c:pt>
                <c:pt idx="9">
                  <c:v>2Wk</c:v>
                </c:pt>
                <c:pt idx="10">
                  <c:v>3Wk</c:v>
                </c:pt>
                <c:pt idx="11">
                  <c:v>5Wk</c:v>
                </c:pt>
                <c:pt idx="12">
                  <c:v>7Wk</c:v>
                </c:pt>
                <c:pt idx="13">
                  <c:v>7WkMale</c:v>
                </c:pt>
                <c:pt idx="14">
                  <c:v>7WkFemale</c:v>
                </c:pt>
              </c:strCache>
            </c:strRef>
          </c:cat>
          <c:val>
            <c:numRef>
              <c:f>Smp_172810!$D$8:$D$22</c:f>
              <c:numCache>
                <c:formatCode>General</c:formatCode>
                <c:ptCount val="15"/>
                <c:pt idx="0">
                  <c:v>5300.95574561771</c:v>
                </c:pt>
                <c:pt idx="1">
                  <c:v>4298.57014370308</c:v>
                </c:pt>
                <c:pt idx="2">
                  <c:v>3251.75069651945</c:v>
                </c:pt>
                <c:pt idx="3">
                  <c:v>6410.79812143805</c:v>
                </c:pt>
                <c:pt idx="4">
                  <c:v>3202.98879478121</c:v>
                </c:pt>
                <c:pt idx="5">
                  <c:v>2862.22833370331</c:v>
                </c:pt>
                <c:pt idx="6">
                  <c:v>3174.53756887214</c:v>
                </c:pt>
                <c:pt idx="7">
                  <c:v>3148.94020823559</c:v>
                </c:pt>
                <c:pt idx="8">
                  <c:v>2285.25280837412</c:v>
                </c:pt>
                <c:pt idx="9">
                  <c:v>1118.87389867226</c:v>
                </c:pt>
                <c:pt idx="10">
                  <c:v>7789.41120306954</c:v>
                </c:pt>
                <c:pt idx="11">
                  <c:v>27657.9247919287</c:v>
                </c:pt>
                <c:pt idx="12">
                  <c:v>14192.3115491101</c:v>
                </c:pt>
                <c:pt idx="13">
                  <c:v>10261.8033400184</c:v>
                </c:pt>
                <c:pt idx="14">
                  <c:v>1381.45503433787</c:v>
                </c:pt>
              </c:numCache>
            </c:numRef>
          </c:val>
        </c:ser>
        <c:gapWidth val="150"/>
        <c:overlap val="0"/>
        <c:axId val="57308934"/>
        <c:axId val="5165955"/>
      </c:barChart>
      <c:catAx>
        <c:axId val="5730893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Verdana"/>
                  </a:rPr>
                  <a:t>Lifesta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5165955"/>
        <c:crossesAt val="0"/>
        <c:auto val="1"/>
        <c:lblAlgn val="ctr"/>
        <c:lblOffset val="100"/>
        <c:noMultiLvlLbl val="0"/>
      </c:catAx>
      <c:valAx>
        <c:axId val="516595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Verdana"/>
                  </a:rPr>
                  <a:t>Normalised Cy5 Intens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57308934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Verdana"/>
              </a:defRPr>
            </a:pPr>
            <a:r>
              <a:rPr b="1" sz="1400" spc="-1" strike="noStrike">
                <a:solidFill>
                  <a:srgbClr val="000000"/>
                </a:solidFill>
                <a:latin typeface="Verdana"/>
              </a:rPr>
              <a:t>CONTIG2914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p_128940!$B$8:$B$22</c:f>
              <c:strCache>
                <c:ptCount val="15"/>
                <c:pt idx="0">
                  <c:v>Egg</c:v>
                </c:pt>
                <c:pt idx="1">
                  <c:v>Miracidia</c:v>
                </c:pt>
                <c:pt idx="2">
                  <c:v>MS</c:v>
                </c:pt>
                <c:pt idx="3">
                  <c:v>DS</c:v>
                </c:pt>
                <c:pt idx="4">
                  <c:v>Cerc</c:v>
                </c:pt>
                <c:pt idx="5">
                  <c:v>3Hr</c:v>
                </c:pt>
                <c:pt idx="6">
                  <c:v>24Hr</c:v>
                </c:pt>
                <c:pt idx="7">
                  <c:v>3Day</c:v>
                </c:pt>
                <c:pt idx="8">
                  <c:v>6Day</c:v>
                </c:pt>
                <c:pt idx="9">
                  <c:v>2Wk</c:v>
                </c:pt>
                <c:pt idx="10">
                  <c:v>3Wk</c:v>
                </c:pt>
                <c:pt idx="11">
                  <c:v>5Wk</c:v>
                </c:pt>
                <c:pt idx="12">
                  <c:v>7Wk</c:v>
                </c:pt>
                <c:pt idx="13">
                  <c:v>7WkMale</c:v>
                </c:pt>
                <c:pt idx="14">
                  <c:v>7WkFemale</c:v>
                </c:pt>
              </c:strCache>
            </c:strRef>
          </c:cat>
          <c:val>
            <c:numRef>
              <c:f>Smp_128940!$C$8:$C$22</c:f>
              <c:numCache>
                <c:formatCode>General</c:formatCode>
                <c:ptCount val="15"/>
                <c:pt idx="0">
                  <c:v>154.643319666762</c:v>
                </c:pt>
                <c:pt idx="1">
                  <c:v>102.068946775073</c:v>
                </c:pt>
                <c:pt idx="2">
                  <c:v>43.18952825718</c:v>
                </c:pt>
                <c:pt idx="3">
                  <c:v>59.941732002401</c:v>
                </c:pt>
                <c:pt idx="4">
                  <c:v>77.7028243516414</c:v>
                </c:pt>
                <c:pt idx="5">
                  <c:v>117.381371216062</c:v>
                </c:pt>
                <c:pt idx="6">
                  <c:v>105.827127991122</c:v>
                </c:pt>
                <c:pt idx="7">
                  <c:v>185.651834237155</c:v>
                </c:pt>
                <c:pt idx="8">
                  <c:v>582.021469447104</c:v>
                </c:pt>
                <c:pt idx="9">
                  <c:v>1023.02079972662</c:v>
                </c:pt>
                <c:pt idx="10">
                  <c:v>3600.43408160036</c:v>
                </c:pt>
                <c:pt idx="11">
                  <c:v>2252.54935120372</c:v>
                </c:pt>
                <c:pt idx="12">
                  <c:v>3250.09373556464</c:v>
                </c:pt>
                <c:pt idx="13">
                  <c:v>1538.47840553166</c:v>
                </c:pt>
                <c:pt idx="14">
                  <c:v>1665.3663609918</c:v>
                </c:pt>
              </c:numCache>
            </c:numRef>
          </c:val>
        </c:ser>
        <c:gapWidth val="150"/>
        <c:overlap val="0"/>
        <c:axId val="13605279"/>
        <c:axId val="42699045"/>
      </c:barChart>
      <c:catAx>
        <c:axId val="1360527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Verdana"/>
                  </a:rPr>
                  <a:t>Lifesta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42699045"/>
        <c:crossesAt val="0"/>
        <c:auto val="1"/>
        <c:lblAlgn val="ctr"/>
        <c:lblOffset val="100"/>
        <c:noMultiLvlLbl val="0"/>
      </c:catAx>
      <c:valAx>
        <c:axId val="4269904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Verdana"/>
                  </a:rPr>
                  <a:t>Normalised Cy5 Intens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13605279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Verdana"/>
              </a:defRPr>
            </a:pPr>
            <a:r>
              <a:rPr b="1" sz="1400" spc="-1" strike="noStrike">
                <a:solidFill>
                  <a:srgbClr val="000000"/>
                </a:solidFill>
                <a:latin typeface="Verdana"/>
              </a:rPr>
              <a:t>CD098416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p_099670!$C$7:$C$21</c:f>
              <c:strCache>
                <c:ptCount val="15"/>
                <c:pt idx="0">
                  <c:v>Egg</c:v>
                </c:pt>
                <c:pt idx="1">
                  <c:v>Miracidia</c:v>
                </c:pt>
                <c:pt idx="2">
                  <c:v>MS</c:v>
                </c:pt>
                <c:pt idx="3">
                  <c:v>DS</c:v>
                </c:pt>
                <c:pt idx="4">
                  <c:v>Cerc</c:v>
                </c:pt>
                <c:pt idx="5">
                  <c:v>3Hr</c:v>
                </c:pt>
                <c:pt idx="6">
                  <c:v>24Hr</c:v>
                </c:pt>
                <c:pt idx="7">
                  <c:v>3Day</c:v>
                </c:pt>
                <c:pt idx="8">
                  <c:v>6Day</c:v>
                </c:pt>
                <c:pt idx="9">
                  <c:v>2Wk</c:v>
                </c:pt>
                <c:pt idx="10">
                  <c:v>3Wk</c:v>
                </c:pt>
                <c:pt idx="11">
                  <c:v>5Wk</c:v>
                </c:pt>
                <c:pt idx="12">
                  <c:v>7Wk</c:v>
                </c:pt>
                <c:pt idx="13">
                  <c:v>7WkMale</c:v>
                </c:pt>
                <c:pt idx="14">
                  <c:v>7WkFemale</c:v>
                </c:pt>
              </c:strCache>
            </c:strRef>
          </c:cat>
          <c:val>
            <c:numRef>
              <c:f>Smp_099670!$D$7:$D$21</c:f>
              <c:numCache>
                <c:formatCode>General</c:formatCode>
                <c:ptCount val="15"/>
                <c:pt idx="0">
                  <c:v>421.16467305565</c:v>
                </c:pt>
                <c:pt idx="1">
                  <c:v>446.285413621241</c:v>
                </c:pt>
                <c:pt idx="2">
                  <c:v>503.816644899757</c:v>
                </c:pt>
                <c:pt idx="3">
                  <c:v>425.768168023277</c:v>
                </c:pt>
                <c:pt idx="4">
                  <c:v>2374.50172590982</c:v>
                </c:pt>
                <c:pt idx="5">
                  <c:v>351.396680546282</c:v>
                </c:pt>
                <c:pt idx="6">
                  <c:v>311.878508012343</c:v>
                </c:pt>
                <c:pt idx="7">
                  <c:v>221.714024981393</c:v>
                </c:pt>
                <c:pt idx="8">
                  <c:v>389.908601529544</c:v>
                </c:pt>
                <c:pt idx="9">
                  <c:v>191.365003807666</c:v>
                </c:pt>
                <c:pt idx="10">
                  <c:v>379.700048827654</c:v>
                </c:pt>
                <c:pt idx="11">
                  <c:v>345.566241609427</c:v>
                </c:pt>
                <c:pt idx="12">
                  <c:v>391.137675359594</c:v>
                </c:pt>
                <c:pt idx="13">
                  <c:v>292.098492142431</c:v>
                </c:pt>
                <c:pt idx="14">
                  <c:v>117.044820316131</c:v>
                </c:pt>
              </c:numCache>
            </c:numRef>
          </c:val>
        </c:ser>
        <c:gapWidth val="150"/>
        <c:overlap val="0"/>
        <c:axId val="21907691"/>
        <c:axId val="20342677"/>
      </c:barChart>
      <c:catAx>
        <c:axId val="2190769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Verdana"/>
                  </a:rPr>
                  <a:t>Lifesta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20342677"/>
        <c:crossesAt val="0"/>
        <c:auto val="1"/>
        <c:lblAlgn val="ctr"/>
        <c:lblOffset val="100"/>
        <c:noMultiLvlLbl val="0"/>
      </c:catAx>
      <c:valAx>
        <c:axId val="2034267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Verdana"/>
                  </a:rPr>
                  <a:t>Normalised Cy5 Intens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21907691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25" spc="-1" strike="noStrike">
                <a:solidFill>
                  <a:srgbClr val="000000"/>
                </a:solidFill>
                <a:latin typeface="Verdana"/>
              </a:defRPr>
            </a:pPr>
            <a:r>
              <a:rPr b="1" sz="1025" spc="-1" strike="noStrike">
                <a:solidFill>
                  <a:srgbClr val="000000"/>
                </a:solidFill>
                <a:latin typeface="Verdana"/>
              </a:rPr>
              <a:t>Contig1587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p_080820!$B$8:$B$22</c:f>
              <c:strCache>
                <c:ptCount val="15"/>
                <c:pt idx="0">
                  <c:v>Egg</c:v>
                </c:pt>
                <c:pt idx="1">
                  <c:v>Miracidia</c:v>
                </c:pt>
                <c:pt idx="2">
                  <c:v>MS</c:v>
                </c:pt>
                <c:pt idx="3">
                  <c:v>DS</c:v>
                </c:pt>
                <c:pt idx="4">
                  <c:v>Cerc</c:v>
                </c:pt>
                <c:pt idx="5">
                  <c:v>3Hr</c:v>
                </c:pt>
                <c:pt idx="6">
                  <c:v>24Hr</c:v>
                </c:pt>
                <c:pt idx="7">
                  <c:v>3Day</c:v>
                </c:pt>
                <c:pt idx="8">
                  <c:v>6Day</c:v>
                </c:pt>
                <c:pt idx="9">
                  <c:v>2Wk</c:v>
                </c:pt>
                <c:pt idx="10">
                  <c:v>3Wk</c:v>
                </c:pt>
                <c:pt idx="11">
                  <c:v>5Wk</c:v>
                </c:pt>
                <c:pt idx="12">
                  <c:v>7Wk</c:v>
                </c:pt>
                <c:pt idx="13">
                  <c:v>7WkMale</c:v>
                </c:pt>
                <c:pt idx="14">
                  <c:v>7WkFemale</c:v>
                </c:pt>
              </c:strCache>
            </c:strRef>
          </c:cat>
          <c:val>
            <c:numRef>
              <c:f>Smp_080820!$C$8:$C$22</c:f>
              <c:numCache>
                <c:formatCode>General</c:formatCode>
                <c:ptCount val="15"/>
                <c:pt idx="0">
                  <c:v>15476.2264274132</c:v>
                </c:pt>
                <c:pt idx="1">
                  <c:v>4113.74543421407</c:v>
                </c:pt>
                <c:pt idx="2">
                  <c:v>2020.75834005945</c:v>
                </c:pt>
                <c:pt idx="3">
                  <c:v>5496.70609691972</c:v>
                </c:pt>
                <c:pt idx="4">
                  <c:v>4510.46356847515</c:v>
                </c:pt>
                <c:pt idx="5">
                  <c:v>6103.84795513963</c:v>
                </c:pt>
                <c:pt idx="6">
                  <c:v>13338.5000895126</c:v>
                </c:pt>
                <c:pt idx="7">
                  <c:v>22672.4358669757</c:v>
                </c:pt>
                <c:pt idx="8">
                  <c:v>29760.6099488129</c:v>
                </c:pt>
                <c:pt idx="9">
                  <c:v>2523.97399229265</c:v>
                </c:pt>
                <c:pt idx="10">
                  <c:v>18087.3641425421</c:v>
                </c:pt>
                <c:pt idx="11">
                  <c:v>10664.966415582</c:v>
                </c:pt>
                <c:pt idx="12">
                  <c:v>17961.0213453399</c:v>
                </c:pt>
                <c:pt idx="13">
                  <c:v>13629.5471287059</c:v>
                </c:pt>
                <c:pt idx="14">
                  <c:v>7280.42869225045</c:v>
                </c:pt>
              </c:numCache>
            </c:numRef>
          </c:val>
        </c:ser>
        <c:gapWidth val="150"/>
        <c:overlap val="0"/>
        <c:axId val="78439279"/>
        <c:axId val="52563474"/>
      </c:barChart>
      <c:catAx>
        <c:axId val="7843927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Lifesta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52563474"/>
        <c:crossesAt val="0"/>
        <c:auto val="1"/>
        <c:lblAlgn val="ctr"/>
        <c:lblOffset val="100"/>
        <c:noMultiLvlLbl val="0"/>
      </c:catAx>
      <c:valAx>
        <c:axId val="5256347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Normalised Cy5 Intens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78439279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50" spc="-1" strike="noStrike">
                <a:solidFill>
                  <a:srgbClr val="000000"/>
                </a:solidFill>
                <a:latin typeface="Verdana"/>
              </a:defRPr>
            </a:pPr>
            <a:r>
              <a:rPr b="1" sz="950" spc="-1" strike="noStrike">
                <a:solidFill>
                  <a:srgbClr val="000000"/>
                </a:solidFill>
                <a:latin typeface="Verdana"/>
              </a:rPr>
              <a:t>CONTIG2175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p_104210!$B$8:$B$22</c:f>
              <c:strCache>
                <c:ptCount val="15"/>
                <c:pt idx="0">
                  <c:v>Egg</c:v>
                </c:pt>
                <c:pt idx="1">
                  <c:v>Miracidia</c:v>
                </c:pt>
                <c:pt idx="2">
                  <c:v>MS</c:v>
                </c:pt>
                <c:pt idx="3">
                  <c:v>DS</c:v>
                </c:pt>
                <c:pt idx="4">
                  <c:v>Cerc</c:v>
                </c:pt>
                <c:pt idx="5">
                  <c:v>3Hr</c:v>
                </c:pt>
                <c:pt idx="6">
                  <c:v>24Hr</c:v>
                </c:pt>
                <c:pt idx="7">
                  <c:v>3Day</c:v>
                </c:pt>
                <c:pt idx="8">
                  <c:v>6Day</c:v>
                </c:pt>
                <c:pt idx="9">
                  <c:v>2Wk</c:v>
                </c:pt>
                <c:pt idx="10">
                  <c:v>3Wk</c:v>
                </c:pt>
                <c:pt idx="11">
                  <c:v>5Wk</c:v>
                </c:pt>
                <c:pt idx="12">
                  <c:v>7Wk</c:v>
                </c:pt>
                <c:pt idx="13">
                  <c:v>7WkMale</c:v>
                </c:pt>
                <c:pt idx="14">
                  <c:v>7WkFemale</c:v>
                </c:pt>
              </c:strCache>
            </c:strRef>
          </c:cat>
          <c:val>
            <c:numRef>
              <c:f>Smp_104210!$C$8:$C$22</c:f>
              <c:numCache>
                <c:formatCode>General</c:formatCode>
                <c:ptCount val="15"/>
                <c:pt idx="0">
                  <c:v>2002.14813138216</c:v>
                </c:pt>
                <c:pt idx="1">
                  <c:v>1223.47760782595</c:v>
                </c:pt>
                <c:pt idx="2">
                  <c:v>777.57715138271</c:v>
                </c:pt>
                <c:pt idx="3">
                  <c:v>6914.48420410029</c:v>
                </c:pt>
                <c:pt idx="4">
                  <c:v>2390.19115434447</c:v>
                </c:pt>
                <c:pt idx="5">
                  <c:v>1648.97101380624</c:v>
                </c:pt>
                <c:pt idx="6">
                  <c:v>2142.49559396906</c:v>
                </c:pt>
                <c:pt idx="7">
                  <c:v>1206.4852496947</c:v>
                </c:pt>
                <c:pt idx="8">
                  <c:v>1346.92447510391</c:v>
                </c:pt>
                <c:pt idx="9">
                  <c:v>851.111840386333</c:v>
                </c:pt>
                <c:pt idx="10">
                  <c:v>890.602630831265</c:v>
                </c:pt>
                <c:pt idx="11">
                  <c:v>1985.92392746307</c:v>
                </c:pt>
                <c:pt idx="12">
                  <c:v>1559.61113657072</c:v>
                </c:pt>
                <c:pt idx="13">
                  <c:v>1414.85732054004</c:v>
                </c:pt>
                <c:pt idx="14">
                  <c:v>389.767245263301</c:v>
                </c:pt>
              </c:numCache>
            </c:numRef>
          </c:val>
        </c:ser>
        <c:gapWidth val="150"/>
        <c:overlap val="0"/>
        <c:axId val="54985300"/>
        <c:axId val="62151935"/>
      </c:barChart>
      <c:catAx>
        <c:axId val="5498530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Lifesta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62151935"/>
        <c:crossesAt val="0"/>
        <c:auto val="1"/>
        <c:lblAlgn val="ctr"/>
        <c:lblOffset val="100"/>
        <c:noMultiLvlLbl val="0"/>
      </c:catAx>
      <c:valAx>
        <c:axId val="6215193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Normalised Cy5 Intens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54985300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50" spc="-1" strike="noStrike">
                <a:solidFill>
                  <a:srgbClr val="000000"/>
                </a:solidFill>
                <a:latin typeface="Verdana"/>
              </a:defRPr>
            </a:pPr>
            <a:r>
              <a:rPr b="1" sz="950" spc="-1" strike="noStrike">
                <a:solidFill>
                  <a:srgbClr val="000000"/>
                </a:solidFill>
                <a:latin typeface="Verdana"/>
              </a:rPr>
              <a:t>CF495202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p_120620!$B$8:$B$22</c:f>
              <c:strCache>
                <c:ptCount val="15"/>
                <c:pt idx="0">
                  <c:v>Egg</c:v>
                </c:pt>
                <c:pt idx="1">
                  <c:v>Miracidia</c:v>
                </c:pt>
                <c:pt idx="2">
                  <c:v>MS</c:v>
                </c:pt>
                <c:pt idx="3">
                  <c:v>DS</c:v>
                </c:pt>
                <c:pt idx="4">
                  <c:v>Cerc</c:v>
                </c:pt>
                <c:pt idx="5">
                  <c:v>3Hr</c:v>
                </c:pt>
                <c:pt idx="6">
                  <c:v>24Hr</c:v>
                </c:pt>
                <c:pt idx="7">
                  <c:v>3Day</c:v>
                </c:pt>
                <c:pt idx="8">
                  <c:v>6Day</c:v>
                </c:pt>
                <c:pt idx="9">
                  <c:v>2Wk</c:v>
                </c:pt>
                <c:pt idx="10">
                  <c:v>3Wk</c:v>
                </c:pt>
                <c:pt idx="11">
                  <c:v>5Wk</c:v>
                </c:pt>
                <c:pt idx="12">
                  <c:v>7Wk</c:v>
                </c:pt>
                <c:pt idx="13">
                  <c:v>7WkMale</c:v>
                </c:pt>
                <c:pt idx="14">
                  <c:v>7WkFemale</c:v>
                </c:pt>
              </c:strCache>
            </c:strRef>
          </c:cat>
          <c:val>
            <c:numRef>
              <c:f>Smp_120620!$C$8:$C$22</c:f>
              <c:numCache>
                <c:formatCode>General</c:formatCode>
                <c:ptCount val="15"/>
                <c:pt idx="0">
                  <c:v>38809.6884358794</c:v>
                </c:pt>
                <c:pt idx="1">
                  <c:v>3604.09298063095</c:v>
                </c:pt>
                <c:pt idx="2">
                  <c:v>4089.63761826125</c:v>
                </c:pt>
                <c:pt idx="3">
                  <c:v>2680.20388554827</c:v>
                </c:pt>
                <c:pt idx="4">
                  <c:v>5859.31689272256</c:v>
                </c:pt>
                <c:pt idx="5">
                  <c:v>7908.96717125094</c:v>
                </c:pt>
                <c:pt idx="6">
                  <c:v>5634.91863285753</c:v>
                </c:pt>
                <c:pt idx="7">
                  <c:v>4036.51703056138</c:v>
                </c:pt>
                <c:pt idx="8">
                  <c:v>4019.11564724641</c:v>
                </c:pt>
                <c:pt idx="9">
                  <c:v>1536.08340771072</c:v>
                </c:pt>
                <c:pt idx="10">
                  <c:v>3754.16729282287</c:v>
                </c:pt>
                <c:pt idx="11">
                  <c:v>6176.99310089644</c:v>
                </c:pt>
                <c:pt idx="12">
                  <c:v>4698.57971235785</c:v>
                </c:pt>
                <c:pt idx="13">
                  <c:v>2710.45328971931</c:v>
                </c:pt>
                <c:pt idx="14">
                  <c:v>1618.59829066784</c:v>
                </c:pt>
              </c:numCache>
            </c:numRef>
          </c:val>
        </c:ser>
        <c:gapWidth val="150"/>
        <c:overlap val="0"/>
        <c:axId val="96093552"/>
        <c:axId val="33223662"/>
      </c:barChart>
      <c:catAx>
        <c:axId val="9609355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Lifesta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33223662"/>
        <c:crossesAt val="0"/>
        <c:auto val="1"/>
        <c:lblAlgn val="ctr"/>
        <c:lblOffset val="100"/>
        <c:noMultiLvlLbl val="0"/>
      </c:catAx>
      <c:valAx>
        <c:axId val="3322366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Normalised Cy5 Intens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96093552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25" spc="-1" strike="noStrike">
                <a:solidFill>
                  <a:srgbClr val="000000"/>
                </a:solidFill>
                <a:latin typeface="Verdana"/>
              </a:defRPr>
            </a:pPr>
            <a:r>
              <a:rPr b="1" sz="925" spc="-1" strike="noStrike">
                <a:solidFill>
                  <a:srgbClr val="000000"/>
                </a:solidFill>
                <a:latin typeface="Verdana"/>
              </a:rPr>
              <a:t>CONTIG9300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p_123350!$B$8:$B$22</c:f>
              <c:strCache>
                <c:ptCount val="15"/>
                <c:pt idx="0">
                  <c:v>Egg</c:v>
                </c:pt>
                <c:pt idx="1">
                  <c:v>Miracidia</c:v>
                </c:pt>
                <c:pt idx="2">
                  <c:v>MS</c:v>
                </c:pt>
                <c:pt idx="3">
                  <c:v>DS</c:v>
                </c:pt>
                <c:pt idx="4">
                  <c:v>Cerc</c:v>
                </c:pt>
                <c:pt idx="5">
                  <c:v>3Hr</c:v>
                </c:pt>
                <c:pt idx="6">
                  <c:v>24Hr</c:v>
                </c:pt>
                <c:pt idx="7">
                  <c:v>3Day</c:v>
                </c:pt>
                <c:pt idx="8">
                  <c:v>6Day</c:v>
                </c:pt>
                <c:pt idx="9">
                  <c:v>2Wk</c:v>
                </c:pt>
                <c:pt idx="10">
                  <c:v>3Wk</c:v>
                </c:pt>
                <c:pt idx="11">
                  <c:v>5Wk</c:v>
                </c:pt>
                <c:pt idx="12">
                  <c:v>7Wk</c:v>
                </c:pt>
                <c:pt idx="13">
                  <c:v>7WkMale</c:v>
                </c:pt>
                <c:pt idx="14">
                  <c:v>7WkFemale</c:v>
                </c:pt>
              </c:strCache>
            </c:strRef>
          </c:cat>
          <c:val>
            <c:numRef>
              <c:f>Smp_123350!$C$8:$C$22</c:f>
              <c:numCache>
                <c:formatCode>General</c:formatCode>
                <c:ptCount val="15"/>
                <c:pt idx="0">
                  <c:v>4543.69807519507</c:v>
                </c:pt>
                <c:pt idx="1">
                  <c:v>2102.40886665453</c:v>
                </c:pt>
                <c:pt idx="2">
                  <c:v>1174.77444189666</c:v>
                </c:pt>
                <c:pt idx="3">
                  <c:v>540.967067832504</c:v>
                </c:pt>
                <c:pt idx="4">
                  <c:v>4044.92669607199</c:v>
                </c:pt>
                <c:pt idx="5">
                  <c:v>3175.19217708763</c:v>
                </c:pt>
                <c:pt idx="6">
                  <c:v>3141.38101715019</c:v>
                </c:pt>
                <c:pt idx="7">
                  <c:v>4697.3389272113</c:v>
                </c:pt>
                <c:pt idx="8">
                  <c:v>5383.56829171686</c:v>
                </c:pt>
                <c:pt idx="9">
                  <c:v>306.899263895943</c:v>
                </c:pt>
                <c:pt idx="10">
                  <c:v>6611.0494578899</c:v>
                </c:pt>
                <c:pt idx="11">
                  <c:v>4622.7929307506</c:v>
                </c:pt>
                <c:pt idx="12">
                  <c:v>6277.12382256353</c:v>
                </c:pt>
                <c:pt idx="13">
                  <c:v>1514.06447735686</c:v>
                </c:pt>
                <c:pt idx="14">
                  <c:v>425.411899862676</c:v>
                </c:pt>
              </c:numCache>
            </c:numRef>
          </c:val>
        </c:ser>
        <c:gapWidth val="150"/>
        <c:overlap val="0"/>
        <c:axId val="8325977"/>
        <c:axId val="38563134"/>
      </c:barChart>
      <c:catAx>
        <c:axId val="832597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Lifesta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38563134"/>
        <c:crossesAt val="0"/>
        <c:auto val="1"/>
        <c:lblAlgn val="ctr"/>
        <c:lblOffset val="100"/>
        <c:noMultiLvlLbl val="0"/>
      </c:catAx>
      <c:valAx>
        <c:axId val="3856313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Normalised Cy5 Intens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8325977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25" spc="-1" strike="noStrike">
                <a:solidFill>
                  <a:srgbClr val="000000"/>
                </a:solidFill>
                <a:latin typeface="Verdana"/>
              </a:defRPr>
            </a:pPr>
            <a:r>
              <a:rPr b="1" sz="1025" spc="-1" strike="noStrike">
                <a:solidFill>
                  <a:srgbClr val="000000"/>
                </a:solidFill>
                <a:latin typeface="Verdana"/>
              </a:rPr>
              <a:t>SMLA3G04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p_126010!$B$8:$B$22</c:f>
              <c:strCache>
                <c:ptCount val="15"/>
                <c:pt idx="0">
                  <c:v>Egg</c:v>
                </c:pt>
                <c:pt idx="1">
                  <c:v>Miracidia</c:v>
                </c:pt>
                <c:pt idx="2">
                  <c:v>MS</c:v>
                </c:pt>
                <c:pt idx="3">
                  <c:v>DS</c:v>
                </c:pt>
                <c:pt idx="4">
                  <c:v>Cerc</c:v>
                </c:pt>
                <c:pt idx="5">
                  <c:v>3Hr</c:v>
                </c:pt>
                <c:pt idx="6">
                  <c:v>24Hr</c:v>
                </c:pt>
                <c:pt idx="7">
                  <c:v>3Day</c:v>
                </c:pt>
                <c:pt idx="8">
                  <c:v>6Day</c:v>
                </c:pt>
                <c:pt idx="9">
                  <c:v>2Wk</c:v>
                </c:pt>
                <c:pt idx="10">
                  <c:v>3Wk</c:v>
                </c:pt>
                <c:pt idx="11">
                  <c:v>5Wk</c:v>
                </c:pt>
                <c:pt idx="12">
                  <c:v>7Wk</c:v>
                </c:pt>
                <c:pt idx="13">
                  <c:v>7WkMale</c:v>
                </c:pt>
                <c:pt idx="14">
                  <c:v>7WkFemale</c:v>
                </c:pt>
              </c:strCache>
            </c:strRef>
          </c:cat>
          <c:val>
            <c:numRef>
              <c:f>Smp_126010!$C$8:$C$22</c:f>
              <c:numCache>
                <c:formatCode>General</c:formatCode>
                <c:ptCount val="15"/>
                <c:pt idx="0">
                  <c:v>257.75984268339</c:v>
                </c:pt>
                <c:pt idx="1">
                  <c:v>599.294945589734</c:v>
                </c:pt>
                <c:pt idx="2">
                  <c:v>198.281682752453</c:v>
                </c:pt>
                <c:pt idx="3">
                  <c:v>332.71858812576</c:v>
                </c:pt>
                <c:pt idx="4">
                  <c:v>745.327433473004</c:v>
                </c:pt>
                <c:pt idx="5">
                  <c:v>2075.99028372935</c:v>
                </c:pt>
                <c:pt idx="6">
                  <c:v>537.554121750295</c:v>
                </c:pt>
                <c:pt idx="7">
                  <c:v>840.703645486455</c:v>
                </c:pt>
                <c:pt idx="8">
                  <c:v>1148.71190944871</c:v>
                </c:pt>
                <c:pt idx="9">
                  <c:v>142.539058601758</c:v>
                </c:pt>
                <c:pt idx="10">
                  <c:v>1087.76445819386</c:v>
                </c:pt>
                <c:pt idx="11">
                  <c:v>789.940044357442</c:v>
                </c:pt>
                <c:pt idx="12">
                  <c:v>1121.84694611092</c:v>
                </c:pt>
                <c:pt idx="13">
                  <c:v>313.165108959544</c:v>
                </c:pt>
                <c:pt idx="14">
                  <c:v>146.86424642945</c:v>
                </c:pt>
              </c:numCache>
            </c:numRef>
          </c:val>
        </c:ser>
        <c:gapWidth val="150"/>
        <c:overlap val="0"/>
        <c:axId val="3739243"/>
        <c:axId val="91921669"/>
      </c:barChart>
      <c:catAx>
        <c:axId val="373924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Lifesta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91921669"/>
        <c:crossesAt val="0"/>
        <c:auto val="1"/>
        <c:lblAlgn val="ctr"/>
        <c:lblOffset val="100"/>
        <c:noMultiLvlLbl val="0"/>
      </c:catAx>
      <c:valAx>
        <c:axId val="9192166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Normalised Cy5 Intens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3739243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75" spc="-1" strike="noStrike">
                <a:solidFill>
                  <a:srgbClr val="000000"/>
                </a:solidFill>
                <a:latin typeface="Verdana"/>
              </a:defRPr>
            </a:pPr>
            <a:r>
              <a:rPr b="1" sz="975" spc="-1" strike="noStrike">
                <a:solidFill>
                  <a:srgbClr val="000000"/>
                </a:solidFill>
                <a:latin typeface="Verdana"/>
              </a:rPr>
              <a:t>CD081941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p_126890!$B$8:$B$22</c:f>
              <c:strCache>
                <c:ptCount val="15"/>
                <c:pt idx="0">
                  <c:v>Egg</c:v>
                </c:pt>
                <c:pt idx="1">
                  <c:v>Miracidia</c:v>
                </c:pt>
                <c:pt idx="2">
                  <c:v>MS</c:v>
                </c:pt>
                <c:pt idx="3">
                  <c:v>DS</c:v>
                </c:pt>
                <c:pt idx="4">
                  <c:v>Cerc</c:v>
                </c:pt>
                <c:pt idx="5">
                  <c:v>3Hr</c:v>
                </c:pt>
                <c:pt idx="6">
                  <c:v>24Hr</c:v>
                </c:pt>
                <c:pt idx="7">
                  <c:v>3Day</c:v>
                </c:pt>
                <c:pt idx="8">
                  <c:v>6Day</c:v>
                </c:pt>
                <c:pt idx="9">
                  <c:v>2Wk</c:v>
                </c:pt>
                <c:pt idx="10">
                  <c:v>3Wk</c:v>
                </c:pt>
                <c:pt idx="11">
                  <c:v>5Wk</c:v>
                </c:pt>
                <c:pt idx="12">
                  <c:v>7Wk</c:v>
                </c:pt>
                <c:pt idx="13">
                  <c:v>7WkMale</c:v>
                </c:pt>
                <c:pt idx="14">
                  <c:v>7WkFemale</c:v>
                </c:pt>
              </c:strCache>
            </c:strRef>
          </c:cat>
          <c:val>
            <c:numRef>
              <c:f>Smp_126890!$C$8:$C$22</c:f>
              <c:numCache>
                <c:formatCode>General</c:formatCode>
                <c:ptCount val="15"/>
                <c:pt idx="0">
                  <c:v>2665.27161270129</c:v>
                </c:pt>
                <c:pt idx="1">
                  <c:v>2546.89390173325</c:v>
                </c:pt>
                <c:pt idx="2">
                  <c:v>939.242259611815</c:v>
                </c:pt>
                <c:pt idx="3">
                  <c:v>3003.15920016602</c:v>
                </c:pt>
                <c:pt idx="4">
                  <c:v>1784.28103610566</c:v>
                </c:pt>
                <c:pt idx="5">
                  <c:v>976.184886436294</c:v>
                </c:pt>
                <c:pt idx="6">
                  <c:v>3893.04048695757</c:v>
                </c:pt>
                <c:pt idx="7">
                  <c:v>1882.66756446349</c:v>
                </c:pt>
                <c:pt idx="8">
                  <c:v>4238.10528418033</c:v>
                </c:pt>
                <c:pt idx="9">
                  <c:v>4206.80608706208</c:v>
                </c:pt>
                <c:pt idx="10">
                  <c:v>7130.60347923711</c:v>
                </c:pt>
                <c:pt idx="11">
                  <c:v>14038.2418437876</c:v>
                </c:pt>
                <c:pt idx="12">
                  <c:v>7147.24827734646</c:v>
                </c:pt>
                <c:pt idx="13">
                  <c:v>5299.80920967267</c:v>
                </c:pt>
                <c:pt idx="14">
                  <c:v>460.672037533045</c:v>
                </c:pt>
              </c:numCache>
            </c:numRef>
          </c:val>
        </c:ser>
        <c:gapWidth val="150"/>
        <c:overlap val="0"/>
        <c:axId val="29749866"/>
        <c:axId val="68348607"/>
      </c:barChart>
      <c:catAx>
        <c:axId val="2974986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Lifesta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68348607"/>
        <c:crossesAt val="0"/>
        <c:auto val="1"/>
        <c:lblAlgn val="ctr"/>
        <c:lblOffset val="100"/>
        <c:noMultiLvlLbl val="0"/>
      </c:catAx>
      <c:valAx>
        <c:axId val="6834860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Normalised Cy5 Intens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29749866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25" spc="-1" strike="noStrike">
                <a:solidFill>
                  <a:srgbClr val="000000"/>
                </a:solidFill>
                <a:latin typeface="Verdana"/>
              </a:defRPr>
            </a:pPr>
            <a:r>
              <a:rPr b="1" sz="1025" spc="-1" strike="noStrike">
                <a:solidFill>
                  <a:srgbClr val="000000"/>
                </a:solidFill>
                <a:latin typeface="Verdana"/>
              </a:rPr>
              <a:t>CONTIG11889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mp_127310!$B$8:$B$22</c:f>
              <c:strCache>
                <c:ptCount val="15"/>
                <c:pt idx="0">
                  <c:v>Egg</c:v>
                </c:pt>
                <c:pt idx="1">
                  <c:v>Miracidia</c:v>
                </c:pt>
                <c:pt idx="2">
                  <c:v>MS</c:v>
                </c:pt>
                <c:pt idx="3">
                  <c:v>DS</c:v>
                </c:pt>
                <c:pt idx="4">
                  <c:v>Cerc</c:v>
                </c:pt>
                <c:pt idx="5">
                  <c:v>3Hr</c:v>
                </c:pt>
                <c:pt idx="6">
                  <c:v>24Hr</c:v>
                </c:pt>
                <c:pt idx="7">
                  <c:v>3Day</c:v>
                </c:pt>
                <c:pt idx="8">
                  <c:v>6Day</c:v>
                </c:pt>
                <c:pt idx="9">
                  <c:v>2Wk</c:v>
                </c:pt>
                <c:pt idx="10">
                  <c:v>3Wk</c:v>
                </c:pt>
                <c:pt idx="11">
                  <c:v>5Wk</c:v>
                </c:pt>
                <c:pt idx="12">
                  <c:v>7Wk</c:v>
                </c:pt>
                <c:pt idx="13">
                  <c:v>7WkMale</c:v>
                </c:pt>
                <c:pt idx="14">
                  <c:v>7WkFemale</c:v>
                </c:pt>
              </c:strCache>
            </c:strRef>
          </c:cat>
          <c:val>
            <c:numRef>
              <c:f>Smp_127310!$C$8:$C$22</c:f>
              <c:numCache>
                <c:formatCode>General</c:formatCode>
                <c:ptCount val="15"/>
                <c:pt idx="0">
                  <c:v>1017.31886755212</c:v>
                </c:pt>
                <c:pt idx="1">
                  <c:v>1599.59136867724</c:v>
                </c:pt>
                <c:pt idx="2">
                  <c:v>6004.11656802011</c:v>
                </c:pt>
                <c:pt idx="3">
                  <c:v>490.697563555828</c:v>
                </c:pt>
                <c:pt idx="4">
                  <c:v>7926.42840217758</c:v>
                </c:pt>
                <c:pt idx="5">
                  <c:v>5730.60900142027</c:v>
                </c:pt>
                <c:pt idx="6">
                  <c:v>5690.19762913067</c:v>
                </c:pt>
                <c:pt idx="7">
                  <c:v>5534.17973058014</c:v>
                </c:pt>
                <c:pt idx="8">
                  <c:v>2651.90032393358</c:v>
                </c:pt>
                <c:pt idx="9">
                  <c:v>155.360802671475</c:v>
                </c:pt>
                <c:pt idx="10">
                  <c:v>4262.02041778052</c:v>
                </c:pt>
                <c:pt idx="11">
                  <c:v>1671.69685320558</c:v>
                </c:pt>
                <c:pt idx="12">
                  <c:v>4390.51781532981</c:v>
                </c:pt>
                <c:pt idx="13">
                  <c:v>1528.52370679847</c:v>
                </c:pt>
                <c:pt idx="14">
                  <c:v>395.650838155502</c:v>
                </c:pt>
              </c:numCache>
            </c:numRef>
          </c:val>
        </c:ser>
        <c:gapWidth val="150"/>
        <c:overlap val="0"/>
        <c:axId val="39940170"/>
        <c:axId val="67739159"/>
      </c:barChart>
      <c:catAx>
        <c:axId val="3994017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Lifesta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67739159"/>
        <c:crossesAt val="0"/>
        <c:auto val="1"/>
        <c:lblAlgn val="ctr"/>
        <c:lblOffset val="100"/>
        <c:noMultiLvlLbl val="0"/>
      </c:catAx>
      <c:valAx>
        <c:axId val="6773915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Normalised Cy5 Intens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39940170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10.xml.rels><?xml version="1.0" encoding="UTF-8"?>
<Relationships xmlns="http://schemas.openxmlformats.org/package/2006/relationships"><Relationship Id="rId1" Type="http://schemas.openxmlformats.org/officeDocument/2006/relationships/chart" Target="../charts/chart10.xml"/>
</Relationships>
</file>

<file path=xl/drawings/_rels/drawing11.xml.rels><?xml version="1.0" encoding="UTF-8"?>
<Relationships xmlns="http://schemas.openxmlformats.org/package/2006/relationships"><Relationship Id="rId1" Type="http://schemas.openxmlformats.org/officeDocument/2006/relationships/chart" Target="../charts/chart11.xml"/>
</Relationships>
</file>

<file path=xl/drawings/_rels/drawing12.xml.rels><?xml version="1.0" encoding="UTF-8"?>
<Relationships xmlns="http://schemas.openxmlformats.org/package/2006/relationships"><Relationship Id="rId1" Type="http://schemas.openxmlformats.org/officeDocument/2006/relationships/chart" Target="../charts/chart12.xml"/>
</Relationships>
</file>

<file path=xl/drawings/_rels/drawing13.xml.rels><?xml version="1.0" encoding="UTF-8"?>
<Relationships xmlns="http://schemas.openxmlformats.org/package/2006/relationships"><Relationship Id="rId1" Type="http://schemas.openxmlformats.org/officeDocument/2006/relationships/chart" Target="../charts/chart13.xml"/>
</Relationships>
</file>

<file path=xl/drawings/_rels/drawing14.xml.rels><?xml version="1.0" encoding="UTF-8"?>
<Relationships xmlns="http://schemas.openxmlformats.org/package/2006/relationships"><Relationship Id="rId1" Type="http://schemas.openxmlformats.org/officeDocument/2006/relationships/chart" Target="../charts/chart14.xml"/>
</Relationships>
</file>

<file path=xl/drawings/_rels/drawing15.xml.rels><?xml version="1.0" encoding="UTF-8"?>
<Relationships xmlns="http://schemas.openxmlformats.org/package/2006/relationships"><Relationship Id="rId1" Type="http://schemas.openxmlformats.org/officeDocument/2006/relationships/chart" Target="../charts/chart15.xml"/>
</Relationships>
</file>

<file path=xl/drawings/_rels/drawing16.xml.rels><?xml version="1.0" encoding="UTF-8"?>
<Relationships xmlns="http://schemas.openxmlformats.org/package/2006/relationships"><Relationship Id="rId1" Type="http://schemas.openxmlformats.org/officeDocument/2006/relationships/chart" Target="../charts/chart16.xml"/>
</Relationships>
</file>

<file path=xl/drawings/_rels/drawing17.xml.rels><?xml version="1.0" encoding="UTF-8"?>
<Relationships xmlns="http://schemas.openxmlformats.org/package/2006/relationships"><Relationship Id="rId1" Type="http://schemas.openxmlformats.org/officeDocument/2006/relationships/chart" Target="../charts/chart17.xml"/>
</Relationships>
</file>

<file path=xl/drawings/_rels/drawing18.xml.rels><?xml version="1.0" encoding="UTF-8"?>
<Relationships xmlns="http://schemas.openxmlformats.org/package/2006/relationships"><Relationship Id="rId1" Type="http://schemas.openxmlformats.org/officeDocument/2006/relationships/chart" Target="../charts/chart18.xml"/>
</Relationships>
</file>

<file path=xl/drawings/_rels/drawing19.xml.rels><?xml version="1.0" encoding="UTF-8"?>
<Relationships xmlns="http://schemas.openxmlformats.org/package/2006/relationships"><Relationship Id="rId1" Type="http://schemas.openxmlformats.org/officeDocument/2006/relationships/chart" Target="../charts/chart19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20.xml.rels><?xml version="1.0" encoding="UTF-8"?>
<Relationships xmlns="http://schemas.openxmlformats.org/package/2006/relationships"><Relationship Id="rId1" Type="http://schemas.openxmlformats.org/officeDocument/2006/relationships/chart" Target="../charts/chart20.xml"/><Relationship Id="rId2" Type="http://schemas.openxmlformats.org/officeDocument/2006/relationships/chart" Target="../charts/chart21.xml"/>
</Relationships>
</file>

<file path=xl/drawings/_rels/drawing21.xml.rels><?xml version="1.0" encoding="UTF-8"?>
<Relationships xmlns="http://schemas.openxmlformats.org/package/2006/relationships"><Relationship Id="rId1" Type="http://schemas.openxmlformats.org/officeDocument/2006/relationships/chart" Target="../charts/chart22.xml"/>
</Relationships>
</file>

<file path=xl/drawings/_rels/drawing22.xml.rels><?xml version="1.0" encoding="UTF-8"?>
<Relationships xmlns="http://schemas.openxmlformats.org/package/2006/relationships"><Relationship Id="rId1" Type="http://schemas.openxmlformats.org/officeDocument/2006/relationships/chart" Target="../charts/chart23.xml"/>
</Relationships>
</file>

<file path=xl/drawings/_rels/drawing23.xml.rels><?xml version="1.0" encoding="UTF-8"?>
<Relationships xmlns="http://schemas.openxmlformats.org/package/2006/relationships"><Relationship Id="rId1" Type="http://schemas.openxmlformats.org/officeDocument/2006/relationships/chart" Target="../charts/chart24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6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7.xml"/>
</Relationships>
</file>

<file path=xl/drawings/_rels/drawing8.xml.rels><?xml version="1.0" encoding="UTF-8"?>
<Relationships xmlns="http://schemas.openxmlformats.org/package/2006/relationships"><Relationship Id="rId1" Type="http://schemas.openxmlformats.org/officeDocument/2006/relationships/chart" Target="../charts/chart8.xml"/>
</Relationships>
</file>

<file path=xl/drawings/_rels/drawing9.xml.rels><?xml version="1.0" encoding="UTF-8"?>
<Relationships xmlns="http://schemas.openxmlformats.org/package/2006/relationships"><Relationship Id="rId1" Type="http://schemas.openxmlformats.org/officeDocument/2006/relationships/chart" Target="../charts/chart9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95760</xdr:colOff>
      <xdr:row>5</xdr:row>
      <xdr:rowOff>127080</xdr:rowOff>
    </xdr:from>
    <xdr:to>
      <xdr:col>11</xdr:col>
      <xdr:colOff>117720</xdr:colOff>
      <xdr:row>23</xdr:row>
      <xdr:rowOff>165240</xdr:rowOff>
    </xdr:to>
    <xdr:graphicFrame>
      <xdr:nvGraphicFramePr>
        <xdr:cNvPr id="0" name="Chart 1"/>
        <xdr:cNvGraphicFramePr/>
      </xdr:nvGraphicFramePr>
      <xdr:xfrm>
        <a:off x="4096440" y="952560"/>
        <a:ext cx="4822560" cy="3009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511560</xdr:colOff>
      <xdr:row>5</xdr:row>
      <xdr:rowOff>101880</xdr:rowOff>
    </xdr:from>
    <xdr:to>
      <xdr:col>11</xdr:col>
      <xdr:colOff>747720</xdr:colOff>
      <xdr:row>26</xdr:row>
      <xdr:rowOff>38160</xdr:rowOff>
    </xdr:to>
    <xdr:graphicFrame>
      <xdr:nvGraphicFramePr>
        <xdr:cNvPr id="9" name="Chart 1"/>
        <xdr:cNvGraphicFramePr/>
      </xdr:nvGraphicFramePr>
      <xdr:xfrm>
        <a:off x="4512240" y="927360"/>
        <a:ext cx="5036760" cy="3403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127800</xdr:colOff>
      <xdr:row>6</xdr:row>
      <xdr:rowOff>50760</xdr:rowOff>
    </xdr:from>
    <xdr:to>
      <xdr:col>11</xdr:col>
      <xdr:colOff>75600</xdr:colOff>
      <xdr:row>24</xdr:row>
      <xdr:rowOff>114120</xdr:rowOff>
    </xdr:to>
    <xdr:graphicFrame>
      <xdr:nvGraphicFramePr>
        <xdr:cNvPr id="10" name="Chart 1"/>
        <xdr:cNvGraphicFramePr/>
      </xdr:nvGraphicFramePr>
      <xdr:xfrm>
        <a:off x="4128480" y="1041480"/>
        <a:ext cx="4748400" cy="3035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736200</xdr:colOff>
      <xdr:row>5</xdr:row>
      <xdr:rowOff>63360</xdr:rowOff>
    </xdr:from>
    <xdr:to>
      <xdr:col>10</xdr:col>
      <xdr:colOff>789840</xdr:colOff>
      <xdr:row>26</xdr:row>
      <xdr:rowOff>12960</xdr:rowOff>
    </xdr:to>
    <xdr:graphicFrame>
      <xdr:nvGraphicFramePr>
        <xdr:cNvPr id="11" name="Chart 1"/>
        <xdr:cNvGraphicFramePr/>
      </xdr:nvGraphicFramePr>
      <xdr:xfrm>
        <a:off x="3936600" y="888840"/>
        <a:ext cx="4854240" cy="3416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63720</xdr:colOff>
      <xdr:row>6</xdr:row>
      <xdr:rowOff>25200</xdr:rowOff>
    </xdr:from>
    <xdr:to>
      <xdr:col>11</xdr:col>
      <xdr:colOff>342000</xdr:colOff>
      <xdr:row>27</xdr:row>
      <xdr:rowOff>126720</xdr:rowOff>
    </xdr:to>
    <xdr:graphicFrame>
      <xdr:nvGraphicFramePr>
        <xdr:cNvPr id="12" name="Chart 1"/>
        <xdr:cNvGraphicFramePr/>
      </xdr:nvGraphicFramePr>
      <xdr:xfrm>
        <a:off x="4064400" y="1015920"/>
        <a:ext cx="5078880" cy="3568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768240</xdr:colOff>
      <xdr:row>6</xdr:row>
      <xdr:rowOff>12600</xdr:rowOff>
    </xdr:from>
    <xdr:to>
      <xdr:col>10</xdr:col>
      <xdr:colOff>630720</xdr:colOff>
      <xdr:row>25</xdr:row>
      <xdr:rowOff>140040</xdr:rowOff>
    </xdr:to>
    <xdr:graphicFrame>
      <xdr:nvGraphicFramePr>
        <xdr:cNvPr id="13" name="Chart 1"/>
        <xdr:cNvGraphicFramePr/>
      </xdr:nvGraphicFramePr>
      <xdr:xfrm>
        <a:off x="3968640" y="1003320"/>
        <a:ext cx="4663080" cy="3264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127800</xdr:colOff>
      <xdr:row>5</xdr:row>
      <xdr:rowOff>127080</xdr:rowOff>
    </xdr:from>
    <xdr:to>
      <xdr:col>11</xdr:col>
      <xdr:colOff>245880</xdr:colOff>
      <xdr:row>25</xdr:row>
      <xdr:rowOff>140040</xdr:rowOff>
    </xdr:to>
    <xdr:graphicFrame>
      <xdr:nvGraphicFramePr>
        <xdr:cNvPr id="14" name="Chart 1"/>
        <xdr:cNvGraphicFramePr/>
      </xdr:nvGraphicFramePr>
      <xdr:xfrm>
        <a:off x="4128480" y="952560"/>
        <a:ext cx="4918680" cy="3314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384120</xdr:colOff>
      <xdr:row>6</xdr:row>
      <xdr:rowOff>37800</xdr:rowOff>
    </xdr:from>
    <xdr:to>
      <xdr:col>11</xdr:col>
      <xdr:colOff>235080</xdr:colOff>
      <xdr:row>26</xdr:row>
      <xdr:rowOff>50760</xdr:rowOff>
    </xdr:to>
    <xdr:graphicFrame>
      <xdr:nvGraphicFramePr>
        <xdr:cNvPr id="15" name="Chart 1"/>
        <xdr:cNvGraphicFramePr/>
      </xdr:nvGraphicFramePr>
      <xdr:xfrm>
        <a:off x="4384800" y="1028520"/>
        <a:ext cx="4651560" cy="3314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52920</xdr:colOff>
      <xdr:row>6</xdr:row>
      <xdr:rowOff>63000</xdr:rowOff>
    </xdr:from>
    <xdr:to>
      <xdr:col>11</xdr:col>
      <xdr:colOff>720</xdr:colOff>
      <xdr:row>26</xdr:row>
      <xdr:rowOff>165240</xdr:rowOff>
    </xdr:to>
    <xdr:graphicFrame>
      <xdr:nvGraphicFramePr>
        <xdr:cNvPr id="16" name="Chart 1"/>
        <xdr:cNvGraphicFramePr/>
      </xdr:nvGraphicFramePr>
      <xdr:xfrm>
        <a:off x="4053600" y="1053720"/>
        <a:ext cx="4748400" cy="3404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415800</xdr:colOff>
      <xdr:row>5</xdr:row>
      <xdr:rowOff>152280</xdr:rowOff>
    </xdr:from>
    <xdr:to>
      <xdr:col>13</xdr:col>
      <xdr:colOff>693720</xdr:colOff>
      <xdr:row>31</xdr:row>
      <xdr:rowOff>50760</xdr:rowOff>
    </xdr:to>
    <xdr:graphicFrame>
      <xdr:nvGraphicFramePr>
        <xdr:cNvPr id="17" name="Chart 1"/>
        <xdr:cNvGraphicFramePr/>
      </xdr:nvGraphicFramePr>
      <xdr:xfrm>
        <a:off x="5216400" y="977760"/>
        <a:ext cx="5878800" cy="4191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362520</xdr:colOff>
      <xdr:row>6</xdr:row>
      <xdr:rowOff>12600</xdr:rowOff>
    </xdr:from>
    <xdr:to>
      <xdr:col>11</xdr:col>
      <xdr:colOff>138960</xdr:colOff>
      <xdr:row>26</xdr:row>
      <xdr:rowOff>152280</xdr:rowOff>
    </xdr:to>
    <xdr:graphicFrame>
      <xdr:nvGraphicFramePr>
        <xdr:cNvPr id="18" name="Chart 1"/>
        <xdr:cNvGraphicFramePr/>
      </xdr:nvGraphicFramePr>
      <xdr:xfrm>
        <a:off x="4363200" y="1003320"/>
        <a:ext cx="4577040" cy="3441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309240</xdr:colOff>
      <xdr:row>6</xdr:row>
      <xdr:rowOff>12600</xdr:rowOff>
    </xdr:from>
    <xdr:to>
      <xdr:col>12</xdr:col>
      <xdr:colOff>395280</xdr:colOff>
      <xdr:row>26</xdr:row>
      <xdr:rowOff>88920</xdr:rowOff>
    </xdr:to>
    <xdr:graphicFrame>
      <xdr:nvGraphicFramePr>
        <xdr:cNvPr id="1" name="Chart 1"/>
        <xdr:cNvGraphicFramePr/>
      </xdr:nvGraphicFramePr>
      <xdr:xfrm>
        <a:off x="5109840" y="1003320"/>
        <a:ext cx="4886640" cy="3378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0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84960</xdr:colOff>
      <xdr:row>5</xdr:row>
      <xdr:rowOff>152280</xdr:rowOff>
    </xdr:from>
    <xdr:to>
      <xdr:col>12</xdr:col>
      <xdr:colOff>640800</xdr:colOff>
      <xdr:row>25</xdr:row>
      <xdr:rowOff>12960</xdr:rowOff>
    </xdr:to>
    <xdr:graphicFrame>
      <xdr:nvGraphicFramePr>
        <xdr:cNvPr id="19" name="Chart 1"/>
        <xdr:cNvGraphicFramePr/>
      </xdr:nvGraphicFramePr>
      <xdr:xfrm>
        <a:off x="5685840" y="977760"/>
        <a:ext cx="4556160" cy="3162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7</xdr:col>
      <xdr:colOff>84960</xdr:colOff>
      <xdr:row>28</xdr:row>
      <xdr:rowOff>38160</xdr:rowOff>
    </xdr:from>
    <xdr:to>
      <xdr:col>12</xdr:col>
      <xdr:colOff>651600</xdr:colOff>
      <xdr:row>45</xdr:row>
      <xdr:rowOff>139680</xdr:rowOff>
    </xdr:to>
    <xdr:graphicFrame>
      <xdr:nvGraphicFramePr>
        <xdr:cNvPr id="20" name="Chart 2"/>
        <xdr:cNvGraphicFramePr/>
      </xdr:nvGraphicFramePr>
      <xdr:xfrm>
        <a:off x="5685840" y="4660920"/>
        <a:ext cx="4566960" cy="2908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608040</xdr:colOff>
      <xdr:row>5</xdr:row>
      <xdr:rowOff>127080</xdr:rowOff>
    </xdr:from>
    <xdr:to>
      <xdr:col>15</xdr:col>
      <xdr:colOff>86040</xdr:colOff>
      <xdr:row>31</xdr:row>
      <xdr:rowOff>25200</xdr:rowOff>
    </xdr:to>
    <xdr:graphicFrame>
      <xdr:nvGraphicFramePr>
        <xdr:cNvPr id="21" name="Chart 1"/>
        <xdr:cNvGraphicFramePr/>
      </xdr:nvGraphicFramePr>
      <xdr:xfrm>
        <a:off x="6669720" y="952560"/>
        <a:ext cx="5878800" cy="41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181080</xdr:colOff>
      <xdr:row>7</xdr:row>
      <xdr:rowOff>0</xdr:rowOff>
    </xdr:from>
    <xdr:to>
      <xdr:col>14</xdr:col>
      <xdr:colOff>459360</xdr:colOff>
      <xdr:row>32</xdr:row>
      <xdr:rowOff>63000</xdr:rowOff>
    </xdr:to>
    <xdr:graphicFrame>
      <xdr:nvGraphicFramePr>
        <xdr:cNvPr id="22" name="Chart 1"/>
        <xdr:cNvGraphicFramePr/>
      </xdr:nvGraphicFramePr>
      <xdr:xfrm>
        <a:off x="5781960" y="1155600"/>
        <a:ext cx="5878800" cy="41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405360</xdr:colOff>
      <xdr:row>5</xdr:row>
      <xdr:rowOff>0</xdr:rowOff>
    </xdr:from>
    <xdr:to>
      <xdr:col>14</xdr:col>
      <xdr:colOff>683640</xdr:colOff>
      <xdr:row>30</xdr:row>
      <xdr:rowOff>63360</xdr:rowOff>
    </xdr:to>
    <xdr:graphicFrame>
      <xdr:nvGraphicFramePr>
        <xdr:cNvPr id="23" name="Chart 1"/>
        <xdr:cNvGraphicFramePr/>
      </xdr:nvGraphicFramePr>
      <xdr:xfrm>
        <a:off x="6006240" y="825480"/>
        <a:ext cx="5878800" cy="41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405360</xdr:colOff>
      <xdr:row>5</xdr:row>
      <xdr:rowOff>101880</xdr:rowOff>
    </xdr:from>
    <xdr:to>
      <xdr:col>10</xdr:col>
      <xdr:colOff>725760</xdr:colOff>
      <xdr:row>24</xdr:row>
      <xdr:rowOff>88920</xdr:rowOff>
    </xdr:to>
    <xdr:graphicFrame>
      <xdr:nvGraphicFramePr>
        <xdr:cNvPr id="2" name="Chart 1"/>
        <xdr:cNvGraphicFramePr/>
      </xdr:nvGraphicFramePr>
      <xdr:xfrm>
        <a:off x="3605760" y="927360"/>
        <a:ext cx="5121000" cy="3124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629640</xdr:colOff>
      <xdr:row>6</xdr:row>
      <xdr:rowOff>0</xdr:rowOff>
    </xdr:from>
    <xdr:to>
      <xdr:col>10</xdr:col>
      <xdr:colOff>278280</xdr:colOff>
      <xdr:row>23</xdr:row>
      <xdr:rowOff>140040</xdr:rowOff>
    </xdr:to>
    <xdr:graphicFrame>
      <xdr:nvGraphicFramePr>
        <xdr:cNvPr id="3" name="Chart 1"/>
        <xdr:cNvGraphicFramePr/>
      </xdr:nvGraphicFramePr>
      <xdr:xfrm>
        <a:off x="3830040" y="990720"/>
        <a:ext cx="4449240" cy="2946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469440</xdr:colOff>
      <xdr:row>5</xdr:row>
      <xdr:rowOff>88920</xdr:rowOff>
    </xdr:from>
    <xdr:to>
      <xdr:col>11</xdr:col>
      <xdr:colOff>75600</xdr:colOff>
      <xdr:row>25</xdr:row>
      <xdr:rowOff>25200</xdr:rowOff>
    </xdr:to>
    <xdr:graphicFrame>
      <xdr:nvGraphicFramePr>
        <xdr:cNvPr id="4" name="Chart 1"/>
        <xdr:cNvGraphicFramePr/>
      </xdr:nvGraphicFramePr>
      <xdr:xfrm>
        <a:off x="4470120" y="914400"/>
        <a:ext cx="4406760" cy="3238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20880</xdr:colOff>
      <xdr:row>6</xdr:row>
      <xdr:rowOff>127080</xdr:rowOff>
    </xdr:from>
    <xdr:to>
      <xdr:col>10</xdr:col>
      <xdr:colOff>566640</xdr:colOff>
      <xdr:row>23</xdr:row>
      <xdr:rowOff>114120</xdr:rowOff>
    </xdr:to>
    <xdr:graphicFrame>
      <xdr:nvGraphicFramePr>
        <xdr:cNvPr id="5" name="Chart 1"/>
        <xdr:cNvGraphicFramePr/>
      </xdr:nvGraphicFramePr>
      <xdr:xfrm>
        <a:off x="4021560" y="1117800"/>
        <a:ext cx="4546080" cy="2793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117000</xdr:colOff>
      <xdr:row>5</xdr:row>
      <xdr:rowOff>152280</xdr:rowOff>
    </xdr:from>
    <xdr:to>
      <xdr:col>11</xdr:col>
      <xdr:colOff>107640</xdr:colOff>
      <xdr:row>26</xdr:row>
      <xdr:rowOff>152280</xdr:rowOff>
    </xdr:to>
    <xdr:graphicFrame>
      <xdr:nvGraphicFramePr>
        <xdr:cNvPr id="6" name="Chart 1"/>
        <xdr:cNvGraphicFramePr/>
      </xdr:nvGraphicFramePr>
      <xdr:xfrm>
        <a:off x="4117680" y="977760"/>
        <a:ext cx="4791240" cy="3467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117000</xdr:colOff>
      <xdr:row>5</xdr:row>
      <xdr:rowOff>127080</xdr:rowOff>
    </xdr:from>
    <xdr:to>
      <xdr:col>10</xdr:col>
      <xdr:colOff>789840</xdr:colOff>
      <xdr:row>23</xdr:row>
      <xdr:rowOff>101880</xdr:rowOff>
    </xdr:to>
    <xdr:graphicFrame>
      <xdr:nvGraphicFramePr>
        <xdr:cNvPr id="7" name="Chart 1"/>
        <xdr:cNvGraphicFramePr/>
      </xdr:nvGraphicFramePr>
      <xdr:xfrm>
        <a:off x="4117680" y="952560"/>
        <a:ext cx="4673160" cy="2946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202320</xdr:colOff>
      <xdr:row>5</xdr:row>
      <xdr:rowOff>127080</xdr:rowOff>
    </xdr:from>
    <xdr:to>
      <xdr:col>11</xdr:col>
      <xdr:colOff>427320</xdr:colOff>
      <xdr:row>24</xdr:row>
      <xdr:rowOff>63000</xdr:rowOff>
    </xdr:to>
    <xdr:graphicFrame>
      <xdr:nvGraphicFramePr>
        <xdr:cNvPr id="8" name="Chart 1"/>
        <xdr:cNvGraphicFramePr/>
      </xdr:nvGraphicFramePr>
      <xdr:xfrm>
        <a:off x="4203000" y="952560"/>
        <a:ext cx="5025600" cy="3072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11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_rels/sheet12.xml.rels><?xml version="1.0" encoding="UTF-8"?>
<Relationships xmlns="http://schemas.openxmlformats.org/package/2006/relationships"><Relationship Id="rId1" Type="http://schemas.openxmlformats.org/officeDocument/2006/relationships/drawing" Target="../drawings/drawing8.xml"/>
</Relationships>
</file>

<file path=xl/worksheets/_rels/sheet13.xml.rels><?xml version="1.0" encoding="UTF-8"?>
<Relationships xmlns="http://schemas.openxmlformats.org/package/2006/relationships"><Relationship Id="rId1" Type="http://schemas.openxmlformats.org/officeDocument/2006/relationships/drawing" Target="../drawings/drawing9.xml"/>
</Relationships>
</file>

<file path=xl/worksheets/_rels/sheet14.xml.rels><?xml version="1.0" encoding="UTF-8"?>
<Relationships xmlns="http://schemas.openxmlformats.org/package/2006/relationships"><Relationship Id="rId1" Type="http://schemas.openxmlformats.org/officeDocument/2006/relationships/drawing" Target="../drawings/drawing10.xml"/>
</Relationships>
</file>

<file path=xl/worksheets/_rels/sheet15.xml.rels><?xml version="1.0" encoding="UTF-8"?>
<Relationships xmlns="http://schemas.openxmlformats.org/package/2006/relationships"><Relationship Id="rId1" Type="http://schemas.openxmlformats.org/officeDocument/2006/relationships/drawing" Target="../drawings/drawing11.xml"/>
</Relationships>
</file>

<file path=xl/worksheets/_rels/sheet16.xml.rels><?xml version="1.0" encoding="UTF-8"?>
<Relationships xmlns="http://schemas.openxmlformats.org/package/2006/relationships"><Relationship Id="rId1" Type="http://schemas.openxmlformats.org/officeDocument/2006/relationships/drawing" Target="../drawings/drawing12.xml"/>
</Relationships>
</file>

<file path=xl/worksheets/_rels/sheet17.xml.rels><?xml version="1.0" encoding="UTF-8"?>
<Relationships xmlns="http://schemas.openxmlformats.org/package/2006/relationships"><Relationship Id="rId1" Type="http://schemas.openxmlformats.org/officeDocument/2006/relationships/drawing" Target="../drawings/drawing13.xml"/>
</Relationships>
</file>

<file path=xl/worksheets/_rels/sheet18.xml.rels><?xml version="1.0" encoding="UTF-8"?>
<Relationships xmlns="http://schemas.openxmlformats.org/package/2006/relationships"><Relationship Id="rId1" Type="http://schemas.openxmlformats.org/officeDocument/2006/relationships/drawing" Target="../drawings/drawing14.xml"/>
</Relationships>
</file>

<file path=xl/worksheets/_rels/sheet19.xml.rels><?xml version="1.0" encoding="UTF-8"?>
<Relationships xmlns="http://schemas.openxmlformats.org/package/2006/relationships"><Relationship Id="rId1" Type="http://schemas.openxmlformats.org/officeDocument/2006/relationships/drawing" Target="../drawings/drawing15.xml"/>
</Relationships>
</file>

<file path=xl/worksheets/_rels/sheet20.xml.rels><?xml version="1.0" encoding="UTF-8"?>
<Relationships xmlns="http://schemas.openxmlformats.org/package/2006/relationships"><Relationship Id="rId1" Type="http://schemas.openxmlformats.org/officeDocument/2006/relationships/drawing" Target="../drawings/drawing16.xml"/>
</Relationships>
</file>

<file path=xl/worksheets/_rels/sheet21.xml.rels><?xml version="1.0" encoding="UTF-8"?>
<Relationships xmlns="http://schemas.openxmlformats.org/package/2006/relationships"><Relationship Id="rId1" Type="http://schemas.openxmlformats.org/officeDocument/2006/relationships/drawing" Target="../drawings/drawing17.xml"/>
</Relationships>
</file>

<file path=xl/worksheets/_rels/sheet22.xml.rels><?xml version="1.0" encoding="UTF-8"?>
<Relationships xmlns="http://schemas.openxmlformats.org/package/2006/relationships"><Relationship Id="rId1" Type="http://schemas.openxmlformats.org/officeDocument/2006/relationships/drawing" Target="../drawings/drawing18.xml"/>
</Relationships>
</file>

<file path=xl/worksheets/_rels/sheet23.xml.rels><?xml version="1.0" encoding="UTF-8"?>
<Relationships xmlns="http://schemas.openxmlformats.org/package/2006/relationships"><Relationship Id="rId1" Type="http://schemas.openxmlformats.org/officeDocument/2006/relationships/drawing" Target="../drawings/drawing19.xml"/>
</Relationships>
</file>

<file path=xl/worksheets/_rels/sheet24.xml.rels><?xml version="1.0" encoding="UTF-8"?>
<Relationships xmlns="http://schemas.openxmlformats.org/package/2006/relationships"><Relationship Id="rId1" Type="http://schemas.openxmlformats.org/officeDocument/2006/relationships/drawing" Target="../drawings/drawing20.xml"/>
</Relationships>
</file>

<file path=xl/worksheets/_rels/sheet25.xml.rels><?xml version="1.0" encoding="UTF-8"?>
<Relationships xmlns="http://schemas.openxmlformats.org/package/2006/relationships"><Relationship Id="rId1" Type="http://schemas.openxmlformats.org/officeDocument/2006/relationships/drawing" Target="../drawings/drawing21.xml"/>
</Relationships>
</file>

<file path=xl/worksheets/_rels/sheet26.xml.rels><?xml version="1.0" encoding="UTF-8"?>
<Relationships xmlns="http://schemas.openxmlformats.org/package/2006/relationships"><Relationship Id="rId1" Type="http://schemas.openxmlformats.org/officeDocument/2006/relationships/drawing" Target="../drawings/drawing22.xml"/>
</Relationships>
</file>

<file path=xl/worksheets/_rels/sheet27.xml.rels><?xml version="1.0" encoding="UTF-8"?>
<Relationships xmlns="http://schemas.openxmlformats.org/package/2006/relationships"><Relationship Id="rId1" Type="http://schemas.openxmlformats.org/officeDocument/2006/relationships/drawing" Target="../drawings/drawing23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7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73" activeCellId="0" sqref="D73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1" t="s">
        <v>0</v>
      </c>
    </row>
    <row r="2" s="1" customFormat="true" ht="13" hidden="false" customHeight="false" outlineLevel="0" collapsed="false">
      <c r="A2" s="2" t="s">
        <v>1</v>
      </c>
    </row>
    <row r="3" s="1" customFormat="true" ht="13" hidden="false" customHeight="false" outlineLevel="0" collapsed="false">
      <c r="A3" s="2" t="s">
        <v>2</v>
      </c>
      <c r="C3" s="2" t="s">
        <v>3</v>
      </c>
    </row>
    <row r="4" customFormat="false" ht="13" hidden="false" customHeight="false" outlineLevel="0" collapsed="false">
      <c r="A4" s="3" t="s">
        <v>4</v>
      </c>
      <c r="C4" s="3" t="s">
        <v>5</v>
      </c>
      <c r="D4" s="3" t="s">
        <v>6</v>
      </c>
    </row>
    <row r="5" customFormat="false" ht="13" hidden="false" customHeight="false" outlineLevel="0" collapsed="false">
      <c r="A5" s="3" t="s">
        <v>7</v>
      </c>
      <c r="C5" s="3" t="s">
        <v>8</v>
      </c>
      <c r="D5" s="3" t="s">
        <v>9</v>
      </c>
    </row>
    <row r="6" customFormat="false" ht="13" hidden="false" customHeight="false" outlineLevel="0" collapsed="false">
      <c r="A6" s="3" t="s">
        <v>10</v>
      </c>
      <c r="C6" s="3" t="s">
        <v>11</v>
      </c>
      <c r="D6" s="3" t="s">
        <v>12</v>
      </c>
    </row>
    <row r="7" customFormat="false" ht="13" hidden="false" customHeight="false" outlineLevel="0" collapsed="false">
      <c r="A7" s="3" t="s">
        <v>13</v>
      </c>
      <c r="C7" s="3" t="s">
        <v>14</v>
      </c>
      <c r="D7" s="3" t="s">
        <v>15</v>
      </c>
      <c r="E7" s="3" t="s">
        <v>16</v>
      </c>
    </row>
    <row r="8" customFormat="false" ht="13" hidden="false" customHeight="false" outlineLevel="0" collapsed="false">
      <c r="A8" s="3" t="s">
        <v>17</v>
      </c>
      <c r="C8" s="3" t="s">
        <v>18</v>
      </c>
    </row>
    <row r="9" customFormat="false" ht="13" hidden="false" customHeight="false" outlineLevel="0" collapsed="false">
      <c r="A9" s="3" t="s">
        <v>19</v>
      </c>
      <c r="C9" s="3" t="s">
        <v>20</v>
      </c>
    </row>
    <row r="10" customFormat="false" ht="13" hidden="false" customHeight="false" outlineLevel="0" collapsed="false">
      <c r="A10" s="3" t="s">
        <v>21</v>
      </c>
      <c r="C10" s="3" t="s">
        <v>22</v>
      </c>
    </row>
    <row r="11" customFormat="false" ht="13" hidden="false" customHeight="false" outlineLevel="0" collapsed="false">
      <c r="A11" s="3" t="s">
        <v>23</v>
      </c>
      <c r="C11" s="3" t="s">
        <v>24</v>
      </c>
      <c r="D11" s="3" t="s">
        <v>25</v>
      </c>
      <c r="E11" s="3" t="s">
        <v>26</v>
      </c>
    </row>
    <row r="12" customFormat="false" ht="13" hidden="false" customHeight="false" outlineLevel="0" collapsed="false">
      <c r="A12" s="3" t="s">
        <v>27</v>
      </c>
      <c r="C12" s="3" t="s">
        <v>28</v>
      </c>
    </row>
    <row r="13" customFormat="false" ht="13" hidden="false" customHeight="false" outlineLevel="0" collapsed="false">
      <c r="A13" s="3" t="s">
        <v>29</v>
      </c>
      <c r="C13" s="3" t="s">
        <v>30</v>
      </c>
      <c r="D13" s="3" t="s">
        <v>31</v>
      </c>
      <c r="E13" s="3" t="s">
        <v>32</v>
      </c>
    </row>
    <row r="14" customFormat="false" ht="13" hidden="false" customHeight="false" outlineLevel="0" collapsed="false">
      <c r="A14" s="3" t="s">
        <v>33</v>
      </c>
      <c r="C14" s="3" t="s">
        <v>34</v>
      </c>
      <c r="D14" s="3" t="s">
        <v>35</v>
      </c>
      <c r="E14" s="3" t="s">
        <v>36</v>
      </c>
    </row>
    <row r="15" customFormat="false" ht="13" hidden="false" customHeight="false" outlineLevel="0" collapsed="false">
      <c r="A15" s="3" t="s">
        <v>37</v>
      </c>
      <c r="C15" s="3" t="s">
        <v>38</v>
      </c>
    </row>
    <row r="16" customFormat="false" ht="13" hidden="false" customHeight="false" outlineLevel="0" collapsed="false">
      <c r="A16" s="3" t="s">
        <v>39</v>
      </c>
      <c r="C16" s="3" t="s">
        <v>40</v>
      </c>
    </row>
    <row r="17" customFormat="false" ht="13" hidden="false" customHeight="false" outlineLevel="0" collapsed="false">
      <c r="A17" s="3" t="s">
        <v>41</v>
      </c>
      <c r="C17" s="3" t="s">
        <v>42</v>
      </c>
    </row>
    <row r="18" customFormat="false" ht="13" hidden="false" customHeight="false" outlineLevel="0" collapsed="false">
      <c r="A18" s="3" t="s">
        <v>43</v>
      </c>
      <c r="C18" s="3" t="s">
        <v>44</v>
      </c>
      <c r="D18" s="3" t="s">
        <v>45</v>
      </c>
    </row>
    <row r="19" customFormat="false" ht="13" hidden="false" customHeight="false" outlineLevel="0" collapsed="false">
      <c r="A19" s="3" t="s">
        <v>46</v>
      </c>
      <c r="C19" s="3" t="s">
        <v>47</v>
      </c>
      <c r="D19" s="3" t="s">
        <v>48</v>
      </c>
    </row>
    <row r="20" customFormat="false" ht="13" hidden="false" customHeight="false" outlineLevel="0" collapsed="false">
      <c r="A20" s="3" t="s">
        <v>49</v>
      </c>
      <c r="C20" s="3" t="s">
        <v>50</v>
      </c>
    </row>
    <row r="21" customFormat="false" ht="13" hidden="false" customHeight="false" outlineLevel="0" collapsed="false">
      <c r="A21" s="3" t="s">
        <v>51</v>
      </c>
      <c r="C21" s="3" t="s">
        <v>52</v>
      </c>
    </row>
    <row r="22" customFormat="false" ht="13" hidden="false" customHeight="false" outlineLevel="0" collapsed="false">
      <c r="A22" s="3" t="s">
        <v>53</v>
      </c>
      <c r="C22" s="3" t="s">
        <v>54</v>
      </c>
    </row>
    <row r="23" customFormat="false" ht="13" hidden="false" customHeight="false" outlineLevel="0" collapsed="false">
      <c r="A23" s="3" t="s">
        <v>55</v>
      </c>
      <c r="C23" s="3" t="s">
        <v>56</v>
      </c>
    </row>
    <row r="24" customFormat="false" ht="13" hidden="false" customHeight="false" outlineLevel="0" collapsed="false">
      <c r="A24" s="3" t="s">
        <v>57</v>
      </c>
      <c r="C24" s="3" t="s">
        <v>58</v>
      </c>
    </row>
    <row r="25" customFormat="false" ht="13" hidden="false" customHeight="false" outlineLevel="0" collapsed="false">
      <c r="A25" s="3" t="s">
        <v>59</v>
      </c>
      <c r="C25" s="3" t="s">
        <v>60</v>
      </c>
    </row>
    <row r="26" customFormat="false" ht="13" hidden="false" customHeight="false" outlineLevel="0" collapsed="false">
      <c r="A26" s="3" t="s">
        <v>61</v>
      </c>
      <c r="C26" s="3" t="s">
        <v>62</v>
      </c>
    </row>
    <row r="27" customFormat="false" ht="13" hidden="false" customHeight="false" outlineLevel="0" collapsed="false">
      <c r="A27" s="3" t="s">
        <v>63</v>
      </c>
      <c r="C27" s="3" t="s">
        <v>64</v>
      </c>
    </row>
    <row r="28" customFormat="false" ht="13" hidden="false" customHeight="false" outlineLevel="0" collapsed="false">
      <c r="A28" s="3" t="s">
        <v>65</v>
      </c>
      <c r="C28" s="3" t="s">
        <v>66</v>
      </c>
    </row>
    <row r="29" customFormat="false" ht="13" hidden="false" customHeight="false" outlineLevel="0" collapsed="false">
      <c r="A29" s="3" t="s">
        <v>67</v>
      </c>
      <c r="C29" s="3" t="s">
        <v>68</v>
      </c>
    </row>
    <row r="30" customFormat="false" ht="13" hidden="false" customHeight="false" outlineLevel="0" collapsed="false">
      <c r="A30" s="3" t="s">
        <v>69</v>
      </c>
      <c r="C30" s="3" t="s">
        <v>70</v>
      </c>
    </row>
    <row r="31" customFormat="false" ht="13" hidden="false" customHeight="false" outlineLevel="0" collapsed="false">
      <c r="A31" s="3" t="s">
        <v>71</v>
      </c>
      <c r="C31" s="3" t="s">
        <v>72</v>
      </c>
    </row>
    <row r="32" customFormat="false" ht="13" hidden="false" customHeight="false" outlineLevel="0" collapsed="false">
      <c r="A32" s="3" t="s">
        <v>73</v>
      </c>
      <c r="C32" s="3" t="s">
        <v>74</v>
      </c>
    </row>
    <row r="33" customFormat="false" ht="13" hidden="false" customHeight="false" outlineLevel="0" collapsed="false">
      <c r="A33" s="3" t="s">
        <v>75</v>
      </c>
      <c r="C33" s="3" t="s">
        <v>76</v>
      </c>
    </row>
    <row r="34" customFormat="false" ht="13" hidden="false" customHeight="false" outlineLevel="0" collapsed="false">
      <c r="A34" s="3" t="s">
        <v>77</v>
      </c>
      <c r="C34" s="3" t="s">
        <v>78</v>
      </c>
    </row>
    <row r="35" customFormat="false" ht="13" hidden="false" customHeight="false" outlineLevel="0" collapsed="false">
      <c r="A35" s="3" t="s">
        <v>79</v>
      </c>
      <c r="C35" s="3" t="s">
        <v>80</v>
      </c>
    </row>
    <row r="36" customFormat="false" ht="13" hidden="false" customHeight="false" outlineLevel="0" collapsed="false">
      <c r="A36" s="3" t="s">
        <v>81</v>
      </c>
      <c r="C36" s="3" t="s">
        <v>82</v>
      </c>
    </row>
    <row r="37" customFormat="false" ht="13" hidden="false" customHeight="false" outlineLevel="0" collapsed="false">
      <c r="A37" s="3" t="s">
        <v>83</v>
      </c>
      <c r="C37" s="3" t="s">
        <v>84</v>
      </c>
    </row>
    <row r="38" customFormat="false" ht="13" hidden="false" customHeight="false" outlineLevel="0" collapsed="false">
      <c r="A38" s="3" t="s">
        <v>85</v>
      </c>
      <c r="C38" s="3" t="s">
        <v>86</v>
      </c>
    </row>
    <row r="39" customFormat="false" ht="13" hidden="false" customHeight="false" outlineLevel="0" collapsed="false">
      <c r="A39" s="3" t="s">
        <v>87</v>
      </c>
      <c r="C39" s="3" t="s">
        <v>88</v>
      </c>
    </row>
    <row r="40" customFormat="false" ht="13" hidden="false" customHeight="false" outlineLevel="0" collapsed="false">
      <c r="A40" s="3" t="s">
        <v>89</v>
      </c>
      <c r="C40" s="3" t="s">
        <v>90</v>
      </c>
    </row>
    <row r="41" customFormat="false" ht="13" hidden="false" customHeight="false" outlineLevel="0" collapsed="false">
      <c r="A41" s="3" t="s">
        <v>91</v>
      </c>
      <c r="C41" s="3" t="s">
        <v>92</v>
      </c>
    </row>
    <row r="42" customFormat="false" ht="13" hidden="false" customHeight="false" outlineLevel="0" collapsed="false">
      <c r="A42" s="3" t="s">
        <v>93</v>
      </c>
      <c r="C42" s="3" t="s">
        <v>94</v>
      </c>
    </row>
    <row r="43" customFormat="false" ht="13" hidden="false" customHeight="false" outlineLevel="0" collapsed="false">
      <c r="A43" s="3" t="s">
        <v>95</v>
      </c>
      <c r="C43" s="3" t="s">
        <v>96</v>
      </c>
    </row>
    <row r="44" customFormat="false" ht="13" hidden="false" customHeight="false" outlineLevel="0" collapsed="false">
      <c r="A44" s="3" t="s">
        <v>97</v>
      </c>
      <c r="C44" s="3" t="s">
        <v>98</v>
      </c>
    </row>
    <row r="45" customFormat="false" ht="13" hidden="false" customHeight="false" outlineLevel="0" collapsed="false">
      <c r="A45" s="3" t="s">
        <v>99</v>
      </c>
      <c r="C45" s="3" t="s">
        <v>100</v>
      </c>
      <c r="D45" s="3" t="s">
        <v>101</v>
      </c>
    </row>
    <row r="46" customFormat="false" ht="13" hidden="false" customHeight="false" outlineLevel="0" collapsed="false">
      <c r="A46" s="3" t="s">
        <v>102</v>
      </c>
      <c r="C46" s="3" t="s">
        <v>103</v>
      </c>
      <c r="D46" s="3" t="s">
        <v>104</v>
      </c>
    </row>
    <row r="47" customFormat="false" ht="13" hidden="false" customHeight="false" outlineLevel="0" collapsed="false">
      <c r="A47" s="3" t="s">
        <v>105</v>
      </c>
      <c r="C47" s="3" t="s">
        <v>106</v>
      </c>
    </row>
    <row r="48" customFormat="false" ht="13" hidden="false" customHeight="false" outlineLevel="0" collapsed="false">
      <c r="A48" s="3" t="s">
        <v>107</v>
      </c>
      <c r="C48" s="3" t="s">
        <v>108</v>
      </c>
    </row>
    <row r="49" customFormat="false" ht="13" hidden="false" customHeight="false" outlineLevel="0" collapsed="false">
      <c r="A49" s="3" t="s">
        <v>109</v>
      </c>
      <c r="C49" s="3" t="s">
        <v>110</v>
      </c>
    </row>
    <row r="50" customFormat="false" ht="13" hidden="false" customHeight="false" outlineLevel="0" collapsed="false">
      <c r="A50" s="3" t="s">
        <v>111</v>
      </c>
      <c r="C50" s="3" t="s">
        <v>112</v>
      </c>
    </row>
    <row r="51" customFormat="false" ht="13" hidden="false" customHeight="false" outlineLevel="0" collapsed="false">
      <c r="A51" s="3" t="s">
        <v>113</v>
      </c>
      <c r="C51" s="3" t="s">
        <v>114</v>
      </c>
    </row>
    <row r="52" customFormat="false" ht="13" hidden="false" customHeight="false" outlineLevel="0" collapsed="false">
      <c r="A52" s="3" t="s">
        <v>115</v>
      </c>
      <c r="C52" s="3" t="s">
        <v>116</v>
      </c>
    </row>
    <row r="53" customFormat="false" ht="13" hidden="false" customHeight="false" outlineLevel="0" collapsed="false">
      <c r="A53" s="3" t="s">
        <v>117</v>
      </c>
      <c r="C53" s="3" t="s">
        <v>118</v>
      </c>
    </row>
    <row r="54" customFormat="false" ht="13" hidden="false" customHeight="false" outlineLevel="0" collapsed="false">
      <c r="A54" s="3" t="s">
        <v>119</v>
      </c>
      <c r="C54" s="3" t="s">
        <v>120</v>
      </c>
    </row>
    <row r="55" customFormat="false" ht="13" hidden="false" customHeight="false" outlineLevel="0" collapsed="false">
      <c r="A55" s="3" t="s">
        <v>121</v>
      </c>
      <c r="C55" s="3" t="s">
        <v>122</v>
      </c>
    </row>
    <row r="56" customFormat="false" ht="13" hidden="false" customHeight="false" outlineLevel="0" collapsed="false">
      <c r="A56" s="3" t="s">
        <v>123</v>
      </c>
      <c r="C56" s="3" t="s">
        <v>124</v>
      </c>
    </row>
    <row r="57" customFormat="false" ht="13" hidden="false" customHeight="false" outlineLevel="0" collapsed="false">
      <c r="A57" s="3" t="s">
        <v>125</v>
      </c>
      <c r="C57" s="3" t="s">
        <v>126</v>
      </c>
    </row>
    <row r="58" customFormat="false" ht="13" hidden="false" customHeight="false" outlineLevel="0" collapsed="false">
      <c r="A58" s="3" t="s">
        <v>127</v>
      </c>
      <c r="C58" s="3" t="s">
        <v>128</v>
      </c>
    </row>
    <row r="59" customFormat="false" ht="13" hidden="false" customHeight="false" outlineLevel="0" collapsed="false">
      <c r="A59" s="3" t="s">
        <v>129</v>
      </c>
      <c r="C59" s="3" t="s">
        <v>130</v>
      </c>
    </row>
    <row r="60" customFormat="false" ht="13" hidden="false" customHeight="false" outlineLevel="0" collapsed="false">
      <c r="A60" s="3" t="s">
        <v>131</v>
      </c>
      <c r="C60" s="3" t="s">
        <v>132</v>
      </c>
    </row>
    <row r="61" customFormat="false" ht="13" hidden="false" customHeight="false" outlineLevel="0" collapsed="false">
      <c r="A61" s="3" t="s">
        <v>133</v>
      </c>
      <c r="C61" s="3" t="s">
        <v>134</v>
      </c>
    </row>
    <row r="62" customFormat="false" ht="13" hidden="false" customHeight="false" outlineLevel="0" collapsed="false">
      <c r="A62" s="3" t="s">
        <v>135</v>
      </c>
      <c r="C62" s="3" t="s">
        <v>136</v>
      </c>
    </row>
    <row r="63" customFormat="false" ht="13" hidden="false" customHeight="false" outlineLevel="0" collapsed="false">
      <c r="A63" s="3" t="s">
        <v>137</v>
      </c>
      <c r="C63" s="3" t="s">
        <v>138</v>
      </c>
    </row>
    <row r="64" customFormat="false" ht="13" hidden="false" customHeight="false" outlineLevel="0" collapsed="false">
      <c r="A64" s="3" t="s">
        <v>139</v>
      </c>
      <c r="C64" s="3" t="s">
        <v>140</v>
      </c>
    </row>
    <row r="66" s="1" customFormat="true" ht="13" hidden="false" customHeight="false" outlineLevel="0" collapsed="false">
      <c r="A66" s="2" t="s">
        <v>141</v>
      </c>
    </row>
    <row r="67" s="1" customFormat="true" ht="13" hidden="false" customHeight="false" outlineLevel="0" collapsed="false">
      <c r="A67" s="2" t="s">
        <v>2</v>
      </c>
      <c r="C67" s="2" t="s">
        <v>3</v>
      </c>
    </row>
    <row r="68" customFormat="false" ht="13" hidden="false" customHeight="false" outlineLevel="0" collapsed="false">
      <c r="A68" s="3" t="s">
        <v>4</v>
      </c>
      <c r="C68" s="3" t="s">
        <v>142</v>
      </c>
    </row>
    <row r="69" customFormat="false" ht="13" hidden="false" customHeight="false" outlineLevel="0" collapsed="false">
      <c r="A69" s="3" t="s">
        <v>7</v>
      </c>
      <c r="C69" s="3" t="s">
        <v>143</v>
      </c>
    </row>
    <row r="71" s="1" customFormat="true" ht="13" hidden="false" customHeight="false" outlineLevel="0" collapsed="false">
      <c r="A71" s="2" t="s">
        <v>144</v>
      </c>
    </row>
    <row r="72" s="1" customFormat="true" ht="13" hidden="false" customHeight="false" outlineLevel="0" collapsed="false">
      <c r="A72" s="2" t="s">
        <v>2</v>
      </c>
      <c r="C72" s="2" t="s">
        <v>3</v>
      </c>
    </row>
    <row r="73" customFormat="false" ht="13" hidden="false" customHeight="false" outlineLevel="0" collapsed="false">
      <c r="A73" s="3" t="s">
        <v>4</v>
      </c>
      <c r="C73" s="3" t="s">
        <v>145</v>
      </c>
      <c r="D73" s="3" t="s">
        <v>146</v>
      </c>
    </row>
    <row r="74" customFormat="false" ht="13" hidden="false" customHeight="false" outlineLevel="0" collapsed="false">
      <c r="A74" s="3" t="s">
        <v>7</v>
      </c>
      <c r="C74" s="3" t="s">
        <v>14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Y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9" activeCellId="0" sqref="C9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H1" s="4"/>
      <c r="I1" s="5" t="s">
        <v>150</v>
      </c>
      <c r="J1" s="4"/>
      <c r="K1" s="6"/>
      <c r="L1" s="7" t="s">
        <v>151</v>
      </c>
      <c r="M1" s="6"/>
      <c r="N1" s="8"/>
      <c r="O1" s="9" t="s">
        <v>152</v>
      </c>
      <c r="P1" s="8"/>
      <c r="Q1" s="10"/>
      <c r="R1" s="11" t="s">
        <v>153</v>
      </c>
      <c r="S1" s="10"/>
      <c r="T1" s="12"/>
      <c r="U1" s="13" t="s">
        <v>154</v>
      </c>
      <c r="V1" s="12"/>
      <c r="W1" s="14"/>
      <c r="X1" s="15" t="s">
        <v>155</v>
      </c>
      <c r="Y1" s="14"/>
      <c r="Z1" s="16"/>
      <c r="AA1" s="17" t="s">
        <v>156</v>
      </c>
      <c r="AB1" s="16"/>
      <c r="AC1" s="18"/>
      <c r="AD1" s="19" t="s">
        <v>157</v>
      </c>
      <c r="AE1" s="18"/>
      <c r="AF1" s="20"/>
      <c r="AG1" s="21" t="s">
        <v>158</v>
      </c>
      <c r="AH1" s="20"/>
      <c r="AI1" s="22"/>
      <c r="AJ1" s="23" t="s">
        <v>159</v>
      </c>
      <c r="AK1" s="22"/>
      <c r="AL1" s="24"/>
      <c r="AM1" s="25" t="s">
        <v>160</v>
      </c>
      <c r="AN1" s="24"/>
      <c r="AO1" s="26"/>
      <c r="AP1" s="27" t="s">
        <v>161</v>
      </c>
      <c r="AQ1" s="26"/>
      <c r="AR1" s="28"/>
      <c r="AS1" s="29" t="s">
        <v>162</v>
      </c>
      <c r="AT1" s="28"/>
      <c r="AU1" s="30"/>
      <c r="AV1" s="31" t="s">
        <v>163</v>
      </c>
      <c r="AW1" s="30"/>
      <c r="AX1" s="32"/>
      <c r="AY1" s="33" t="s">
        <v>164</v>
      </c>
    </row>
    <row r="2" customFormat="false" ht="13" hidden="false" customHeight="false" outlineLevel="0" collapsed="false">
      <c r="A2" s="1" t="s">
        <v>165</v>
      </c>
      <c r="B2" s="1" t="s">
        <v>405</v>
      </c>
      <c r="C2" s="1" t="s">
        <v>168</v>
      </c>
      <c r="D2" s="1" t="s">
        <v>169</v>
      </c>
      <c r="E2" s="1" t="s">
        <v>170</v>
      </c>
      <c r="F2" s="1" t="s">
        <v>171</v>
      </c>
      <c r="H2" s="34" t="s">
        <v>172</v>
      </c>
      <c r="I2" s="34" t="s">
        <v>173</v>
      </c>
      <c r="J2" s="34" t="s">
        <v>174</v>
      </c>
      <c r="K2" s="35" t="s">
        <v>175</v>
      </c>
      <c r="L2" s="35" t="s">
        <v>176</v>
      </c>
      <c r="M2" s="35" t="s">
        <v>177</v>
      </c>
      <c r="N2" s="36" t="s">
        <v>178</v>
      </c>
      <c r="O2" s="36" t="s">
        <v>179</v>
      </c>
      <c r="P2" s="36" t="s">
        <v>180</v>
      </c>
      <c r="Q2" s="37" t="s">
        <v>181</v>
      </c>
      <c r="R2" s="37" t="s">
        <v>182</v>
      </c>
      <c r="S2" s="37" t="s">
        <v>183</v>
      </c>
      <c r="T2" s="38" t="s">
        <v>184</v>
      </c>
      <c r="U2" s="38" t="s">
        <v>185</v>
      </c>
      <c r="V2" s="38" t="s">
        <v>186</v>
      </c>
      <c r="W2" s="39" t="s">
        <v>187</v>
      </c>
      <c r="X2" s="39" t="s">
        <v>188</v>
      </c>
      <c r="Y2" s="39" t="s">
        <v>189</v>
      </c>
      <c r="Z2" s="40" t="s">
        <v>190</v>
      </c>
      <c r="AA2" s="40" t="s">
        <v>191</v>
      </c>
      <c r="AB2" s="40" t="s">
        <v>192</v>
      </c>
      <c r="AC2" s="41" t="s">
        <v>193</v>
      </c>
      <c r="AD2" s="41" t="s">
        <v>194</v>
      </c>
      <c r="AE2" s="41" t="s">
        <v>195</v>
      </c>
      <c r="AF2" s="42" t="s">
        <v>196</v>
      </c>
      <c r="AG2" s="42" t="s">
        <v>197</v>
      </c>
      <c r="AH2" s="42" t="s">
        <v>198</v>
      </c>
      <c r="AI2" s="43" t="s">
        <v>199</v>
      </c>
      <c r="AJ2" s="43" t="s">
        <v>200</v>
      </c>
      <c r="AK2" s="43" t="s">
        <v>201</v>
      </c>
      <c r="AL2" s="44" t="s">
        <v>202</v>
      </c>
      <c r="AM2" s="44" t="s">
        <v>203</v>
      </c>
      <c r="AN2" s="44" t="s">
        <v>204</v>
      </c>
      <c r="AO2" s="45" t="s">
        <v>205</v>
      </c>
      <c r="AP2" s="45" t="s">
        <v>206</v>
      </c>
      <c r="AQ2" s="45" t="s">
        <v>207</v>
      </c>
      <c r="AR2" s="46" t="s">
        <v>208</v>
      </c>
      <c r="AS2" s="46" t="s">
        <v>209</v>
      </c>
      <c r="AT2" s="46" t="s">
        <v>210</v>
      </c>
      <c r="AU2" s="47" t="s">
        <v>211</v>
      </c>
      <c r="AV2" s="47" t="s">
        <v>212</v>
      </c>
      <c r="AW2" s="47" t="s">
        <v>213</v>
      </c>
      <c r="AX2" s="48" t="s">
        <v>214</v>
      </c>
      <c r="AY2" s="48" t="s">
        <v>215</v>
      </c>
    </row>
    <row r="3" customFormat="false" ht="13" hidden="false" customHeight="false" outlineLevel="0" collapsed="false">
      <c r="A3" s="3" t="s">
        <v>16</v>
      </c>
      <c r="B3" s="67" t="s">
        <v>13</v>
      </c>
      <c r="C3" s="3" t="s">
        <v>217</v>
      </c>
      <c r="D3" s="3" t="s">
        <v>262</v>
      </c>
      <c r="E3" s="3" t="s">
        <v>263</v>
      </c>
      <c r="F3" s="3" t="s">
        <v>222</v>
      </c>
      <c r="H3" s="49" t="n">
        <v>4607.27119365175</v>
      </c>
      <c r="I3" s="49" t="n">
        <v>3925.99992368312</v>
      </c>
      <c r="J3" s="49" t="n">
        <v>5097.82310825035</v>
      </c>
      <c r="K3" s="50" t="n">
        <v>2370.34707142972</v>
      </c>
      <c r="L3" s="50" t="n">
        <v>2452.08141414601</v>
      </c>
      <c r="M3" s="50" t="n">
        <v>1484.79811438786</v>
      </c>
      <c r="N3" s="51" t="n">
        <v>1510.76242174965</v>
      </c>
      <c r="O3" s="51" t="n">
        <v>1035.83518951913</v>
      </c>
      <c r="P3" s="51" t="n">
        <v>977.725714421196</v>
      </c>
      <c r="Q3" s="52" t="n">
        <v>505.81733987328</v>
      </c>
      <c r="R3" s="52" t="n">
        <v>500.656119610881</v>
      </c>
      <c r="S3" s="52" t="n">
        <v>616.42774401335</v>
      </c>
      <c r="T3" s="53" t="n">
        <v>2463.00286150227</v>
      </c>
      <c r="U3" s="53" t="n">
        <v>4634.10449037128</v>
      </c>
      <c r="V3" s="53" t="n">
        <v>5037.67273634242</v>
      </c>
      <c r="W3" s="54" t="n">
        <v>3164.59297787879</v>
      </c>
      <c r="X3" s="54" t="n">
        <v>3668.77175409054</v>
      </c>
      <c r="Y3" s="54" t="n">
        <v>2692.21179929357</v>
      </c>
      <c r="Z3" s="55" t="n">
        <v>2111.63158434661</v>
      </c>
      <c r="AA3" s="55" t="n">
        <v>4212.95871169588</v>
      </c>
      <c r="AB3" s="55" t="n">
        <v>3099.55275540809</v>
      </c>
      <c r="AC3" s="56" t="n">
        <v>5687.87589887411</v>
      </c>
      <c r="AD3" s="56" t="n">
        <v>3087.36651083787</v>
      </c>
      <c r="AE3" s="56" t="n">
        <v>5316.77437192191</v>
      </c>
      <c r="AF3" s="57" t="n">
        <v>4420.38043860459</v>
      </c>
      <c r="AG3" s="57" t="n">
        <v>6673.20701241176</v>
      </c>
      <c r="AH3" s="57" t="n">
        <v>5057.11742413424</v>
      </c>
      <c r="AI3" s="58" t="n">
        <v>311.943958992183</v>
      </c>
      <c r="AJ3" s="58" t="n">
        <v>336.401304619063</v>
      </c>
      <c r="AK3" s="58" t="n">
        <v>272.352528076583</v>
      </c>
      <c r="AL3" s="59" t="n">
        <v>9606.54119516917</v>
      </c>
      <c r="AM3" s="59" t="n">
        <v>4938.50605501679</v>
      </c>
      <c r="AN3" s="59" t="n">
        <v>5288.10112348374</v>
      </c>
      <c r="AO3" s="60" t="n">
        <v>4709.77282664067</v>
      </c>
      <c r="AP3" s="60" t="n">
        <v>5198.10775088543</v>
      </c>
      <c r="AQ3" s="60" t="n">
        <v>3960.49821472571</v>
      </c>
      <c r="AR3" s="61" t="n">
        <v>6503.47212779768</v>
      </c>
      <c r="AS3" s="61" t="n">
        <v>7669.1404879702</v>
      </c>
      <c r="AT3" s="61" t="n">
        <v>4658.75885192271</v>
      </c>
      <c r="AU3" s="62" t="n">
        <v>1674.23728344039</v>
      </c>
      <c r="AV3" s="62" t="n">
        <v>1577.86079212267</v>
      </c>
      <c r="AW3" s="62" t="n">
        <v>1290.09535650753</v>
      </c>
      <c r="AX3" s="63" t="n">
        <v>467.476483209048</v>
      </c>
      <c r="AY3" s="63" t="n">
        <v>383.347316516304</v>
      </c>
    </row>
    <row r="7" customFormat="false" ht="13" hidden="false" customHeight="false" outlineLevel="0" collapsed="false">
      <c r="A7" s="3" t="s">
        <v>262</v>
      </c>
      <c r="B7" s="3" t="s">
        <v>387</v>
      </c>
      <c r="C7" s="3" t="s">
        <v>388</v>
      </c>
      <c r="D7" s="3" t="s">
        <v>389</v>
      </c>
    </row>
    <row r="8" customFormat="false" ht="13" hidden="false" customHeight="false" outlineLevel="0" collapsed="false">
      <c r="B8" s="3" t="s">
        <v>390</v>
      </c>
      <c r="C8" s="3" t="n">
        <f aca="false">AVERAGE(H3:J3)</f>
        <v>4543.69807519507</v>
      </c>
      <c r="D8" s="3" t="n">
        <f aca="false">STDEV(H3:J3)</f>
        <v>588.49260829262</v>
      </c>
    </row>
    <row r="9" customFormat="false" ht="13" hidden="false" customHeight="false" outlineLevel="0" collapsed="false">
      <c r="B9" s="3" t="s">
        <v>391</v>
      </c>
      <c r="C9" s="3" t="n">
        <f aca="false">AVERAGE(K3:M3)</f>
        <v>2102.40886665453</v>
      </c>
      <c r="D9" s="3" t="n">
        <f aca="false">STDEV(K3:M3)</f>
        <v>536.425583544789</v>
      </c>
    </row>
    <row r="10" customFormat="false" ht="13" hidden="false" customHeight="false" outlineLevel="0" collapsed="false">
      <c r="B10" s="3" t="s">
        <v>392</v>
      </c>
      <c r="C10" s="3" t="n">
        <f aca="false">AVERAGE(N3:P3)</f>
        <v>1174.77444189666</v>
      </c>
      <c r="D10" s="3" t="n">
        <f aca="false">STDEV(N3:P3)</f>
        <v>292.421134202557</v>
      </c>
    </row>
    <row r="11" customFormat="false" ht="13" hidden="false" customHeight="false" outlineLevel="0" collapsed="false">
      <c r="B11" s="3" t="s">
        <v>393</v>
      </c>
      <c r="C11" s="3" t="n">
        <f aca="false">AVERAGE(Q3:S3)</f>
        <v>540.967067832504</v>
      </c>
      <c r="D11" s="3" t="n">
        <f aca="false">STDEV(Q3:S3)</f>
        <v>65.4017949746195</v>
      </c>
    </row>
    <row r="12" customFormat="false" ht="13" hidden="false" customHeight="false" outlineLevel="0" collapsed="false">
      <c r="B12" s="3" t="s">
        <v>394</v>
      </c>
      <c r="C12" s="3" t="n">
        <f aca="false">AVERAGE(T3:V3)</f>
        <v>4044.92669607199</v>
      </c>
      <c r="D12" s="3" t="n">
        <f aca="false">STDEV(T3:V3)</f>
        <v>1384.76680205509</v>
      </c>
    </row>
    <row r="13" customFormat="false" ht="13" hidden="false" customHeight="false" outlineLevel="0" collapsed="false">
      <c r="B13" s="3" t="s">
        <v>395</v>
      </c>
      <c r="C13" s="3" t="n">
        <f aca="false">AVERAGE(W3:Y3)</f>
        <v>3175.19217708763</v>
      </c>
      <c r="D13" s="3" t="n">
        <f aca="false">STDEV(W3:Y3)</f>
        <v>488.366249444171</v>
      </c>
    </row>
    <row r="14" customFormat="false" ht="13" hidden="false" customHeight="false" outlineLevel="0" collapsed="false">
      <c r="B14" s="3" t="s">
        <v>396</v>
      </c>
      <c r="C14" s="3" t="n">
        <f aca="false">AVERAGE(Z3:AB3)</f>
        <v>3141.38101715019</v>
      </c>
      <c r="D14" s="3" t="n">
        <f aca="false">STDEV(Z3:AB3)</f>
        <v>1051.28784195565</v>
      </c>
    </row>
    <row r="15" customFormat="false" ht="13" hidden="false" customHeight="false" outlineLevel="0" collapsed="false">
      <c r="B15" s="3" t="s">
        <v>397</v>
      </c>
      <c r="C15" s="3" t="n">
        <f aca="false">AVERAGE(AC3:AE3)</f>
        <v>4697.3389272113</v>
      </c>
      <c r="D15" s="3" t="n">
        <f aca="false">STDEV(AC3:AE3)</f>
        <v>1406.56939819514</v>
      </c>
    </row>
    <row r="16" customFormat="false" ht="13" hidden="false" customHeight="false" outlineLevel="0" collapsed="false">
      <c r="B16" s="3" t="s">
        <v>398</v>
      </c>
      <c r="C16" s="3" t="n">
        <f aca="false">AVERAGE(AF3:AH3)</f>
        <v>5383.56829171686</v>
      </c>
      <c r="D16" s="3" t="n">
        <f aca="false">STDEV(AF3:AH3)</f>
        <v>1161.3503001343</v>
      </c>
    </row>
    <row r="17" customFormat="false" ht="13" hidden="false" customHeight="false" outlineLevel="0" collapsed="false">
      <c r="B17" s="3" t="s">
        <v>399</v>
      </c>
      <c r="C17" s="3" t="n">
        <f aca="false">AVERAGE(AI3:AK3)</f>
        <v>306.899263895943</v>
      </c>
      <c r="D17" s="3" t="n">
        <f aca="false">STDEV(AI3:AK3)</f>
        <v>32.3210172427734</v>
      </c>
    </row>
    <row r="18" customFormat="false" ht="13" hidden="false" customHeight="false" outlineLevel="0" collapsed="false">
      <c r="B18" s="3" t="s">
        <v>400</v>
      </c>
      <c r="C18" s="3" t="n">
        <f aca="false">AVERAGE(AL3:AN3)</f>
        <v>6611.0494578899</v>
      </c>
      <c r="D18" s="3" t="n">
        <f aca="false">STDEV(AL3:AN3)</f>
        <v>2600.0542761749</v>
      </c>
    </row>
    <row r="19" customFormat="false" ht="13" hidden="false" customHeight="false" outlineLevel="0" collapsed="false">
      <c r="B19" s="3" t="s">
        <v>401</v>
      </c>
      <c r="C19" s="3" t="n">
        <f aca="false">AVERAGE(AO3:AQ3)</f>
        <v>4622.7929307506</v>
      </c>
      <c r="D19" s="3" t="n">
        <f aca="false">STDEV(AO3:AQ3)</f>
        <v>623.372655572214</v>
      </c>
    </row>
    <row r="20" customFormat="false" ht="13" hidden="false" customHeight="false" outlineLevel="0" collapsed="false">
      <c r="B20" s="3" t="s">
        <v>402</v>
      </c>
      <c r="C20" s="3" t="n">
        <f aca="false">AVERAGE(AR3:AT3)</f>
        <v>6277.12382256353</v>
      </c>
      <c r="D20" s="3" t="n">
        <f aca="false">STDEV(AR3:AT3)</f>
        <v>1517.90136870772</v>
      </c>
    </row>
    <row r="21" customFormat="false" ht="13" hidden="false" customHeight="false" outlineLevel="0" collapsed="false">
      <c r="B21" s="3" t="s">
        <v>403</v>
      </c>
      <c r="C21" s="3" t="n">
        <f aca="false">AVERAGE(AU3:AW3)</f>
        <v>1514.06447735686</v>
      </c>
      <c r="D21" s="3" t="n">
        <f aca="false">STDEV(AU3:AW3)</f>
        <v>199.859281346141</v>
      </c>
    </row>
    <row r="22" customFormat="false" ht="13" hidden="false" customHeight="false" outlineLevel="0" collapsed="false">
      <c r="B22" s="3" t="s">
        <v>404</v>
      </c>
      <c r="C22" s="3" t="n">
        <f aca="false">AVERAGE(AX3:AY3)</f>
        <v>425.411899862676</v>
      </c>
      <c r="D22" s="3" t="n">
        <f aca="false">STDEV(AX3:AY3)</f>
        <v>59.488304264012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Y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9" activeCellId="0" sqref="C9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H1" s="4"/>
      <c r="I1" s="5" t="s">
        <v>150</v>
      </c>
      <c r="J1" s="4"/>
      <c r="K1" s="6"/>
      <c r="L1" s="7" t="s">
        <v>151</v>
      </c>
      <c r="M1" s="6"/>
      <c r="N1" s="8"/>
      <c r="O1" s="9" t="s">
        <v>152</v>
      </c>
      <c r="P1" s="8"/>
      <c r="Q1" s="10"/>
      <c r="R1" s="11" t="s">
        <v>153</v>
      </c>
      <c r="S1" s="10"/>
      <c r="T1" s="12"/>
      <c r="U1" s="13" t="s">
        <v>154</v>
      </c>
      <c r="V1" s="12"/>
      <c r="W1" s="14"/>
      <c r="X1" s="15" t="s">
        <v>155</v>
      </c>
      <c r="Y1" s="14"/>
      <c r="Z1" s="16"/>
      <c r="AA1" s="17" t="s">
        <v>156</v>
      </c>
      <c r="AB1" s="16"/>
      <c r="AC1" s="18"/>
      <c r="AD1" s="19" t="s">
        <v>157</v>
      </c>
      <c r="AE1" s="18"/>
      <c r="AF1" s="20"/>
      <c r="AG1" s="21" t="s">
        <v>158</v>
      </c>
      <c r="AH1" s="20"/>
      <c r="AI1" s="22"/>
      <c r="AJ1" s="23" t="s">
        <v>159</v>
      </c>
      <c r="AK1" s="22"/>
      <c r="AL1" s="24"/>
      <c r="AM1" s="25" t="s">
        <v>160</v>
      </c>
      <c r="AN1" s="24"/>
      <c r="AO1" s="26"/>
      <c r="AP1" s="27" t="s">
        <v>161</v>
      </c>
      <c r="AQ1" s="26"/>
      <c r="AR1" s="28"/>
      <c r="AS1" s="29" t="s">
        <v>162</v>
      </c>
      <c r="AT1" s="28"/>
      <c r="AU1" s="30"/>
      <c r="AV1" s="31" t="s">
        <v>163</v>
      </c>
      <c r="AW1" s="30"/>
      <c r="AX1" s="32"/>
      <c r="AY1" s="33" t="s">
        <v>164</v>
      </c>
    </row>
    <row r="2" customFormat="false" ht="13" hidden="false" customHeight="false" outlineLevel="0" collapsed="false">
      <c r="A2" s="1" t="s">
        <v>165</v>
      </c>
      <c r="B2" s="1" t="s">
        <v>405</v>
      </c>
      <c r="C2" s="1" t="s">
        <v>168</v>
      </c>
      <c r="D2" s="1" t="s">
        <v>169</v>
      </c>
      <c r="E2" s="1" t="s">
        <v>170</v>
      </c>
      <c r="F2" s="1" t="s">
        <v>171</v>
      </c>
      <c r="H2" s="34" t="s">
        <v>172</v>
      </c>
      <c r="I2" s="34" t="s">
        <v>173</v>
      </c>
      <c r="J2" s="34" t="s">
        <v>174</v>
      </c>
      <c r="K2" s="35" t="s">
        <v>175</v>
      </c>
      <c r="L2" s="35" t="s">
        <v>176</v>
      </c>
      <c r="M2" s="35" t="s">
        <v>177</v>
      </c>
      <c r="N2" s="36" t="s">
        <v>178</v>
      </c>
      <c r="O2" s="36" t="s">
        <v>179</v>
      </c>
      <c r="P2" s="36" t="s">
        <v>180</v>
      </c>
      <c r="Q2" s="37" t="s">
        <v>181</v>
      </c>
      <c r="R2" s="37" t="s">
        <v>182</v>
      </c>
      <c r="S2" s="37" t="s">
        <v>183</v>
      </c>
      <c r="T2" s="38" t="s">
        <v>184</v>
      </c>
      <c r="U2" s="38" t="s">
        <v>185</v>
      </c>
      <c r="V2" s="38" t="s">
        <v>186</v>
      </c>
      <c r="W2" s="39" t="s">
        <v>187</v>
      </c>
      <c r="X2" s="39" t="s">
        <v>188</v>
      </c>
      <c r="Y2" s="39" t="s">
        <v>189</v>
      </c>
      <c r="Z2" s="40" t="s">
        <v>190</v>
      </c>
      <c r="AA2" s="40" t="s">
        <v>191</v>
      </c>
      <c r="AB2" s="40" t="s">
        <v>192</v>
      </c>
      <c r="AC2" s="41" t="s">
        <v>193</v>
      </c>
      <c r="AD2" s="41" t="s">
        <v>194</v>
      </c>
      <c r="AE2" s="41" t="s">
        <v>195</v>
      </c>
      <c r="AF2" s="42" t="s">
        <v>196</v>
      </c>
      <c r="AG2" s="42" t="s">
        <v>197</v>
      </c>
      <c r="AH2" s="42" t="s">
        <v>198</v>
      </c>
      <c r="AI2" s="43" t="s">
        <v>199</v>
      </c>
      <c r="AJ2" s="43" t="s">
        <v>200</v>
      </c>
      <c r="AK2" s="43" t="s">
        <v>201</v>
      </c>
      <c r="AL2" s="44" t="s">
        <v>202</v>
      </c>
      <c r="AM2" s="44" t="s">
        <v>203</v>
      </c>
      <c r="AN2" s="44" t="s">
        <v>204</v>
      </c>
      <c r="AO2" s="45" t="s">
        <v>205</v>
      </c>
      <c r="AP2" s="45" t="s">
        <v>206</v>
      </c>
      <c r="AQ2" s="45" t="s">
        <v>207</v>
      </c>
      <c r="AR2" s="46" t="s">
        <v>208</v>
      </c>
      <c r="AS2" s="46" t="s">
        <v>209</v>
      </c>
      <c r="AT2" s="46" t="s">
        <v>210</v>
      </c>
      <c r="AU2" s="47" t="s">
        <v>211</v>
      </c>
      <c r="AV2" s="47" t="s">
        <v>212</v>
      </c>
      <c r="AW2" s="47" t="s">
        <v>213</v>
      </c>
      <c r="AX2" s="48" t="s">
        <v>214</v>
      </c>
      <c r="AY2" s="48" t="s">
        <v>215</v>
      </c>
    </row>
    <row r="3" customFormat="false" ht="13" hidden="false" customHeight="false" outlineLevel="0" collapsed="false">
      <c r="A3" s="3" t="s">
        <v>12</v>
      </c>
      <c r="B3" s="3" t="s">
        <v>10</v>
      </c>
      <c r="C3" s="3" t="s">
        <v>255</v>
      </c>
      <c r="D3" s="3" t="s">
        <v>264</v>
      </c>
      <c r="E3" s="3" t="s">
        <v>265</v>
      </c>
      <c r="F3" s="3" t="s">
        <v>222</v>
      </c>
      <c r="H3" s="49" t="n">
        <v>212.050396692875</v>
      </c>
      <c r="I3" s="49" t="n">
        <v>280.889005387341</v>
      </c>
      <c r="J3" s="49" t="n">
        <v>280.340125969953</v>
      </c>
      <c r="K3" s="50" t="n">
        <v>737.041229859948</v>
      </c>
      <c r="L3" s="50" t="n">
        <v>611.470772214609</v>
      </c>
      <c r="M3" s="50" t="n">
        <v>449.372834694644</v>
      </c>
      <c r="N3" s="51" t="n">
        <v>250.748212914493</v>
      </c>
      <c r="O3" s="51" t="n">
        <v>203.766729198819</v>
      </c>
      <c r="P3" s="51" t="n">
        <v>140.330106144047</v>
      </c>
      <c r="Q3" s="52" t="n">
        <v>202.25894124639</v>
      </c>
      <c r="R3" s="52" t="n">
        <v>259.692906769391</v>
      </c>
      <c r="S3" s="52" t="n">
        <v>536.2039163615</v>
      </c>
      <c r="T3" s="53" t="n">
        <v>1416.41557982738</v>
      </c>
      <c r="U3" s="53" t="n">
        <v>333.088919657146</v>
      </c>
      <c r="V3" s="53" t="n">
        <v>486.477800934487</v>
      </c>
      <c r="W3" s="54" t="n">
        <v>2773.96088462341</v>
      </c>
      <c r="X3" s="54" t="n">
        <v>1646.46764712678</v>
      </c>
      <c r="Y3" s="54" t="n">
        <v>1807.54231943787</v>
      </c>
      <c r="Z3" s="55" t="n">
        <v>530.779357905548</v>
      </c>
      <c r="AA3" s="55" t="n">
        <v>617.02109778401</v>
      </c>
      <c r="AB3" s="55" t="n">
        <v>464.861909561327</v>
      </c>
      <c r="AC3" s="56" t="n">
        <v>657.885656035856</v>
      </c>
      <c r="AD3" s="56" t="n">
        <v>859.466529269328</v>
      </c>
      <c r="AE3" s="56" t="n">
        <v>1004.75875115418</v>
      </c>
      <c r="AF3" s="57" t="n">
        <v>1519.96268318059</v>
      </c>
      <c r="AG3" s="57" t="n">
        <v>1075.23141021179</v>
      </c>
      <c r="AH3" s="57" t="n">
        <v>850.941634953747</v>
      </c>
      <c r="AI3" s="58" t="n">
        <v>178.825749554317</v>
      </c>
      <c r="AJ3" s="58" t="n">
        <v>61.5199447915627</v>
      </c>
      <c r="AK3" s="58" t="n">
        <v>187.271481459393</v>
      </c>
      <c r="AL3" s="59" t="n">
        <v>1126.54505396556</v>
      </c>
      <c r="AM3" s="59" t="n">
        <v>1331.31589651867</v>
      </c>
      <c r="AN3" s="59" t="n">
        <v>805.432424097343</v>
      </c>
      <c r="AO3" s="60" t="n">
        <v>766.02714469589</v>
      </c>
      <c r="AP3" s="60" t="n">
        <v>727.465968804269</v>
      </c>
      <c r="AQ3" s="60" t="n">
        <v>876.327019572167</v>
      </c>
      <c r="AR3" s="61" t="n">
        <v>1178.80588897467</v>
      </c>
      <c r="AS3" s="61" t="n">
        <v>1179.83353874733</v>
      </c>
      <c r="AT3" s="61" t="n">
        <v>1006.90141061076</v>
      </c>
      <c r="AU3" s="62" t="n">
        <v>348.559237336108</v>
      </c>
      <c r="AV3" s="62" t="n">
        <v>193.113939783315</v>
      </c>
      <c r="AW3" s="62" t="n">
        <v>397.822149759208</v>
      </c>
      <c r="AX3" s="63" t="n">
        <v>145.092958131233</v>
      </c>
      <c r="AY3" s="63" t="n">
        <v>148.635534727667</v>
      </c>
    </row>
    <row r="7" customFormat="false" ht="13" hidden="false" customHeight="false" outlineLevel="0" collapsed="false">
      <c r="A7" s="3" t="s">
        <v>264</v>
      </c>
      <c r="B7" s="3" t="s">
        <v>387</v>
      </c>
      <c r="C7" s="3" t="s">
        <v>388</v>
      </c>
      <c r="D7" s="3" t="s">
        <v>389</v>
      </c>
    </row>
    <row r="8" customFormat="false" ht="13" hidden="false" customHeight="false" outlineLevel="0" collapsed="false">
      <c r="B8" s="3" t="s">
        <v>390</v>
      </c>
      <c r="C8" s="3" t="n">
        <f aca="false">AVERAGE(H3:J3)</f>
        <v>257.75984268339</v>
      </c>
      <c r="D8" s="3" t="n">
        <f aca="false">STDEV(H3:J3)</f>
        <v>39.586492730773</v>
      </c>
    </row>
    <row r="9" customFormat="false" ht="13" hidden="false" customHeight="false" outlineLevel="0" collapsed="false">
      <c r="B9" s="3" t="s">
        <v>391</v>
      </c>
      <c r="C9" s="3" t="n">
        <f aca="false">AVERAGE(K3:M3)</f>
        <v>599.294945589734</v>
      </c>
      <c r="D9" s="3" t="n">
        <f aca="false">STDEV(K3:M3)</f>
        <v>144.220194354829</v>
      </c>
    </row>
    <row r="10" customFormat="false" ht="13" hidden="false" customHeight="false" outlineLevel="0" collapsed="false">
      <c r="B10" s="3" t="s">
        <v>392</v>
      </c>
      <c r="C10" s="3" t="n">
        <f aca="false">AVERAGE(N3:P3)</f>
        <v>198.281682752453</v>
      </c>
      <c r="D10" s="3" t="n">
        <f aca="false">STDEV(N3:P3)</f>
        <v>55.4130298448072</v>
      </c>
    </row>
    <row r="11" customFormat="false" ht="13" hidden="false" customHeight="false" outlineLevel="0" collapsed="false">
      <c r="B11" s="3" t="s">
        <v>393</v>
      </c>
      <c r="C11" s="3" t="n">
        <f aca="false">AVERAGE(Q3:S3)</f>
        <v>332.71858812576</v>
      </c>
      <c r="D11" s="3" t="n">
        <f aca="false">STDEV(Q3:S3)</f>
        <v>178.547960515737</v>
      </c>
    </row>
    <row r="12" customFormat="false" ht="13" hidden="false" customHeight="false" outlineLevel="0" collapsed="false">
      <c r="B12" s="3" t="s">
        <v>394</v>
      </c>
      <c r="C12" s="3" t="n">
        <f aca="false">AVERAGE(T3:V3)</f>
        <v>745.327433473004</v>
      </c>
      <c r="D12" s="3" t="n">
        <f aca="false">STDEV(T3:V3)</f>
        <v>586.217973417647</v>
      </c>
    </row>
    <row r="13" customFormat="false" ht="13" hidden="false" customHeight="false" outlineLevel="0" collapsed="false">
      <c r="B13" s="3" t="s">
        <v>395</v>
      </c>
      <c r="C13" s="3" t="n">
        <f aca="false">AVERAGE(W3:Y3)</f>
        <v>2075.99028372935</v>
      </c>
      <c r="D13" s="3" t="n">
        <f aca="false">STDEV(W3:Y3)</f>
        <v>609.802002537987</v>
      </c>
    </row>
    <row r="14" customFormat="false" ht="13" hidden="false" customHeight="false" outlineLevel="0" collapsed="false">
      <c r="B14" s="3" t="s">
        <v>396</v>
      </c>
      <c r="C14" s="3" t="n">
        <f aca="false">AVERAGE(Z3:AB3)</f>
        <v>537.554121750295</v>
      </c>
      <c r="D14" s="3" t="n">
        <f aca="false">STDEV(Z3:AB3)</f>
        <v>76.3054893766532</v>
      </c>
    </row>
    <row r="15" customFormat="false" ht="13" hidden="false" customHeight="false" outlineLevel="0" collapsed="false">
      <c r="B15" s="3" t="s">
        <v>397</v>
      </c>
      <c r="C15" s="3" t="n">
        <f aca="false">AVERAGE(AC3:AE3)</f>
        <v>840.703645486455</v>
      </c>
      <c r="D15" s="3" t="n">
        <f aca="false">STDEV(AC3:AE3)</f>
        <v>174.196068799295</v>
      </c>
    </row>
    <row r="16" customFormat="false" ht="13" hidden="false" customHeight="false" outlineLevel="0" collapsed="false">
      <c r="B16" s="3" t="s">
        <v>398</v>
      </c>
      <c r="C16" s="3" t="n">
        <f aca="false">AVERAGE(AF3:AH3)</f>
        <v>1148.71190944871</v>
      </c>
      <c r="D16" s="3" t="n">
        <f aca="false">STDEV(AF3:AH3)</f>
        <v>340.509660022614</v>
      </c>
    </row>
    <row r="17" customFormat="false" ht="13" hidden="false" customHeight="false" outlineLevel="0" collapsed="false">
      <c r="B17" s="3" t="s">
        <v>399</v>
      </c>
      <c r="C17" s="3" t="n">
        <f aca="false">AVERAGE(AI3:AK3)</f>
        <v>142.539058601758</v>
      </c>
      <c r="D17" s="3" t="n">
        <f aca="false">STDEV(AI3:AK3)</f>
        <v>70.2915727437869</v>
      </c>
    </row>
    <row r="18" customFormat="false" ht="13" hidden="false" customHeight="false" outlineLevel="0" collapsed="false">
      <c r="B18" s="3" t="s">
        <v>400</v>
      </c>
      <c r="C18" s="3" t="n">
        <f aca="false">AVERAGE(AL3:AN3)</f>
        <v>1087.76445819386</v>
      </c>
      <c r="D18" s="3" t="n">
        <f aca="false">STDEV(AL3:AN3)</f>
        <v>265.077927405856</v>
      </c>
    </row>
    <row r="19" customFormat="false" ht="13" hidden="false" customHeight="false" outlineLevel="0" collapsed="false">
      <c r="B19" s="3" t="s">
        <v>401</v>
      </c>
      <c r="C19" s="3" t="n">
        <f aca="false">AVERAGE(AO3:AQ3)</f>
        <v>789.940044357442</v>
      </c>
      <c r="D19" s="3" t="n">
        <f aca="false">STDEV(AO3:AQ3)</f>
        <v>77.2578357618065</v>
      </c>
    </row>
    <row r="20" customFormat="false" ht="13" hidden="false" customHeight="false" outlineLevel="0" collapsed="false">
      <c r="B20" s="3" t="s">
        <v>402</v>
      </c>
      <c r="C20" s="3" t="n">
        <f aca="false">AVERAGE(AR3:AT3)</f>
        <v>1121.84694611092</v>
      </c>
      <c r="D20" s="3" t="n">
        <f aca="false">STDEV(AR3:AT3)</f>
        <v>99.5470798897574</v>
      </c>
    </row>
    <row r="21" customFormat="false" ht="13" hidden="false" customHeight="false" outlineLevel="0" collapsed="false">
      <c r="B21" s="3" t="s">
        <v>403</v>
      </c>
      <c r="C21" s="3" t="n">
        <f aca="false">AVERAGE(AU3:AW3)</f>
        <v>313.165108959544</v>
      </c>
      <c r="D21" s="3" t="n">
        <f aca="false">STDEV(AU3:AW3)</f>
        <v>106.845313657344</v>
      </c>
    </row>
    <row r="22" customFormat="false" ht="13" hidden="false" customHeight="false" outlineLevel="0" collapsed="false">
      <c r="B22" s="3" t="s">
        <v>404</v>
      </c>
      <c r="C22" s="3" t="n">
        <f aca="false">AVERAGE(AX3:AY3)</f>
        <v>146.86424642945</v>
      </c>
      <c r="D22" s="3" t="n">
        <f aca="false">STDEV(AX3:AY3)</f>
        <v>2.5049799342112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Y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9" activeCellId="0" sqref="C9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H1" s="4"/>
      <c r="I1" s="5" t="s">
        <v>150</v>
      </c>
      <c r="J1" s="4"/>
      <c r="K1" s="6"/>
      <c r="L1" s="7" t="s">
        <v>151</v>
      </c>
      <c r="M1" s="6"/>
      <c r="N1" s="8"/>
      <c r="O1" s="9" t="s">
        <v>152</v>
      </c>
      <c r="P1" s="8"/>
      <c r="Q1" s="10"/>
      <c r="R1" s="11" t="s">
        <v>153</v>
      </c>
      <c r="S1" s="10"/>
      <c r="T1" s="12"/>
      <c r="U1" s="13" t="s">
        <v>154</v>
      </c>
      <c r="V1" s="12"/>
      <c r="W1" s="14"/>
      <c r="X1" s="15" t="s">
        <v>155</v>
      </c>
      <c r="Y1" s="14"/>
      <c r="Z1" s="16"/>
      <c r="AA1" s="17" t="s">
        <v>156</v>
      </c>
      <c r="AB1" s="16"/>
      <c r="AC1" s="18"/>
      <c r="AD1" s="19" t="s">
        <v>157</v>
      </c>
      <c r="AE1" s="18"/>
      <c r="AF1" s="20"/>
      <c r="AG1" s="21" t="s">
        <v>158</v>
      </c>
      <c r="AH1" s="20"/>
      <c r="AI1" s="22"/>
      <c r="AJ1" s="23" t="s">
        <v>159</v>
      </c>
      <c r="AK1" s="22"/>
      <c r="AL1" s="24"/>
      <c r="AM1" s="25" t="s">
        <v>160</v>
      </c>
      <c r="AN1" s="24"/>
      <c r="AO1" s="26"/>
      <c r="AP1" s="27" t="s">
        <v>161</v>
      </c>
      <c r="AQ1" s="26"/>
      <c r="AR1" s="28"/>
      <c r="AS1" s="29" t="s">
        <v>162</v>
      </c>
      <c r="AT1" s="28"/>
      <c r="AU1" s="30"/>
      <c r="AV1" s="31" t="s">
        <v>163</v>
      </c>
      <c r="AW1" s="30"/>
      <c r="AX1" s="32"/>
      <c r="AY1" s="33" t="s">
        <v>164</v>
      </c>
    </row>
    <row r="2" customFormat="false" ht="13" hidden="false" customHeight="false" outlineLevel="0" collapsed="false">
      <c r="A2" s="1" t="s">
        <v>165</v>
      </c>
      <c r="B2" s="1" t="s">
        <v>405</v>
      </c>
      <c r="C2" s="1" t="s">
        <v>168</v>
      </c>
      <c r="D2" s="1" t="s">
        <v>169</v>
      </c>
      <c r="E2" s="1" t="s">
        <v>170</v>
      </c>
      <c r="F2" s="1" t="s">
        <v>171</v>
      </c>
      <c r="H2" s="34" t="s">
        <v>172</v>
      </c>
      <c r="I2" s="34" t="s">
        <v>173</v>
      </c>
      <c r="J2" s="34" t="s">
        <v>174</v>
      </c>
      <c r="K2" s="35" t="s">
        <v>175</v>
      </c>
      <c r="L2" s="35" t="s">
        <v>176</v>
      </c>
      <c r="M2" s="35" t="s">
        <v>177</v>
      </c>
      <c r="N2" s="36" t="s">
        <v>178</v>
      </c>
      <c r="O2" s="36" t="s">
        <v>179</v>
      </c>
      <c r="P2" s="36" t="s">
        <v>180</v>
      </c>
      <c r="Q2" s="37" t="s">
        <v>181</v>
      </c>
      <c r="R2" s="37" t="s">
        <v>182</v>
      </c>
      <c r="S2" s="37" t="s">
        <v>183</v>
      </c>
      <c r="T2" s="38" t="s">
        <v>184</v>
      </c>
      <c r="U2" s="38" t="s">
        <v>185</v>
      </c>
      <c r="V2" s="38" t="s">
        <v>186</v>
      </c>
      <c r="W2" s="39" t="s">
        <v>187</v>
      </c>
      <c r="X2" s="39" t="s">
        <v>188</v>
      </c>
      <c r="Y2" s="39" t="s">
        <v>189</v>
      </c>
      <c r="Z2" s="40" t="s">
        <v>190</v>
      </c>
      <c r="AA2" s="40" t="s">
        <v>191</v>
      </c>
      <c r="AB2" s="40" t="s">
        <v>192</v>
      </c>
      <c r="AC2" s="41" t="s">
        <v>193</v>
      </c>
      <c r="AD2" s="41" t="s">
        <v>194</v>
      </c>
      <c r="AE2" s="41" t="s">
        <v>195</v>
      </c>
      <c r="AF2" s="42" t="s">
        <v>196</v>
      </c>
      <c r="AG2" s="42" t="s">
        <v>197</v>
      </c>
      <c r="AH2" s="42" t="s">
        <v>198</v>
      </c>
      <c r="AI2" s="43" t="s">
        <v>199</v>
      </c>
      <c r="AJ2" s="43" t="s">
        <v>200</v>
      </c>
      <c r="AK2" s="43" t="s">
        <v>201</v>
      </c>
      <c r="AL2" s="44" t="s">
        <v>202</v>
      </c>
      <c r="AM2" s="44" t="s">
        <v>203</v>
      </c>
      <c r="AN2" s="44" t="s">
        <v>204</v>
      </c>
      <c r="AO2" s="45" t="s">
        <v>205</v>
      </c>
      <c r="AP2" s="45" t="s">
        <v>206</v>
      </c>
      <c r="AQ2" s="45" t="s">
        <v>207</v>
      </c>
      <c r="AR2" s="46" t="s">
        <v>208</v>
      </c>
      <c r="AS2" s="46" t="s">
        <v>209</v>
      </c>
      <c r="AT2" s="46" t="s">
        <v>210</v>
      </c>
      <c r="AU2" s="47" t="s">
        <v>211</v>
      </c>
      <c r="AV2" s="47" t="s">
        <v>212</v>
      </c>
      <c r="AW2" s="47" t="s">
        <v>213</v>
      </c>
      <c r="AX2" s="48" t="s">
        <v>214</v>
      </c>
      <c r="AY2" s="48" t="s">
        <v>215</v>
      </c>
    </row>
    <row r="3" s="3" customFormat="true" ht="13" hidden="false" customHeight="false" outlineLevel="0" collapsed="false">
      <c r="A3" s="3" t="s">
        <v>100</v>
      </c>
      <c r="B3" s="3" t="s">
        <v>99</v>
      </c>
      <c r="C3" s="3" t="s">
        <v>217</v>
      </c>
      <c r="D3" s="3" t="s">
        <v>268</v>
      </c>
      <c r="E3" s="3" t="s">
        <v>269</v>
      </c>
      <c r="F3" s="3" t="s">
        <v>270</v>
      </c>
      <c r="H3" s="84" t="n">
        <v>1116.50828558219</v>
      </c>
      <c r="I3" s="84" t="n">
        <v>4066.03834710784</v>
      </c>
      <c r="J3" s="84" t="n">
        <v>2813.26820541383</v>
      </c>
      <c r="K3" s="85" t="n">
        <v>1850.59669492583</v>
      </c>
      <c r="L3" s="85" t="n">
        <v>1373.60145422885</v>
      </c>
      <c r="M3" s="85" t="n">
        <v>4416.48355604508</v>
      </c>
      <c r="N3" s="86" t="n">
        <v>752.007786143288</v>
      </c>
      <c r="O3" s="86" t="n">
        <v>1332.74466900171</v>
      </c>
      <c r="P3" s="86" t="n">
        <v>732.974323690446</v>
      </c>
      <c r="Q3" s="87" t="n">
        <v>3088.7715336193</v>
      </c>
      <c r="R3" s="87" t="n">
        <v>3778.52935245436</v>
      </c>
      <c r="S3" s="87" t="n">
        <v>2142.17671442441</v>
      </c>
      <c r="T3" s="88" t="n">
        <v>1740.97819313878</v>
      </c>
      <c r="U3" s="88" t="n">
        <v>2306.88005643485</v>
      </c>
      <c r="V3" s="88" t="n">
        <v>1304.98485874334</v>
      </c>
      <c r="W3" s="89" t="n">
        <v>1078.86119228473</v>
      </c>
      <c r="X3" s="89" t="n">
        <v>800.350198228431</v>
      </c>
      <c r="Y3" s="89" t="n">
        <v>1049.34326879572</v>
      </c>
      <c r="Z3" s="90" t="n">
        <v>3952.07163032884</v>
      </c>
      <c r="AA3" s="90" t="n">
        <v>3500.41312542742</v>
      </c>
      <c r="AB3" s="90" t="n">
        <v>4226.63670511645</v>
      </c>
      <c r="AC3" s="91" t="n">
        <v>1625.02192972043</v>
      </c>
      <c r="AD3" s="91" t="n">
        <v>2004.87213630097</v>
      </c>
      <c r="AE3" s="91" t="n">
        <v>2018.10862736908</v>
      </c>
      <c r="AF3" s="92" t="n">
        <v>2498.28072523053</v>
      </c>
      <c r="AG3" s="92" t="n">
        <v>3406.24674408312</v>
      </c>
      <c r="AH3" s="92" t="n">
        <v>6809.78838322734</v>
      </c>
      <c r="AI3" s="93" t="n">
        <v>3230.5373206735</v>
      </c>
      <c r="AJ3" s="93" t="n">
        <v>2522.89214584108</v>
      </c>
      <c r="AK3" s="93" t="n">
        <v>6866.98879467165</v>
      </c>
      <c r="AL3" s="94" t="n">
        <v>10191.6928490114</v>
      </c>
      <c r="AM3" s="94" t="n">
        <v>5245.4805886445</v>
      </c>
      <c r="AN3" s="94" t="n">
        <v>5954.63700005544</v>
      </c>
      <c r="AO3" s="95" t="n">
        <v>18319.7740929692</v>
      </c>
      <c r="AP3" s="95" t="n">
        <v>13670.7130134064</v>
      </c>
      <c r="AQ3" s="95" t="n">
        <v>10124.2384249873</v>
      </c>
      <c r="AR3" s="96" t="n">
        <v>6108.80025303277</v>
      </c>
      <c r="AS3" s="96" t="n">
        <v>9182.45638239135</v>
      </c>
      <c r="AT3" s="96" t="n">
        <v>6150.48819661525</v>
      </c>
      <c r="AU3" s="97" t="n">
        <v>7029.95396443719</v>
      </c>
      <c r="AV3" s="97" t="n">
        <v>6635.99281306053</v>
      </c>
      <c r="AW3" s="97" t="n">
        <v>2233.4808515203</v>
      </c>
      <c r="AX3" s="98" t="n">
        <v>456.595919446322</v>
      </c>
      <c r="AY3" s="98" t="n">
        <v>464.748155619767</v>
      </c>
    </row>
    <row r="7" customFormat="false" ht="13" hidden="false" customHeight="false" outlineLevel="0" collapsed="false">
      <c r="A7" s="3" t="s">
        <v>268</v>
      </c>
      <c r="B7" s="3" t="s">
        <v>387</v>
      </c>
      <c r="C7" s="3" t="s">
        <v>388</v>
      </c>
      <c r="D7" s="3" t="s">
        <v>389</v>
      </c>
    </row>
    <row r="8" customFormat="false" ht="13" hidden="false" customHeight="false" outlineLevel="0" collapsed="false">
      <c r="B8" s="3" t="s">
        <v>390</v>
      </c>
      <c r="C8" s="3" t="n">
        <f aca="false">AVERAGE(H3:J3)</f>
        <v>2665.27161270129</v>
      </c>
      <c r="D8" s="3" t="n">
        <f aca="false">STDEV(H3:J3)</f>
        <v>1480.32399816789</v>
      </c>
    </row>
    <row r="9" customFormat="false" ht="13" hidden="false" customHeight="false" outlineLevel="0" collapsed="false">
      <c r="B9" s="3" t="s">
        <v>391</v>
      </c>
      <c r="C9" s="3" t="n">
        <f aca="false">AVERAGE(K3:M3)</f>
        <v>2546.89390173325</v>
      </c>
      <c r="D9" s="3" t="n">
        <f aca="false">STDEV(K3:M3)</f>
        <v>1636.58339889669</v>
      </c>
    </row>
    <row r="10" customFormat="false" ht="13" hidden="false" customHeight="false" outlineLevel="0" collapsed="false">
      <c r="B10" s="3" t="s">
        <v>392</v>
      </c>
      <c r="C10" s="3" t="n">
        <f aca="false">AVERAGE(N3:P3)</f>
        <v>939.242259611815</v>
      </c>
      <c r="D10" s="3" t="n">
        <f aca="false">STDEV(N3:P3)</f>
        <v>340.915939521718</v>
      </c>
    </row>
    <row r="11" customFormat="false" ht="13" hidden="false" customHeight="false" outlineLevel="0" collapsed="false">
      <c r="B11" s="3" t="s">
        <v>393</v>
      </c>
      <c r="C11" s="3" t="n">
        <f aca="false">AVERAGE(Q3:S3)</f>
        <v>3003.15920016602</v>
      </c>
      <c r="D11" s="3" t="n">
        <f aca="false">STDEV(Q3:S3)</f>
        <v>821.52881430074</v>
      </c>
    </row>
    <row r="12" customFormat="false" ht="13" hidden="false" customHeight="false" outlineLevel="0" collapsed="false">
      <c r="B12" s="3" t="s">
        <v>394</v>
      </c>
      <c r="C12" s="3" t="n">
        <f aca="false">AVERAGE(T3:V3)</f>
        <v>1784.28103610566</v>
      </c>
      <c r="D12" s="3" t="n">
        <f aca="false">STDEV(T3:V3)</f>
        <v>502.349329596535</v>
      </c>
    </row>
    <row r="13" customFormat="false" ht="13" hidden="false" customHeight="false" outlineLevel="0" collapsed="false">
      <c r="B13" s="3" t="s">
        <v>395</v>
      </c>
      <c r="C13" s="3" t="n">
        <f aca="false">AVERAGE(W3:Y3)</f>
        <v>976.184886436294</v>
      </c>
      <c r="D13" s="3" t="n">
        <f aca="false">STDEV(W3:Y3)</f>
        <v>152.990866180445</v>
      </c>
    </row>
    <row r="14" customFormat="false" ht="13" hidden="false" customHeight="false" outlineLevel="0" collapsed="false">
      <c r="B14" s="3" t="s">
        <v>396</v>
      </c>
      <c r="C14" s="3" t="n">
        <f aca="false">AVERAGE(Z3:AB3)</f>
        <v>3893.04048695757</v>
      </c>
      <c r="D14" s="3" t="n">
        <f aca="false">STDEV(Z3:AB3)</f>
        <v>366.69289444967</v>
      </c>
    </row>
    <row r="15" customFormat="false" ht="13" hidden="false" customHeight="false" outlineLevel="0" collapsed="false">
      <c r="B15" s="3" t="s">
        <v>397</v>
      </c>
      <c r="C15" s="3" t="n">
        <f aca="false">AVERAGE(AC3:AE3)</f>
        <v>1882.66756446349</v>
      </c>
      <c r="D15" s="3" t="n">
        <f aca="false">STDEV(AC3:AE3)</f>
        <v>223.225796001641</v>
      </c>
    </row>
    <row r="16" customFormat="false" ht="13" hidden="false" customHeight="false" outlineLevel="0" collapsed="false">
      <c r="B16" s="3" t="s">
        <v>398</v>
      </c>
      <c r="C16" s="3" t="n">
        <f aca="false">AVERAGE(AF3:AH3)</f>
        <v>4238.10528418033</v>
      </c>
      <c r="D16" s="3" t="n">
        <f aca="false">STDEV(AF3:AH3)</f>
        <v>2272.94215594915</v>
      </c>
    </row>
    <row r="17" customFormat="false" ht="13" hidden="false" customHeight="false" outlineLevel="0" collapsed="false">
      <c r="B17" s="3" t="s">
        <v>399</v>
      </c>
      <c r="C17" s="3" t="n">
        <f aca="false">AVERAGE(AI3:AK3)</f>
        <v>4206.80608706208</v>
      </c>
      <c r="D17" s="3" t="n">
        <f aca="false">STDEV(AI3:AK3)</f>
        <v>2330.7980289516</v>
      </c>
    </row>
    <row r="18" customFormat="false" ht="13" hidden="false" customHeight="false" outlineLevel="0" collapsed="false">
      <c r="B18" s="3" t="s">
        <v>400</v>
      </c>
      <c r="C18" s="3" t="n">
        <f aca="false">AVERAGE(AL3:AN3)</f>
        <v>7130.60347923711</v>
      </c>
      <c r="D18" s="3" t="n">
        <f aca="false">STDEV(AL3:AN3)</f>
        <v>2674.58909017258</v>
      </c>
    </row>
    <row r="19" customFormat="false" ht="13" hidden="false" customHeight="false" outlineLevel="0" collapsed="false">
      <c r="B19" s="3" t="s">
        <v>401</v>
      </c>
      <c r="C19" s="3" t="n">
        <f aca="false">AVERAGE(AO3:AQ3)</f>
        <v>14038.2418437876</v>
      </c>
      <c r="D19" s="3" t="n">
        <f aca="false">STDEV(AO3:AQ3)</f>
        <v>4110.11061921233</v>
      </c>
    </row>
    <row r="20" customFormat="false" ht="13" hidden="false" customHeight="false" outlineLevel="0" collapsed="false">
      <c r="B20" s="3" t="s">
        <v>402</v>
      </c>
      <c r="C20" s="3" t="n">
        <f aca="false">AVERAGE(AR3:AT3)</f>
        <v>7147.24827734646</v>
      </c>
      <c r="D20" s="3" t="n">
        <f aca="false">STDEV(AR3:AT3)</f>
        <v>1762.66516794607</v>
      </c>
    </row>
    <row r="21" customFormat="false" ht="13" hidden="false" customHeight="false" outlineLevel="0" collapsed="false">
      <c r="B21" s="3" t="s">
        <v>403</v>
      </c>
      <c r="C21" s="3" t="n">
        <f aca="false">AVERAGE(AU3:AW3)</f>
        <v>5299.80920967267</v>
      </c>
      <c r="D21" s="3" t="n">
        <f aca="false">STDEV(AU3:AW3)</f>
        <v>2662.81402790461</v>
      </c>
    </row>
    <row r="22" customFormat="false" ht="13" hidden="false" customHeight="false" outlineLevel="0" collapsed="false">
      <c r="B22" s="3" t="s">
        <v>404</v>
      </c>
      <c r="C22" s="3" t="n">
        <f aca="false">AVERAGE(AX3:AY3)</f>
        <v>460.672037533045</v>
      </c>
      <c r="D22" s="3" t="n">
        <f aca="false">STDEV(AX3:AY3)</f>
        <v>5.7645014800772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Y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9" activeCellId="0" sqref="C9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H1" s="4"/>
      <c r="I1" s="5" t="s">
        <v>150</v>
      </c>
      <c r="J1" s="4"/>
      <c r="K1" s="6"/>
      <c r="L1" s="7" t="s">
        <v>151</v>
      </c>
      <c r="M1" s="6"/>
      <c r="N1" s="8"/>
      <c r="O1" s="9" t="s">
        <v>152</v>
      </c>
      <c r="P1" s="8"/>
      <c r="Q1" s="10"/>
      <c r="R1" s="11" t="s">
        <v>153</v>
      </c>
      <c r="S1" s="10"/>
      <c r="T1" s="12"/>
      <c r="U1" s="13" t="s">
        <v>154</v>
      </c>
      <c r="V1" s="12"/>
      <c r="W1" s="14"/>
      <c r="X1" s="15" t="s">
        <v>155</v>
      </c>
      <c r="Y1" s="14"/>
      <c r="Z1" s="16"/>
      <c r="AA1" s="17" t="s">
        <v>156</v>
      </c>
      <c r="AB1" s="16"/>
      <c r="AC1" s="18"/>
      <c r="AD1" s="19" t="s">
        <v>157</v>
      </c>
      <c r="AE1" s="18"/>
      <c r="AF1" s="20"/>
      <c r="AG1" s="21" t="s">
        <v>158</v>
      </c>
      <c r="AH1" s="20"/>
      <c r="AI1" s="22"/>
      <c r="AJ1" s="23" t="s">
        <v>159</v>
      </c>
      <c r="AK1" s="22"/>
      <c r="AL1" s="24"/>
      <c r="AM1" s="25" t="s">
        <v>160</v>
      </c>
      <c r="AN1" s="24"/>
      <c r="AO1" s="26"/>
      <c r="AP1" s="27" t="s">
        <v>161</v>
      </c>
      <c r="AQ1" s="26"/>
      <c r="AR1" s="28"/>
      <c r="AS1" s="29" t="s">
        <v>162</v>
      </c>
      <c r="AT1" s="28"/>
      <c r="AU1" s="30"/>
      <c r="AV1" s="31" t="s">
        <v>163</v>
      </c>
      <c r="AW1" s="30"/>
      <c r="AX1" s="32"/>
      <c r="AY1" s="33" t="s">
        <v>164</v>
      </c>
    </row>
    <row r="2" customFormat="false" ht="13" hidden="false" customHeight="false" outlineLevel="0" collapsed="false">
      <c r="A2" s="1" t="s">
        <v>165</v>
      </c>
      <c r="B2" s="1" t="s">
        <v>405</v>
      </c>
      <c r="C2" s="1" t="s">
        <v>168</v>
      </c>
      <c r="D2" s="1" t="s">
        <v>169</v>
      </c>
      <c r="E2" s="1" t="s">
        <v>170</v>
      </c>
      <c r="F2" s="1" t="s">
        <v>171</v>
      </c>
      <c r="H2" s="34" t="s">
        <v>172</v>
      </c>
      <c r="I2" s="34" t="s">
        <v>173</v>
      </c>
      <c r="J2" s="34" t="s">
        <v>174</v>
      </c>
      <c r="K2" s="35" t="s">
        <v>175</v>
      </c>
      <c r="L2" s="35" t="s">
        <v>176</v>
      </c>
      <c r="M2" s="35" t="s">
        <v>177</v>
      </c>
      <c r="N2" s="36" t="s">
        <v>178</v>
      </c>
      <c r="O2" s="36" t="s">
        <v>179</v>
      </c>
      <c r="P2" s="36" t="s">
        <v>180</v>
      </c>
      <c r="Q2" s="37" t="s">
        <v>181</v>
      </c>
      <c r="R2" s="37" t="s">
        <v>182</v>
      </c>
      <c r="S2" s="37" t="s">
        <v>183</v>
      </c>
      <c r="T2" s="38" t="s">
        <v>184</v>
      </c>
      <c r="U2" s="38" t="s">
        <v>185</v>
      </c>
      <c r="V2" s="38" t="s">
        <v>186</v>
      </c>
      <c r="W2" s="39" t="s">
        <v>187</v>
      </c>
      <c r="X2" s="39" t="s">
        <v>188</v>
      </c>
      <c r="Y2" s="39" t="s">
        <v>189</v>
      </c>
      <c r="Z2" s="40" t="s">
        <v>190</v>
      </c>
      <c r="AA2" s="40" t="s">
        <v>191</v>
      </c>
      <c r="AB2" s="40" t="s">
        <v>192</v>
      </c>
      <c r="AC2" s="41" t="s">
        <v>193</v>
      </c>
      <c r="AD2" s="41" t="s">
        <v>194</v>
      </c>
      <c r="AE2" s="41" t="s">
        <v>195</v>
      </c>
      <c r="AF2" s="42" t="s">
        <v>196</v>
      </c>
      <c r="AG2" s="42" t="s">
        <v>197</v>
      </c>
      <c r="AH2" s="42" t="s">
        <v>198</v>
      </c>
      <c r="AI2" s="43" t="s">
        <v>199</v>
      </c>
      <c r="AJ2" s="43" t="s">
        <v>200</v>
      </c>
      <c r="AK2" s="43" t="s">
        <v>201</v>
      </c>
      <c r="AL2" s="44" t="s">
        <v>202</v>
      </c>
      <c r="AM2" s="44" t="s">
        <v>203</v>
      </c>
      <c r="AN2" s="44" t="s">
        <v>204</v>
      </c>
      <c r="AO2" s="45" t="s">
        <v>205</v>
      </c>
      <c r="AP2" s="45" t="s">
        <v>206</v>
      </c>
      <c r="AQ2" s="45" t="s">
        <v>207</v>
      </c>
      <c r="AR2" s="46" t="s">
        <v>208</v>
      </c>
      <c r="AS2" s="46" t="s">
        <v>209</v>
      </c>
      <c r="AT2" s="46" t="s">
        <v>210</v>
      </c>
      <c r="AU2" s="47" t="s">
        <v>211</v>
      </c>
      <c r="AV2" s="47" t="s">
        <v>212</v>
      </c>
      <c r="AW2" s="47" t="s">
        <v>213</v>
      </c>
      <c r="AX2" s="48" t="s">
        <v>214</v>
      </c>
      <c r="AY2" s="48" t="s">
        <v>215</v>
      </c>
    </row>
    <row r="3" customFormat="false" ht="13" hidden="false" customHeight="false" outlineLevel="0" collapsed="false">
      <c r="A3" s="3" t="s">
        <v>9</v>
      </c>
      <c r="B3" s="3" t="s">
        <v>7</v>
      </c>
      <c r="C3" s="3" t="s">
        <v>239</v>
      </c>
      <c r="D3" s="3" t="s">
        <v>272</v>
      </c>
      <c r="E3" s="3" t="s">
        <v>273</v>
      </c>
      <c r="F3" s="3" t="s">
        <v>222</v>
      </c>
      <c r="H3" s="49" t="n">
        <v>1117.25406693104</v>
      </c>
      <c r="I3" s="49" t="n">
        <v>1159.23121035646</v>
      </c>
      <c r="J3" s="49" t="n">
        <v>775.471325368848</v>
      </c>
      <c r="K3" s="50" t="n">
        <v>1305.6564777694</v>
      </c>
      <c r="L3" s="50" t="n">
        <v>2453.04972699791</v>
      </c>
      <c r="M3" s="50" t="n">
        <v>1040.06790126442</v>
      </c>
      <c r="N3" s="51" t="n">
        <v>7531.38737324427</v>
      </c>
      <c r="O3" s="51" t="n">
        <v>4978.37530278541</v>
      </c>
      <c r="P3" s="51" t="n">
        <v>5502.58702803064</v>
      </c>
      <c r="Q3" s="52" t="n">
        <v>365.734501138979</v>
      </c>
      <c r="R3" s="52" t="n">
        <v>364.70557256876</v>
      </c>
      <c r="S3" s="52" t="n">
        <v>741.652616959744</v>
      </c>
      <c r="T3" s="53" t="n">
        <v>7677.0839905617</v>
      </c>
      <c r="U3" s="53" t="n">
        <v>7852.91063828988</v>
      </c>
      <c r="V3" s="53" t="n">
        <v>8249.29057768115</v>
      </c>
      <c r="W3" s="54" t="n">
        <v>4779.15475237232</v>
      </c>
      <c r="X3" s="54" t="n">
        <v>8094.14203696208</v>
      </c>
      <c r="Y3" s="54" t="n">
        <v>4318.5302149264</v>
      </c>
      <c r="Z3" s="55" t="n">
        <v>5308.21719229555</v>
      </c>
      <c r="AA3" s="55" t="n">
        <v>5531.54475641144</v>
      </c>
      <c r="AB3" s="55" t="n">
        <v>6230.83093868502</v>
      </c>
      <c r="AC3" s="56" t="n">
        <v>6009.94173263042</v>
      </c>
      <c r="AD3" s="56" t="n">
        <v>4924.63229902325</v>
      </c>
      <c r="AE3" s="56" t="n">
        <v>5667.96516008675</v>
      </c>
      <c r="AF3" s="57" t="n">
        <v>2746.88352810162</v>
      </c>
      <c r="AG3" s="57" t="n">
        <v>3003.47129978703</v>
      </c>
      <c r="AH3" s="57" t="n">
        <v>2205.34614391209</v>
      </c>
      <c r="AI3" s="58" t="n">
        <v>256.48223665027</v>
      </c>
      <c r="AJ3" s="58" t="n">
        <v>103.767652466617</v>
      </c>
      <c r="AK3" s="58" t="n">
        <v>105.832518897538</v>
      </c>
      <c r="AL3" s="59" t="n">
        <v>4715.95437014958</v>
      </c>
      <c r="AM3" s="59" t="n">
        <v>3517.46801795503</v>
      </c>
      <c r="AN3" s="59" t="n">
        <v>4552.63886523696</v>
      </c>
      <c r="AO3" s="60" t="n">
        <v>1328.48048342921</v>
      </c>
      <c r="AP3" s="60" t="n">
        <v>2510.42114185785</v>
      </c>
      <c r="AQ3" s="60" t="n">
        <v>1176.18893432967</v>
      </c>
      <c r="AR3" s="61" t="n">
        <v>4377.50037010309</v>
      </c>
      <c r="AS3" s="61" t="n">
        <v>4300.14471671785</v>
      </c>
      <c r="AT3" s="61" t="n">
        <v>4493.90835916849</v>
      </c>
      <c r="AU3" s="62" t="n">
        <v>1930.4902910031</v>
      </c>
      <c r="AV3" s="62" t="n">
        <v>1121.32125218316</v>
      </c>
      <c r="AW3" s="62" t="n">
        <v>1533.75957720915</v>
      </c>
      <c r="AX3" s="63" t="n">
        <v>431.476485517505</v>
      </c>
      <c r="AY3" s="63" t="n">
        <v>359.825190793498</v>
      </c>
    </row>
    <row r="7" customFormat="false" ht="13" hidden="false" customHeight="false" outlineLevel="0" collapsed="false">
      <c r="A7" s="3" t="s">
        <v>272</v>
      </c>
      <c r="B7" s="3" t="s">
        <v>387</v>
      </c>
      <c r="C7" s="3" t="s">
        <v>388</v>
      </c>
      <c r="D7" s="3" t="s">
        <v>389</v>
      </c>
    </row>
    <row r="8" customFormat="false" ht="13" hidden="false" customHeight="false" outlineLevel="0" collapsed="false">
      <c r="B8" s="3" t="s">
        <v>390</v>
      </c>
      <c r="C8" s="3" t="n">
        <f aca="false">AVERAGE(H3:J3)</f>
        <v>1017.31886755212</v>
      </c>
      <c r="D8" s="3" t="n">
        <f aca="false">STDEV(H3:J3)</f>
        <v>210.495119628948</v>
      </c>
    </row>
    <row r="9" customFormat="false" ht="13" hidden="false" customHeight="false" outlineLevel="0" collapsed="false">
      <c r="B9" s="3" t="s">
        <v>391</v>
      </c>
      <c r="C9" s="3" t="n">
        <f aca="false">AVERAGE(K3:M3)</f>
        <v>1599.59136867724</v>
      </c>
      <c r="D9" s="3" t="n">
        <f aca="false">STDEV(K3:M3)</f>
        <v>750.95119683841</v>
      </c>
    </row>
    <row r="10" customFormat="false" ht="13" hidden="false" customHeight="false" outlineLevel="0" collapsed="false">
      <c r="B10" s="3" t="s">
        <v>392</v>
      </c>
      <c r="C10" s="3" t="n">
        <f aca="false">AVERAGE(N3:P3)</f>
        <v>6004.11656802011</v>
      </c>
      <c r="D10" s="3" t="n">
        <f aca="false">STDEV(N3:P3)</f>
        <v>1348.3755291419</v>
      </c>
    </row>
    <row r="11" customFormat="false" ht="13" hidden="false" customHeight="false" outlineLevel="0" collapsed="false">
      <c r="B11" s="3" t="s">
        <v>393</v>
      </c>
      <c r="C11" s="3" t="n">
        <f aca="false">AVERAGE(Q3:S3)</f>
        <v>490.697563555828</v>
      </c>
      <c r="D11" s="3" t="n">
        <f aca="false">STDEV(Q3:S3)</f>
        <v>217.334060366116</v>
      </c>
    </row>
    <row r="12" customFormat="false" ht="13" hidden="false" customHeight="false" outlineLevel="0" collapsed="false">
      <c r="B12" s="3" t="s">
        <v>394</v>
      </c>
      <c r="C12" s="3" t="n">
        <f aca="false">AVERAGE(T3:V3)</f>
        <v>7926.42840217758</v>
      </c>
      <c r="D12" s="3" t="n">
        <f aca="false">STDEV(T3:V3)</f>
        <v>293.101929012771</v>
      </c>
    </row>
    <row r="13" customFormat="false" ht="13" hidden="false" customHeight="false" outlineLevel="0" collapsed="false">
      <c r="B13" s="3" t="s">
        <v>395</v>
      </c>
      <c r="C13" s="3" t="n">
        <f aca="false">AVERAGE(W3:Y3)</f>
        <v>5730.60900142027</v>
      </c>
      <c r="D13" s="3" t="n">
        <f aca="false">STDEV(W3:Y3)</f>
        <v>2059.79611823536</v>
      </c>
    </row>
    <row r="14" customFormat="false" ht="13" hidden="false" customHeight="false" outlineLevel="0" collapsed="false">
      <c r="B14" s="3" t="s">
        <v>396</v>
      </c>
      <c r="C14" s="3" t="n">
        <f aca="false">AVERAGE(Z3:AB3)</f>
        <v>5690.19762913067</v>
      </c>
      <c r="D14" s="3" t="n">
        <f aca="false">STDEV(Z3:AB3)</f>
        <v>481.333649118001</v>
      </c>
    </row>
    <row r="15" customFormat="false" ht="13" hidden="false" customHeight="false" outlineLevel="0" collapsed="false">
      <c r="B15" s="3" t="s">
        <v>397</v>
      </c>
      <c r="C15" s="3" t="n">
        <f aca="false">AVERAGE(AC3:AE3)</f>
        <v>5534.17973058014</v>
      </c>
      <c r="D15" s="3" t="n">
        <f aca="false">STDEV(AC3:AE3)</f>
        <v>554.885616618759</v>
      </c>
    </row>
    <row r="16" customFormat="false" ht="13" hidden="false" customHeight="false" outlineLevel="0" collapsed="false">
      <c r="B16" s="3" t="s">
        <v>398</v>
      </c>
      <c r="C16" s="3" t="n">
        <f aca="false">AVERAGE(AF3:AH3)</f>
        <v>2651.90032393358</v>
      </c>
      <c r="D16" s="3" t="n">
        <f aca="false">STDEV(AF3:AH3)</f>
        <v>407.45220322833</v>
      </c>
    </row>
    <row r="17" customFormat="false" ht="13" hidden="false" customHeight="false" outlineLevel="0" collapsed="false">
      <c r="B17" s="3" t="s">
        <v>399</v>
      </c>
      <c r="C17" s="3" t="n">
        <f aca="false">AVERAGE(AI3:AK3)</f>
        <v>155.360802671475</v>
      </c>
      <c r="D17" s="3" t="n">
        <f aca="false">STDEV(AI3:AK3)</f>
        <v>87.5798163151204</v>
      </c>
    </row>
    <row r="18" customFormat="false" ht="13" hidden="false" customHeight="false" outlineLevel="0" collapsed="false">
      <c r="B18" s="3" t="s">
        <v>400</v>
      </c>
      <c r="C18" s="3" t="n">
        <f aca="false">AVERAGE(AL3:AN3)</f>
        <v>4262.02041778052</v>
      </c>
      <c r="D18" s="3" t="n">
        <f aca="false">STDEV(AL3:AN3)</f>
        <v>649.951302483995</v>
      </c>
    </row>
    <row r="19" customFormat="false" ht="13" hidden="false" customHeight="false" outlineLevel="0" collapsed="false">
      <c r="B19" s="3" t="s">
        <v>401</v>
      </c>
      <c r="C19" s="3" t="n">
        <f aca="false">AVERAGE(AO3:AQ3)</f>
        <v>1671.69685320558</v>
      </c>
      <c r="D19" s="3" t="n">
        <f aca="false">STDEV(AO3:AQ3)</f>
        <v>730.336910790651</v>
      </c>
    </row>
    <row r="20" customFormat="false" ht="13" hidden="false" customHeight="false" outlineLevel="0" collapsed="false">
      <c r="B20" s="3" t="s">
        <v>402</v>
      </c>
      <c r="C20" s="3" t="n">
        <f aca="false">AVERAGE(AR3:AT3)</f>
        <v>4390.51781532981</v>
      </c>
      <c r="D20" s="3" t="n">
        <f aca="false">STDEV(AR3:AT3)</f>
        <v>97.5355201662854</v>
      </c>
    </row>
    <row r="21" customFormat="false" ht="13" hidden="false" customHeight="false" outlineLevel="0" collapsed="false">
      <c r="B21" s="3" t="s">
        <v>403</v>
      </c>
      <c r="C21" s="3" t="n">
        <f aca="false">AVERAGE(AU3:AW3)</f>
        <v>1528.52370679847</v>
      </c>
      <c r="D21" s="3" t="n">
        <f aca="false">STDEV(AU3:AW3)</f>
        <v>404.609928326548</v>
      </c>
    </row>
    <row r="22" customFormat="false" ht="13" hidden="false" customHeight="false" outlineLevel="0" collapsed="false">
      <c r="B22" s="3" t="s">
        <v>404</v>
      </c>
      <c r="C22" s="3" t="n">
        <f aca="false">AVERAGE(AX3:AY3)</f>
        <v>395.650838155502</v>
      </c>
      <c r="D22" s="3" t="n">
        <f aca="false">STDEV(AX3:AY3)</f>
        <v>50.665116380141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Y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9" activeCellId="0" sqref="C9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H1" s="4"/>
      <c r="I1" s="5" t="s">
        <v>150</v>
      </c>
      <c r="J1" s="4"/>
      <c r="K1" s="6"/>
      <c r="L1" s="7" t="s">
        <v>151</v>
      </c>
      <c r="M1" s="6"/>
      <c r="N1" s="8"/>
      <c r="O1" s="9" t="s">
        <v>152</v>
      </c>
      <c r="P1" s="8"/>
      <c r="Q1" s="10"/>
      <c r="R1" s="11" t="s">
        <v>153</v>
      </c>
      <c r="S1" s="10"/>
      <c r="T1" s="12"/>
      <c r="U1" s="13" t="s">
        <v>154</v>
      </c>
      <c r="V1" s="12"/>
      <c r="W1" s="14"/>
      <c r="X1" s="15" t="s">
        <v>155</v>
      </c>
      <c r="Y1" s="14"/>
      <c r="Z1" s="16"/>
      <c r="AA1" s="17" t="s">
        <v>156</v>
      </c>
      <c r="AB1" s="16"/>
      <c r="AC1" s="18"/>
      <c r="AD1" s="19" t="s">
        <v>157</v>
      </c>
      <c r="AE1" s="18"/>
      <c r="AF1" s="20"/>
      <c r="AG1" s="21" t="s">
        <v>158</v>
      </c>
      <c r="AH1" s="20"/>
      <c r="AI1" s="22"/>
      <c r="AJ1" s="23" t="s">
        <v>159</v>
      </c>
      <c r="AK1" s="22"/>
      <c r="AL1" s="24"/>
      <c r="AM1" s="25" t="s">
        <v>160</v>
      </c>
      <c r="AN1" s="24"/>
      <c r="AO1" s="26"/>
      <c r="AP1" s="27" t="s">
        <v>161</v>
      </c>
      <c r="AQ1" s="26"/>
      <c r="AR1" s="28"/>
      <c r="AS1" s="29" t="s">
        <v>162</v>
      </c>
      <c r="AT1" s="28"/>
      <c r="AU1" s="30"/>
      <c r="AV1" s="31" t="s">
        <v>163</v>
      </c>
      <c r="AW1" s="30"/>
      <c r="AX1" s="32"/>
      <c r="AY1" s="33" t="s">
        <v>164</v>
      </c>
    </row>
    <row r="2" customFormat="false" ht="13" hidden="false" customHeight="false" outlineLevel="0" collapsed="false">
      <c r="A2" s="1" t="s">
        <v>165</v>
      </c>
      <c r="B2" s="1" t="s">
        <v>405</v>
      </c>
      <c r="C2" s="1" t="s">
        <v>168</v>
      </c>
      <c r="D2" s="1" t="s">
        <v>169</v>
      </c>
      <c r="E2" s="1" t="s">
        <v>170</v>
      </c>
      <c r="F2" s="1" t="s">
        <v>171</v>
      </c>
      <c r="H2" s="34" t="s">
        <v>172</v>
      </c>
      <c r="I2" s="34" t="s">
        <v>173</v>
      </c>
      <c r="J2" s="34" t="s">
        <v>174</v>
      </c>
      <c r="K2" s="35" t="s">
        <v>175</v>
      </c>
      <c r="L2" s="35" t="s">
        <v>176</v>
      </c>
      <c r="M2" s="35" t="s">
        <v>177</v>
      </c>
      <c r="N2" s="36" t="s">
        <v>178</v>
      </c>
      <c r="O2" s="36" t="s">
        <v>179</v>
      </c>
      <c r="P2" s="36" t="s">
        <v>180</v>
      </c>
      <c r="Q2" s="37" t="s">
        <v>181</v>
      </c>
      <c r="R2" s="37" t="s">
        <v>182</v>
      </c>
      <c r="S2" s="37" t="s">
        <v>183</v>
      </c>
      <c r="T2" s="38" t="s">
        <v>184</v>
      </c>
      <c r="U2" s="38" t="s">
        <v>185</v>
      </c>
      <c r="V2" s="38" t="s">
        <v>186</v>
      </c>
      <c r="W2" s="39" t="s">
        <v>187</v>
      </c>
      <c r="X2" s="39" t="s">
        <v>188</v>
      </c>
      <c r="Y2" s="39" t="s">
        <v>189</v>
      </c>
      <c r="Z2" s="40" t="s">
        <v>190</v>
      </c>
      <c r="AA2" s="40" t="s">
        <v>191</v>
      </c>
      <c r="AB2" s="40" t="s">
        <v>192</v>
      </c>
      <c r="AC2" s="41" t="s">
        <v>193</v>
      </c>
      <c r="AD2" s="41" t="s">
        <v>194</v>
      </c>
      <c r="AE2" s="41" t="s">
        <v>195</v>
      </c>
      <c r="AF2" s="42" t="s">
        <v>196</v>
      </c>
      <c r="AG2" s="42" t="s">
        <v>197</v>
      </c>
      <c r="AH2" s="42" t="s">
        <v>198</v>
      </c>
      <c r="AI2" s="43" t="s">
        <v>199</v>
      </c>
      <c r="AJ2" s="43" t="s">
        <v>200</v>
      </c>
      <c r="AK2" s="43" t="s">
        <v>201</v>
      </c>
      <c r="AL2" s="44" t="s">
        <v>202</v>
      </c>
      <c r="AM2" s="44" t="s">
        <v>203</v>
      </c>
      <c r="AN2" s="44" t="s">
        <v>204</v>
      </c>
      <c r="AO2" s="45" t="s">
        <v>205</v>
      </c>
      <c r="AP2" s="45" t="s">
        <v>206</v>
      </c>
      <c r="AQ2" s="45" t="s">
        <v>207</v>
      </c>
      <c r="AR2" s="46" t="s">
        <v>208</v>
      </c>
      <c r="AS2" s="46" t="s">
        <v>209</v>
      </c>
      <c r="AT2" s="46" t="s">
        <v>210</v>
      </c>
      <c r="AU2" s="47" t="s">
        <v>211</v>
      </c>
      <c r="AV2" s="47" t="s">
        <v>212</v>
      </c>
      <c r="AW2" s="47" t="s">
        <v>213</v>
      </c>
      <c r="AX2" s="48" t="s">
        <v>214</v>
      </c>
      <c r="AY2" s="48" t="s">
        <v>215</v>
      </c>
    </row>
    <row r="3" customFormat="false" ht="13" hidden="false" customHeight="false" outlineLevel="0" collapsed="false">
      <c r="A3" s="3" t="s">
        <v>98</v>
      </c>
      <c r="B3" s="3" t="s">
        <v>97</v>
      </c>
      <c r="C3" s="3" t="s">
        <v>274</v>
      </c>
      <c r="D3" s="3" t="s">
        <v>275</v>
      </c>
      <c r="E3" s="3" t="s">
        <v>276</v>
      </c>
      <c r="F3" s="3" t="s">
        <v>277</v>
      </c>
      <c r="H3" s="49" t="n">
        <v>3841.7184858831</v>
      </c>
      <c r="I3" s="49" t="n">
        <v>7442.49239151396</v>
      </c>
      <c r="J3" s="49" t="n">
        <v>8144.37120066103</v>
      </c>
      <c r="K3" s="50" t="n">
        <v>3338.65239518661</v>
      </c>
      <c r="L3" s="50" t="n">
        <v>1240.92480364657</v>
      </c>
      <c r="M3" s="50" t="n">
        <v>2772.19403262689</v>
      </c>
      <c r="N3" s="51" t="n">
        <v>945.213265949454</v>
      </c>
      <c r="O3" s="51" t="n">
        <v>1664.82563328767</v>
      </c>
      <c r="P3" s="51" t="n">
        <v>1225.43537241334</v>
      </c>
      <c r="Q3" s="52" t="n">
        <v>731.08321626829</v>
      </c>
      <c r="R3" s="52" t="n">
        <v>995.802296512425</v>
      </c>
      <c r="S3" s="52" t="n">
        <v>910.970590791159</v>
      </c>
      <c r="T3" s="53" t="n">
        <v>4374.22567152483</v>
      </c>
      <c r="U3" s="53" t="n">
        <v>6695.98792899418</v>
      </c>
      <c r="V3" s="53" t="n">
        <v>3745.68126357757</v>
      </c>
      <c r="W3" s="54" t="n">
        <v>4442.32876292444</v>
      </c>
      <c r="X3" s="54" t="n">
        <v>3520.10326394995</v>
      </c>
      <c r="Y3" s="54" t="n">
        <v>3460.89908606797</v>
      </c>
      <c r="Z3" s="55" t="n">
        <v>2150.05427749612</v>
      </c>
      <c r="AA3" s="55" t="n">
        <v>2883.35822769542</v>
      </c>
      <c r="AB3" s="55" t="n">
        <v>2512.30269531166</v>
      </c>
      <c r="AC3" s="56" t="n">
        <v>2338.14601388046</v>
      </c>
      <c r="AD3" s="56" t="n">
        <v>2123.27523774887</v>
      </c>
      <c r="AE3" s="56" t="n">
        <v>3239.08769792904</v>
      </c>
      <c r="AF3" s="57" t="n">
        <v>1569.68866659473</v>
      </c>
      <c r="AG3" s="57" t="n">
        <v>1285.24317267956</v>
      </c>
      <c r="AH3" s="57" t="n">
        <v>1491.17880792243</v>
      </c>
      <c r="AI3" s="58" t="n">
        <v>898.846523968709</v>
      </c>
      <c r="AJ3" s="58" t="n">
        <v>621.935474588853</v>
      </c>
      <c r="AK3" s="58" t="n">
        <v>821.580633167406</v>
      </c>
      <c r="AL3" s="59" t="n">
        <v>4121.2867433951</v>
      </c>
      <c r="AM3" s="59" t="n">
        <v>2615.9383623619</v>
      </c>
      <c r="AN3" s="59" t="n">
        <v>2653.94642050077</v>
      </c>
      <c r="AO3" s="60" t="n">
        <v>5205.52377361771</v>
      </c>
      <c r="AP3" s="60" t="n">
        <v>6224.4532609508</v>
      </c>
      <c r="AQ3" s="60" t="n">
        <v>4836.50337662534</v>
      </c>
      <c r="AR3" s="61" t="n">
        <v>1832.15943949802</v>
      </c>
      <c r="AS3" s="61" t="n">
        <v>2951.82318114291</v>
      </c>
      <c r="AT3" s="61" t="n">
        <v>1858.08898352081</v>
      </c>
      <c r="AU3" s="62" t="n">
        <v>2109.77434302445</v>
      </c>
      <c r="AV3" s="62" t="n">
        <v>2577.52570753791</v>
      </c>
      <c r="AW3" s="62" t="n">
        <v>1233.12363615188</v>
      </c>
      <c r="AX3" s="63" t="n">
        <v>295.158832950906</v>
      </c>
      <c r="AY3" s="63" t="n">
        <v>457.252787375321</v>
      </c>
    </row>
    <row r="7" customFormat="false" ht="13" hidden="false" customHeight="false" outlineLevel="0" collapsed="false">
      <c r="A7" s="3" t="s">
        <v>412</v>
      </c>
      <c r="B7" s="3" t="s">
        <v>387</v>
      </c>
      <c r="C7" s="3" t="s">
        <v>388</v>
      </c>
      <c r="D7" s="3" t="s">
        <v>389</v>
      </c>
    </row>
    <row r="8" customFormat="false" ht="13" hidden="false" customHeight="false" outlineLevel="0" collapsed="false">
      <c r="B8" s="3" t="s">
        <v>390</v>
      </c>
      <c r="C8" s="3" t="n">
        <f aca="false">AVERAGE(H3:J3)</f>
        <v>6476.19402601936</v>
      </c>
      <c r="D8" s="3" t="n">
        <f aca="false">STDEV(H3:J3)</f>
        <v>2308.35536570187</v>
      </c>
    </row>
    <row r="9" customFormat="false" ht="13" hidden="false" customHeight="false" outlineLevel="0" collapsed="false">
      <c r="B9" s="3" t="s">
        <v>391</v>
      </c>
      <c r="C9" s="3" t="n">
        <f aca="false">AVERAGE(K3:M3)</f>
        <v>2450.59041048669</v>
      </c>
      <c r="D9" s="3" t="n">
        <f aca="false">STDEV(K3:M3)</f>
        <v>1085.21284981674</v>
      </c>
    </row>
    <row r="10" customFormat="false" ht="13" hidden="false" customHeight="false" outlineLevel="0" collapsed="false">
      <c r="B10" s="3" t="s">
        <v>392</v>
      </c>
      <c r="C10" s="3" t="n">
        <f aca="false">AVERAGE(N3:P3)</f>
        <v>1278.49142388349</v>
      </c>
      <c r="D10" s="3" t="n">
        <f aca="false">STDEV(N3:P3)</f>
        <v>362.728132703724</v>
      </c>
    </row>
    <row r="11" customFormat="false" ht="13" hidden="false" customHeight="false" outlineLevel="0" collapsed="false">
      <c r="B11" s="3" t="s">
        <v>393</v>
      </c>
      <c r="C11" s="3" t="n">
        <f aca="false">AVERAGE(Q3:S3)</f>
        <v>879.285367857291</v>
      </c>
      <c r="D11" s="3" t="n">
        <f aca="false">STDEV(Q3:S3)</f>
        <v>135.174009615761</v>
      </c>
    </row>
    <row r="12" customFormat="false" ht="13" hidden="false" customHeight="false" outlineLevel="0" collapsed="false">
      <c r="B12" s="3" t="s">
        <v>394</v>
      </c>
      <c r="C12" s="3" t="n">
        <f aca="false">AVERAGE(T3:V3)</f>
        <v>4938.63162136553</v>
      </c>
      <c r="D12" s="3" t="n">
        <f aca="false">STDEV(T3:V3)</f>
        <v>1554.02474631587</v>
      </c>
    </row>
    <row r="13" customFormat="false" ht="13" hidden="false" customHeight="false" outlineLevel="0" collapsed="false">
      <c r="B13" s="3" t="s">
        <v>395</v>
      </c>
      <c r="C13" s="3" t="n">
        <f aca="false">AVERAGE(W3:Y3)</f>
        <v>3807.77703764745</v>
      </c>
      <c r="D13" s="3" t="n">
        <f aca="false">STDEV(W3:Y3)</f>
        <v>550.334627938921</v>
      </c>
    </row>
    <row r="14" customFormat="false" ht="13" hidden="false" customHeight="false" outlineLevel="0" collapsed="false">
      <c r="B14" s="3" t="s">
        <v>396</v>
      </c>
      <c r="C14" s="3" t="n">
        <f aca="false">AVERAGE(Z3:AB3)</f>
        <v>2515.23840016773</v>
      </c>
      <c r="D14" s="3" t="n">
        <f aca="false">STDEV(Z3:AB3)</f>
        <v>366.660789581768</v>
      </c>
    </row>
    <row r="15" customFormat="false" ht="13" hidden="false" customHeight="false" outlineLevel="0" collapsed="false">
      <c r="B15" s="3" t="s">
        <v>397</v>
      </c>
      <c r="C15" s="3" t="n">
        <f aca="false">AVERAGE(AC3:AE3)</f>
        <v>2566.83631651946</v>
      </c>
      <c r="D15" s="3" t="n">
        <f aca="false">STDEV(AC3:AE3)</f>
        <v>592.016724817946</v>
      </c>
    </row>
    <row r="16" customFormat="false" ht="13" hidden="false" customHeight="false" outlineLevel="0" collapsed="false">
      <c r="B16" s="3" t="s">
        <v>398</v>
      </c>
      <c r="C16" s="3" t="n">
        <f aca="false">AVERAGE(AF3:AH3)</f>
        <v>1448.70354906557</v>
      </c>
      <c r="D16" s="3" t="n">
        <f aca="false">STDEV(AF3:AH3)</f>
        <v>146.902758528827</v>
      </c>
    </row>
    <row r="17" customFormat="false" ht="13" hidden="false" customHeight="false" outlineLevel="0" collapsed="false">
      <c r="B17" s="3" t="s">
        <v>399</v>
      </c>
      <c r="C17" s="3" t="n">
        <f aca="false">AVERAGE(AI3:AK3)</f>
        <v>780.787543908323</v>
      </c>
      <c r="D17" s="3" t="n">
        <f aca="false">STDEV(AI3:AK3)</f>
        <v>142.891530244581</v>
      </c>
    </row>
    <row r="18" customFormat="false" ht="13" hidden="false" customHeight="false" outlineLevel="0" collapsed="false">
      <c r="B18" s="3" t="s">
        <v>400</v>
      </c>
      <c r="C18" s="3" t="n">
        <f aca="false">AVERAGE(AL3:AN3)</f>
        <v>3130.39050875259</v>
      </c>
      <c r="D18" s="3" t="n">
        <f aca="false">STDEV(AL3:AN3)</f>
        <v>858.351713455737</v>
      </c>
    </row>
    <row r="19" customFormat="false" ht="13" hidden="false" customHeight="false" outlineLevel="0" collapsed="false">
      <c r="B19" s="3" t="s">
        <v>401</v>
      </c>
      <c r="C19" s="3" t="n">
        <f aca="false">AVERAGE(AO3:AQ3)</f>
        <v>5422.16013706462</v>
      </c>
      <c r="D19" s="3" t="n">
        <f aca="false">STDEV(AO3:AQ3)</f>
        <v>718.887825620513</v>
      </c>
    </row>
    <row r="20" customFormat="false" ht="13" hidden="false" customHeight="false" outlineLevel="0" collapsed="false">
      <c r="B20" s="3" t="s">
        <v>402</v>
      </c>
      <c r="C20" s="3" t="n">
        <f aca="false">AVERAGE(AR3:AT3)</f>
        <v>2214.02386805391</v>
      </c>
      <c r="D20" s="3" t="n">
        <f aca="false">STDEV(AR3:AT3)</f>
        <v>639.084466333875</v>
      </c>
    </row>
    <row r="21" customFormat="false" ht="13" hidden="false" customHeight="false" outlineLevel="0" collapsed="false">
      <c r="B21" s="3" t="s">
        <v>403</v>
      </c>
      <c r="C21" s="3" t="n">
        <f aca="false">AVERAGE(AU3:AW3)</f>
        <v>1973.47456223808</v>
      </c>
      <c r="D21" s="3" t="n">
        <f aca="false">STDEV(AU3:AW3)</f>
        <v>682.486230680569</v>
      </c>
    </row>
    <row r="22" customFormat="false" ht="13" hidden="false" customHeight="false" outlineLevel="0" collapsed="false">
      <c r="B22" s="3" t="s">
        <v>404</v>
      </c>
      <c r="C22" s="3" t="n">
        <f aca="false">AVERAGE(AX3:AY3)</f>
        <v>376.205810163114</v>
      </c>
      <c r="D22" s="3" t="n">
        <f aca="false">STDEV(AX3:AY3)</f>
        <v>114.61773436284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Y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9" activeCellId="0" sqref="C9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H1" s="4"/>
      <c r="I1" s="5" t="s">
        <v>150</v>
      </c>
      <c r="J1" s="4"/>
      <c r="K1" s="6"/>
      <c r="L1" s="7" t="s">
        <v>151</v>
      </c>
      <c r="M1" s="6"/>
      <c r="N1" s="8"/>
      <c r="O1" s="9" t="s">
        <v>152</v>
      </c>
      <c r="P1" s="8"/>
      <c r="Q1" s="10"/>
      <c r="R1" s="11" t="s">
        <v>153</v>
      </c>
      <c r="S1" s="10"/>
      <c r="T1" s="12"/>
      <c r="U1" s="13" t="s">
        <v>154</v>
      </c>
      <c r="V1" s="12"/>
      <c r="W1" s="14"/>
      <c r="X1" s="15" t="s">
        <v>155</v>
      </c>
      <c r="Y1" s="14"/>
      <c r="Z1" s="16"/>
      <c r="AA1" s="17" t="s">
        <v>156</v>
      </c>
      <c r="AB1" s="16"/>
      <c r="AC1" s="18"/>
      <c r="AD1" s="19" t="s">
        <v>157</v>
      </c>
      <c r="AE1" s="18"/>
      <c r="AF1" s="20"/>
      <c r="AG1" s="21" t="s">
        <v>158</v>
      </c>
      <c r="AH1" s="20"/>
      <c r="AI1" s="22"/>
      <c r="AJ1" s="23" t="s">
        <v>159</v>
      </c>
      <c r="AK1" s="22"/>
      <c r="AL1" s="24"/>
      <c r="AM1" s="25" t="s">
        <v>160</v>
      </c>
      <c r="AN1" s="24"/>
      <c r="AO1" s="26"/>
      <c r="AP1" s="27" t="s">
        <v>161</v>
      </c>
      <c r="AQ1" s="26"/>
      <c r="AR1" s="28"/>
      <c r="AS1" s="29" t="s">
        <v>162</v>
      </c>
      <c r="AT1" s="28"/>
      <c r="AU1" s="30"/>
      <c r="AV1" s="31" t="s">
        <v>163</v>
      </c>
      <c r="AW1" s="30"/>
      <c r="AX1" s="32"/>
      <c r="AY1" s="33" t="s">
        <v>164</v>
      </c>
    </row>
    <row r="2" customFormat="false" ht="13" hidden="false" customHeight="false" outlineLevel="0" collapsed="false">
      <c r="A2" s="1" t="s">
        <v>165</v>
      </c>
      <c r="B2" s="1" t="s">
        <v>405</v>
      </c>
      <c r="C2" s="1" t="s">
        <v>168</v>
      </c>
      <c r="D2" s="1" t="s">
        <v>169</v>
      </c>
      <c r="E2" s="1" t="s">
        <v>170</v>
      </c>
      <c r="F2" s="1" t="s">
        <v>171</v>
      </c>
      <c r="H2" s="34" t="s">
        <v>172</v>
      </c>
      <c r="I2" s="34" t="s">
        <v>173</v>
      </c>
      <c r="J2" s="34" t="s">
        <v>174</v>
      </c>
      <c r="K2" s="35" t="s">
        <v>175</v>
      </c>
      <c r="L2" s="35" t="s">
        <v>176</v>
      </c>
      <c r="M2" s="35" t="s">
        <v>177</v>
      </c>
      <c r="N2" s="36" t="s">
        <v>178</v>
      </c>
      <c r="O2" s="36" t="s">
        <v>179</v>
      </c>
      <c r="P2" s="36" t="s">
        <v>180</v>
      </c>
      <c r="Q2" s="37" t="s">
        <v>181</v>
      </c>
      <c r="R2" s="37" t="s">
        <v>182</v>
      </c>
      <c r="S2" s="37" t="s">
        <v>183</v>
      </c>
      <c r="T2" s="38" t="s">
        <v>184</v>
      </c>
      <c r="U2" s="38" t="s">
        <v>185</v>
      </c>
      <c r="V2" s="38" t="s">
        <v>186</v>
      </c>
      <c r="W2" s="39" t="s">
        <v>187</v>
      </c>
      <c r="X2" s="39" t="s">
        <v>188</v>
      </c>
      <c r="Y2" s="39" t="s">
        <v>189</v>
      </c>
      <c r="Z2" s="40" t="s">
        <v>190</v>
      </c>
      <c r="AA2" s="40" t="s">
        <v>191</v>
      </c>
      <c r="AB2" s="40" t="s">
        <v>192</v>
      </c>
      <c r="AC2" s="41" t="s">
        <v>193</v>
      </c>
      <c r="AD2" s="41" t="s">
        <v>194</v>
      </c>
      <c r="AE2" s="41" t="s">
        <v>195</v>
      </c>
      <c r="AF2" s="42" t="s">
        <v>196</v>
      </c>
      <c r="AG2" s="42" t="s">
        <v>197</v>
      </c>
      <c r="AH2" s="42" t="s">
        <v>198</v>
      </c>
      <c r="AI2" s="43" t="s">
        <v>199</v>
      </c>
      <c r="AJ2" s="43" t="s">
        <v>200</v>
      </c>
      <c r="AK2" s="43" t="s">
        <v>201</v>
      </c>
      <c r="AL2" s="44" t="s">
        <v>202</v>
      </c>
      <c r="AM2" s="44" t="s">
        <v>203</v>
      </c>
      <c r="AN2" s="44" t="s">
        <v>204</v>
      </c>
      <c r="AO2" s="45" t="s">
        <v>205</v>
      </c>
      <c r="AP2" s="45" t="s">
        <v>206</v>
      </c>
      <c r="AQ2" s="45" t="s">
        <v>207</v>
      </c>
      <c r="AR2" s="46" t="s">
        <v>208</v>
      </c>
      <c r="AS2" s="46" t="s">
        <v>209</v>
      </c>
      <c r="AT2" s="46" t="s">
        <v>210</v>
      </c>
      <c r="AU2" s="47" t="s">
        <v>211</v>
      </c>
      <c r="AV2" s="47" t="s">
        <v>212</v>
      </c>
      <c r="AW2" s="47" t="s">
        <v>213</v>
      </c>
      <c r="AX2" s="48" t="s">
        <v>214</v>
      </c>
      <c r="AY2" s="48" t="s">
        <v>215</v>
      </c>
    </row>
    <row r="3" customFormat="false" ht="13" hidden="false" customHeight="false" outlineLevel="0" collapsed="false">
      <c r="A3" s="3" t="s">
        <v>6</v>
      </c>
      <c r="B3" s="3" t="s">
        <v>4</v>
      </c>
      <c r="C3" s="3" t="s">
        <v>247</v>
      </c>
      <c r="D3" s="3" t="s">
        <v>280</v>
      </c>
      <c r="E3" s="3" t="s">
        <v>281</v>
      </c>
      <c r="F3" s="3" t="s">
        <v>222</v>
      </c>
      <c r="H3" s="49" t="n">
        <v>3208.31215693101</v>
      </c>
      <c r="I3" s="49" t="n">
        <v>2593.75541436045</v>
      </c>
      <c r="J3" s="49" t="n">
        <v>3592.6380893957</v>
      </c>
      <c r="K3" s="50" t="n">
        <v>2069.34708159562</v>
      </c>
      <c r="L3" s="50" t="n">
        <v>2707.9037023522</v>
      </c>
      <c r="M3" s="50" t="n">
        <v>1399.84096681886</v>
      </c>
      <c r="N3" s="51" t="n">
        <v>877.245389912336</v>
      </c>
      <c r="O3" s="51" t="n">
        <v>819.43929953006</v>
      </c>
      <c r="P3" s="51" t="n">
        <v>633.380009157448</v>
      </c>
      <c r="Q3" s="52" t="n">
        <v>1840.74388578581</v>
      </c>
      <c r="R3" s="52" t="n">
        <v>2288.97965135671</v>
      </c>
      <c r="S3" s="52" t="n">
        <v>3214.42346327897</v>
      </c>
      <c r="T3" s="53" t="n">
        <v>1714.40561599925</v>
      </c>
      <c r="U3" s="53" t="n">
        <v>1998.78013611658</v>
      </c>
      <c r="V3" s="53" t="n">
        <v>2649.07404590366</v>
      </c>
      <c r="W3" s="54" t="n">
        <v>1486.71371953947</v>
      </c>
      <c r="X3" s="54" t="n">
        <v>1765.28948031082</v>
      </c>
      <c r="Y3" s="54" t="n">
        <v>1109.33320783002</v>
      </c>
      <c r="Z3" s="55" t="n">
        <v>1430.93598564614</v>
      </c>
      <c r="AA3" s="55" t="n">
        <v>1958.9418687642</v>
      </c>
      <c r="AB3" s="55" t="n">
        <v>1283.60752955434</v>
      </c>
      <c r="AC3" s="56" t="n">
        <v>4620.24990611322</v>
      </c>
      <c r="AD3" s="56" t="n">
        <v>2129.62996932816</v>
      </c>
      <c r="AE3" s="56" t="n">
        <v>3153.44770757379</v>
      </c>
      <c r="AF3" s="57" t="n">
        <v>929.619683963417</v>
      </c>
      <c r="AG3" s="57" t="n">
        <v>1539.46153192029</v>
      </c>
      <c r="AH3" s="57" t="n">
        <v>891.777840444202</v>
      </c>
      <c r="AI3" s="58" t="n">
        <v>166.420348996736</v>
      </c>
      <c r="AJ3" s="58" t="n">
        <v>249.562677011283</v>
      </c>
      <c r="AK3" s="58" t="n">
        <v>223.679403902723</v>
      </c>
      <c r="AL3" s="59" t="n">
        <v>1828.51770944835</v>
      </c>
      <c r="AM3" s="59" t="n">
        <v>1155.3039121828</v>
      </c>
      <c r="AN3" s="59" t="n">
        <v>1039.55535851201</v>
      </c>
      <c r="AO3" s="60" t="n">
        <v>3360.70264144483</v>
      </c>
      <c r="AP3" s="60" t="n">
        <v>3330.09994819834</v>
      </c>
      <c r="AQ3" s="60" t="n">
        <v>2818.88865227502</v>
      </c>
      <c r="AR3" s="61" t="n">
        <v>2810.29076353449</v>
      </c>
      <c r="AS3" s="61" t="n">
        <v>2181.56882971455</v>
      </c>
      <c r="AT3" s="61" t="n">
        <v>1541.33623570461</v>
      </c>
      <c r="AU3" s="62" t="n">
        <v>1328.07681689012</v>
      </c>
      <c r="AV3" s="62" t="n">
        <v>1249.9884613274</v>
      </c>
      <c r="AW3" s="62" t="n">
        <v>897.070049341095</v>
      </c>
      <c r="AX3" s="63" t="n">
        <v>143.93284785446</v>
      </c>
      <c r="AY3" s="63" t="n">
        <v>170.779555961239</v>
      </c>
    </row>
    <row r="7" customFormat="false" ht="13" hidden="false" customHeight="false" outlineLevel="0" collapsed="false">
      <c r="A7" s="3" t="s">
        <v>280</v>
      </c>
      <c r="B7" s="3" t="s">
        <v>387</v>
      </c>
      <c r="C7" s="3" t="s">
        <v>388</v>
      </c>
      <c r="D7" s="3" t="s">
        <v>389</v>
      </c>
    </row>
    <row r="8" customFormat="false" ht="13" hidden="false" customHeight="false" outlineLevel="0" collapsed="false">
      <c r="B8" s="3" t="s">
        <v>390</v>
      </c>
      <c r="C8" s="3" t="n">
        <f aca="false">AVERAGE(H3:J3)</f>
        <v>3131.56855356239</v>
      </c>
      <c r="D8" s="3" t="n">
        <f aca="false">STDEV(H3:J3)</f>
        <v>503.844058330447</v>
      </c>
    </row>
    <row r="9" customFormat="false" ht="13" hidden="false" customHeight="false" outlineLevel="0" collapsed="false">
      <c r="B9" s="3" t="s">
        <v>391</v>
      </c>
      <c r="C9" s="3" t="n">
        <f aca="false">AVERAGE(K3:M3)</f>
        <v>2059.03058358889</v>
      </c>
      <c r="D9" s="3" t="n">
        <f aca="false">STDEV(K3:M3)</f>
        <v>654.09238844454</v>
      </c>
    </row>
    <row r="10" customFormat="false" ht="13" hidden="false" customHeight="false" outlineLevel="0" collapsed="false">
      <c r="B10" s="3" t="s">
        <v>392</v>
      </c>
      <c r="C10" s="3" t="n">
        <f aca="false">AVERAGE(N3:P3)</f>
        <v>776.688232866615</v>
      </c>
      <c r="D10" s="3" t="n">
        <f aca="false">STDEV(N3:P3)</f>
        <v>127.429671812841</v>
      </c>
    </row>
    <row r="11" customFormat="false" ht="13" hidden="false" customHeight="false" outlineLevel="0" collapsed="false">
      <c r="B11" s="3" t="s">
        <v>393</v>
      </c>
      <c r="C11" s="3" t="n">
        <f aca="false">AVERAGE(Q3:S3)</f>
        <v>2448.0490001405</v>
      </c>
      <c r="D11" s="3" t="n">
        <f aca="false">STDEV(Q3:S3)</f>
        <v>700.518514171696</v>
      </c>
    </row>
    <row r="12" customFormat="false" ht="13" hidden="false" customHeight="false" outlineLevel="0" collapsed="false">
      <c r="B12" s="3" t="s">
        <v>394</v>
      </c>
      <c r="C12" s="3" t="n">
        <f aca="false">AVERAGE(T3:V3)</f>
        <v>2120.7532660065</v>
      </c>
      <c r="D12" s="3" t="n">
        <f aca="false">STDEV(T3:V3)</f>
        <v>479.123524549099</v>
      </c>
    </row>
    <row r="13" customFormat="false" ht="13" hidden="false" customHeight="false" outlineLevel="0" collapsed="false">
      <c r="B13" s="3" t="s">
        <v>395</v>
      </c>
      <c r="C13" s="3" t="n">
        <f aca="false">AVERAGE(W3:Y3)</f>
        <v>1453.7788025601</v>
      </c>
      <c r="D13" s="3" t="n">
        <f aca="false">STDEV(W3:Y3)</f>
        <v>329.216022421532</v>
      </c>
    </row>
    <row r="14" customFormat="false" ht="13" hidden="false" customHeight="false" outlineLevel="0" collapsed="false">
      <c r="B14" s="3" t="s">
        <v>396</v>
      </c>
      <c r="C14" s="3" t="n">
        <f aca="false">AVERAGE(Z3:AB3)</f>
        <v>1557.82846132156</v>
      </c>
      <c r="D14" s="3" t="n">
        <f aca="false">STDEV(Z3:AB3)</f>
        <v>355.099130830086</v>
      </c>
    </row>
    <row r="15" customFormat="false" ht="13" hidden="false" customHeight="false" outlineLevel="0" collapsed="false">
      <c r="B15" s="3" t="s">
        <v>397</v>
      </c>
      <c r="C15" s="3" t="n">
        <f aca="false">AVERAGE(AC3:AE3)</f>
        <v>3301.10919433839</v>
      </c>
      <c r="D15" s="3" t="n">
        <f aca="false">STDEV(AC3:AE3)</f>
        <v>1251.85855965558</v>
      </c>
    </row>
    <row r="16" customFormat="false" ht="13" hidden="false" customHeight="false" outlineLevel="0" collapsed="false">
      <c r="B16" s="3" t="s">
        <v>398</v>
      </c>
      <c r="C16" s="3" t="n">
        <f aca="false">AVERAGE(AF3:AH3)</f>
        <v>1120.2863521093</v>
      </c>
      <c r="D16" s="3" t="n">
        <f aca="false">STDEV(AF3:AH3)</f>
        <v>363.509112413174</v>
      </c>
    </row>
    <row r="17" customFormat="false" ht="13" hidden="false" customHeight="false" outlineLevel="0" collapsed="false">
      <c r="B17" s="3" t="s">
        <v>399</v>
      </c>
      <c r="C17" s="3" t="n">
        <f aca="false">AVERAGE(AI3:AK3)</f>
        <v>213.220809970247</v>
      </c>
      <c r="D17" s="3" t="n">
        <f aca="false">STDEV(AI3:AK3)</f>
        <v>42.5464254339062</v>
      </c>
    </row>
    <row r="18" customFormat="false" ht="13" hidden="false" customHeight="false" outlineLevel="0" collapsed="false">
      <c r="B18" s="3" t="s">
        <v>400</v>
      </c>
      <c r="C18" s="3" t="n">
        <f aca="false">AVERAGE(AL3:AN3)</f>
        <v>1341.12566004772</v>
      </c>
      <c r="D18" s="3" t="n">
        <f aca="false">STDEV(AL3:AN3)</f>
        <v>426.043060362952</v>
      </c>
    </row>
    <row r="19" customFormat="false" ht="13" hidden="false" customHeight="false" outlineLevel="0" collapsed="false">
      <c r="B19" s="3" t="s">
        <v>401</v>
      </c>
      <c r="C19" s="3" t="n">
        <f aca="false">AVERAGE(AO3:AQ3)</f>
        <v>3169.8970806394</v>
      </c>
      <c r="D19" s="3" t="n">
        <f aca="false">STDEV(AO3:AQ3)</f>
        <v>304.367079027294</v>
      </c>
    </row>
    <row r="20" customFormat="false" ht="13" hidden="false" customHeight="false" outlineLevel="0" collapsed="false">
      <c r="B20" s="3" t="s">
        <v>402</v>
      </c>
      <c r="C20" s="3" t="n">
        <f aca="false">AVERAGE(AR3:AT3)</f>
        <v>2177.73194298455</v>
      </c>
      <c r="D20" s="3" t="n">
        <f aca="false">STDEV(AR3:AT3)</f>
        <v>634.485964935256</v>
      </c>
    </row>
    <row r="21" customFormat="false" ht="13" hidden="false" customHeight="false" outlineLevel="0" collapsed="false">
      <c r="B21" s="3" t="s">
        <v>403</v>
      </c>
      <c r="C21" s="3" t="n">
        <f aca="false">AVERAGE(AU3:AW3)</f>
        <v>1158.37844251954</v>
      </c>
      <c r="D21" s="3" t="n">
        <f aca="false">STDEV(AU3:AW3)</f>
        <v>229.643212566249</v>
      </c>
    </row>
    <row r="22" customFormat="false" ht="13" hidden="false" customHeight="false" outlineLevel="0" collapsed="false">
      <c r="B22" s="3" t="s">
        <v>404</v>
      </c>
      <c r="C22" s="3" t="n">
        <f aca="false">AVERAGE(AX3:AY3)</f>
        <v>157.356201907849</v>
      </c>
      <c r="D22" s="3" t="n">
        <f aca="false">STDEV(AX3:AY3)</f>
        <v>18.983489354839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Y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9" activeCellId="0" sqref="C9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H1" s="4"/>
      <c r="I1" s="5" t="s">
        <v>150</v>
      </c>
      <c r="J1" s="4"/>
      <c r="K1" s="6"/>
      <c r="L1" s="7" t="s">
        <v>151</v>
      </c>
      <c r="M1" s="6"/>
      <c r="N1" s="8"/>
      <c r="O1" s="9" t="s">
        <v>152</v>
      </c>
      <c r="P1" s="8"/>
      <c r="Q1" s="10"/>
      <c r="R1" s="11" t="s">
        <v>153</v>
      </c>
      <c r="S1" s="10"/>
      <c r="T1" s="12"/>
      <c r="U1" s="13" t="s">
        <v>154</v>
      </c>
      <c r="V1" s="12"/>
      <c r="W1" s="14"/>
      <c r="X1" s="15" t="s">
        <v>155</v>
      </c>
      <c r="Y1" s="14"/>
      <c r="Z1" s="16"/>
      <c r="AA1" s="17" t="s">
        <v>156</v>
      </c>
      <c r="AB1" s="16"/>
      <c r="AC1" s="18"/>
      <c r="AD1" s="19" t="s">
        <v>157</v>
      </c>
      <c r="AE1" s="18"/>
      <c r="AF1" s="20"/>
      <c r="AG1" s="21" t="s">
        <v>158</v>
      </c>
      <c r="AH1" s="20"/>
      <c r="AI1" s="22"/>
      <c r="AJ1" s="23" t="s">
        <v>159</v>
      </c>
      <c r="AK1" s="22"/>
      <c r="AL1" s="24"/>
      <c r="AM1" s="25" t="s">
        <v>160</v>
      </c>
      <c r="AN1" s="24"/>
      <c r="AO1" s="26"/>
      <c r="AP1" s="27" t="s">
        <v>161</v>
      </c>
      <c r="AQ1" s="26"/>
      <c r="AR1" s="28"/>
      <c r="AS1" s="29" t="s">
        <v>162</v>
      </c>
      <c r="AT1" s="28"/>
      <c r="AU1" s="30"/>
      <c r="AV1" s="31" t="s">
        <v>163</v>
      </c>
      <c r="AW1" s="30"/>
      <c r="AX1" s="32"/>
      <c r="AY1" s="33" t="s">
        <v>164</v>
      </c>
    </row>
    <row r="2" customFormat="false" ht="13" hidden="false" customHeight="false" outlineLevel="0" collapsed="false">
      <c r="A2" s="1" t="s">
        <v>165</v>
      </c>
      <c r="B2" s="1" t="s">
        <v>405</v>
      </c>
      <c r="C2" s="1" t="s">
        <v>168</v>
      </c>
      <c r="D2" s="1" t="s">
        <v>169</v>
      </c>
      <c r="E2" s="1" t="s">
        <v>170</v>
      </c>
      <c r="F2" s="1" t="s">
        <v>171</v>
      </c>
      <c r="H2" s="34" t="s">
        <v>172</v>
      </c>
      <c r="I2" s="34" t="s">
        <v>173</v>
      </c>
      <c r="J2" s="34" t="s">
        <v>174</v>
      </c>
      <c r="K2" s="35" t="s">
        <v>175</v>
      </c>
      <c r="L2" s="35" t="s">
        <v>176</v>
      </c>
      <c r="M2" s="35" t="s">
        <v>177</v>
      </c>
      <c r="N2" s="36" t="s">
        <v>178</v>
      </c>
      <c r="O2" s="36" t="s">
        <v>179</v>
      </c>
      <c r="P2" s="36" t="s">
        <v>180</v>
      </c>
      <c r="Q2" s="37" t="s">
        <v>181</v>
      </c>
      <c r="R2" s="37" t="s">
        <v>182</v>
      </c>
      <c r="S2" s="37" t="s">
        <v>183</v>
      </c>
      <c r="T2" s="38" t="s">
        <v>184</v>
      </c>
      <c r="U2" s="38" t="s">
        <v>185</v>
      </c>
      <c r="V2" s="38" t="s">
        <v>186</v>
      </c>
      <c r="W2" s="39" t="s">
        <v>187</v>
      </c>
      <c r="X2" s="39" t="s">
        <v>188</v>
      </c>
      <c r="Y2" s="39" t="s">
        <v>189</v>
      </c>
      <c r="Z2" s="40" t="s">
        <v>190</v>
      </c>
      <c r="AA2" s="40" t="s">
        <v>191</v>
      </c>
      <c r="AB2" s="40" t="s">
        <v>192</v>
      </c>
      <c r="AC2" s="41" t="s">
        <v>193</v>
      </c>
      <c r="AD2" s="41" t="s">
        <v>194</v>
      </c>
      <c r="AE2" s="41" t="s">
        <v>195</v>
      </c>
      <c r="AF2" s="42" t="s">
        <v>196</v>
      </c>
      <c r="AG2" s="42" t="s">
        <v>197</v>
      </c>
      <c r="AH2" s="42" t="s">
        <v>198</v>
      </c>
      <c r="AI2" s="43" t="s">
        <v>199</v>
      </c>
      <c r="AJ2" s="43" t="s">
        <v>200</v>
      </c>
      <c r="AK2" s="43" t="s">
        <v>201</v>
      </c>
      <c r="AL2" s="44" t="s">
        <v>202</v>
      </c>
      <c r="AM2" s="44" t="s">
        <v>203</v>
      </c>
      <c r="AN2" s="44" t="s">
        <v>204</v>
      </c>
      <c r="AO2" s="45" t="s">
        <v>205</v>
      </c>
      <c r="AP2" s="45" t="s">
        <v>206</v>
      </c>
      <c r="AQ2" s="45" t="s">
        <v>207</v>
      </c>
      <c r="AR2" s="46" t="s">
        <v>208</v>
      </c>
      <c r="AS2" s="46" t="s">
        <v>209</v>
      </c>
      <c r="AT2" s="46" t="s">
        <v>210</v>
      </c>
      <c r="AU2" s="47" t="s">
        <v>211</v>
      </c>
      <c r="AV2" s="47" t="s">
        <v>212</v>
      </c>
      <c r="AW2" s="47" t="s">
        <v>213</v>
      </c>
      <c r="AX2" s="48" t="s">
        <v>214</v>
      </c>
      <c r="AY2" s="48" t="s">
        <v>215</v>
      </c>
    </row>
    <row r="3" s="3" customFormat="true" ht="13" hidden="false" customHeight="false" outlineLevel="0" collapsed="false">
      <c r="A3" s="3" t="s">
        <v>25</v>
      </c>
      <c r="B3" s="64" t="s">
        <v>23</v>
      </c>
      <c r="C3" s="3" t="s">
        <v>278</v>
      </c>
      <c r="D3" s="3" t="s">
        <v>282</v>
      </c>
      <c r="E3" s="3" t="s">
        <v>283</v>
      </c>
      <c r="F3" s="3" t="s">
        <v>222</v>
      </c>
      <c r="H3" s="84" t="n">
        <v>1108.7127302375</v>
      </c>
      <c r="I3" s="84" t="n">
        <v>1369.05397922597</v>
      </c>
      <c r="J3" s="84" t="n">
        <v>1340.89459696772</v>
      </c>
      <c r="K3" s="85" t="n">
        <v>968.078972722288</v>
      </c>
      <c r="L3" s="85" t="n">
        <v>1003.77047105448</v>
      </c>
      <c r="M3" s="85" t="n">
        <v>717.800494890562</v>
      </c>
      <c r="N3" s="86" t="n">
        <v>458.582391161749</v>
      </c>
      <c r="O3" s="86" t="n">
        <v>452.334236775615</v>
      </c>
      <c r="P3" s="86" t="n">
        <v>468.112900298113</v>
      </c>
      <c r="Q3" s="87" t="n">
        <v>958.03982091782</v>
      </c>
      <c r="R3" s="87" t="n">
        <v>986.60069487116</v>
      </c>
      <c r="S3" s="87" t="n">
        <v>1264.4234561551</v>
      </c>
      <c r="T3" s="88" t="n">
        <v>1568.23303167501</v>
      </c>
      <c r="U3" s="88" t="n">
        <v>2227.33551382966</v>
      </c>
      <c r="V3" s="88" t="n">
        <v>2133.92375694479</v>
      </c>
      <c r="W3" s="89" t="n">
        <v>1357.75723643523</v>
      </c>
      <c r="X3" s="89" t="n">
        <v>1727.4975762147</v>
      </c>
      <c r="Y3" s="89" t="n">
        <v>1118.79943519109</v>
      </c>
      <c r="Z3" s="90" t="n">
        <v>1543.79195163685</v>
      </c>
      <c r="AA3" s="90" t="n">
        <v>1721.85475130393</v>
      </c>
      <c r="AB3" s="90" t="n">
        <v>1383.19359549718</v>
      </c>
      <c r="AC3" s="91" t="n">
        <v>3780.13971865327</v>
      </c>
      <c r="AD3" s="91" t="n">
        <v>1775.07979456438</v>
      </c>
      <c r="AE3" s="91" t="n">
        <v>3466.52147582298</v>
      </c>
      <c r="AF3" s="92" t="n">
        <v>1946.61042365203</v>
      </c>
      <c r="AG3" s="92" t="n">
        <v>2193.17838401104</v>
      </c>
      <c r="AH3" s="92" t="n">
        <v>1967.72685538093</v>
      </c>
      <c r="AI3" s="93" t="n">
        <v>183.680543357882</v>
      </c>
      <c r="AJ3" s="93" t="n">
        <v>170.154037114594</v>
      </c>
      <c r="AK3" s="93" t="n">
        <v>209.868679924508</v>
      </c>
      <c r="AL3" s="94" t="n">
        <v>2570.82735268319</v>
      </c>
      <c r="AM3" s="94" t="n">
        <v>1836.90049973126</v>
      </c>
      <c r="AN3" s="94" t="n">
        <v>1952.5988604587</v>
      </c>
      <c r="AO3" s="95" t="n">
        <v>2563.23821479526</v>
      </c>
      <c r="AP3" s="95" t="n">
        <v>2348.35980753145</v>
      </c>
      <c r="AQ3" s="95" t="n">
        <v>2216.32630053415</v>
      </c>
      <c r="AR3" s="96" t="n">
        <v>4224.0417520164</v>
      </c>
      <c r="AS3" s="96" t="n">
        <v>3714.73642230152</v>
      </c>
      <c r="AT3" s="96" t="n">
        <v>3334.84810682791</v>
      </c>
      <c r="AU3" s="97" t="n">
        <v>965.867034407674</v>
      </c>
      <c r="AV3" s="97" t="n">
        <v>969.7485962337</v>
      </c>
      <c r="AW3" s="97" t="n">
        <v>1011.94393305001</v>
      </c>
      <c r="AX3" s="98" t="n">
        <v>565.390306874377</v>
      </c>
      <c r="AY3" s="98" t="n">
        <v>624.252272530384</v>
      </c>
    </row>
    <row r="7" customFormat="false" ht="13" hidden="false" customHeight="false" outlineLevel="0" collapsed="false">
      <c r="A7" s="3" t="s">
        <v>282</v>
      </c>
      <c r="B7" s="3" t="s">
        <v>387</v>
      </c>
      <c r="C7" s="3" t="s">
        <v>388</v>
      </c>
      <c r="D7" s="3" t="s">
        <v>389</v>
      </c>
    </row>
    <row r="8" customFormat="false" ht="13" hidden="false" customHeight="false" outlineLevel="0" collapsed="false">
      <c r="B8" s="3" t="s">
        <v>390</v>
      </c>
      <c r="C8" s="3" t="n">
        <f aca="false">AVERAGE(H3:J3)</f>
        <v>1272.88710214373</v>
      </c>
      <c r="D8" s="3" t="n">
        <f aca="false">STDEV(H3:J3)</f>
        <v>142.874616343826</v>
      </c>
    </row>
    <row r="9" customFormat="false" ht="13" hidden="false" customHeight="false" outlineLevel="0" collapsed="false">
      <c r="B9" s="3" t="s">
        <v>391</v>
      </c>
      <c r="C9" s="3" t="n">
        <f aca="false">AVERAGE(K3:M3)</f>
        <v>896.549979555777</v>
      </c>
      <c r="D9" s="3" t="n">
        <f aca="false">STDEV(K3:M3)</f>
        <v>155.826841283391</v>
      </c>
    </row>
    <row r="10" customFormat="false" ht="13" hidden="false" customHeight="false" outlineLevel="0" collapsed="false">
      <c r="B10" s="3" t="s">
        <v>392</v>
      </c>
      <c r="C10" s="3" t="n">
        <f aca="false">AVERAGE(N3:P3)</f>
        <v>459.676509411826</v>
      </c>
      <c r="D10" s="3" t="n">
        <f aca="false">STDEV(N3:P3)</f>
        <v>7.94602898924459</v>
      </c>
    </row>
    <row r="11" customFormat="false" ht="13" hidden="false" customHeight="false" outlineLevel="0" collapsed="false">
      <c r="B11" s="3" t="s">
        <v>393</v>
      </c>
      <c r="C11" s="3" t="n">
        <f aca="false">AVERAGE(Q3:S3)</f>
        <v>1069.68799064803</v>
      </c>
      <c r="D11" s="3" t="n">
        <f aca="false">STDEV(Q3:S3)</f>
        <v>169.249392982477</v>
      </c>
    </row>
    <row r="12" customFormat="false" ht="13" hidden="false" customHeight="false" outlineLevel="0" collapsed="false">
      <c r="B12" s="3" t="s">
        <v>394</v>
      </c>
      <c r="C12" s="3" t="n">
        <f aca="false">AVERAGE(T3:V3)</f>
        <v>1976.49743414982</v>
      </c>
      <c r="D12" s="3" t="n">
        <f aca="false">STDEV(T3:V3)</f>
        <v>356.638901169187</v>
      </c>
    </row>
    <row r="13" customFormat="false" ht="13" hidden="false" customHeight="false" outlineLevel="0" collapsed="false">
      <c r="B13" s="3" t="s">
        <v>395</v>
      </c>
      <c r="C13" s="3" t="n">
        <f aca="false">AVERAGE(W3:Y3)</f>
        <v>1401.35141594701</v>
      </c>
      <c r="D13" s="3" t="n">
        <f aca="false">STDEV(W3:Y3)</f>
        <v>306.681750495328</v>
      </c>
    </row>
    <row r="14" customFormat="false" ht="13" hidden="false" customHeight="false" outlineLevel="0" collapsed="false">
      <c r="B14" s="3" t="s">
        <v>396</v>
      </c>
      <c r="C14" s="3" t="n">
        <f aca="false">AVERAGE(Z3:AB3)</f>
        <v>1549.61343281265</v>
      </c>
      <c r="D14" s="3" t="n">
        <f aca="false">STDEV(Z3:AB3)</f>
        <v>169.405613382205</v>
      </c>
    </row>
    <row r="15" customFormat="false" ht="13" hidden="false" customHeight="false" outlineLevel="0" collapsed="false">
      <c r="B15" s="3" t="s">
        <v>397</v>
      </c>
      <c r="C15" s="3" t="n">
        <f aca="false">AVERAGE(AC3:AE3)</f>
        <v>3007.24699634688</v>
      </c>
      <c r="D15" s="3" t="n">
        <f aca="false">STDEV(AC3:AE3)</f>
        <v>1078.5481493287</v>
      </c>
    </row>
    <row r="16" customFormat="false" ht="13" hidden="false" customHeight="false" outlineLevel="0" collapsed="false">
      <c r="B16" s="3" t="s">
        <v>398</v>
      </c>
      <c r="C16" s="3" t="n">
        <f aca="false">AVERAGE(AF3:AH3)</f>
        <v>2035.838554348</v>
      </c>
      <c r="D16" s="3" t="n">
        <f aca="false">STDEV(AF3:AH3)</f>
        <v>136.668732419073</v>
      </c>
    </row>
    <row r="17" customFormat="false" ht="13" hidden="false" customHeight="false" outlineLevel="0" collapsed="false">
      <c r="B17" s="3" t="s">
        <v>399</v>
      </c>
      <c r="C17" s="3" t="n">
        <f aca="false">AVERAGE(AI3:AK3)</f>
        <v>187.901086798995</v>
      </c>
      <c r="D17" s="3" t="n">
        <f aca="false">STDEV(AI3:AK3)</f>
        <v>20.1909126486027</v>
      </c>
    </row>
    <row r="18" customFormat="false" ht="13" hidden="false" customHeight="false" outlineLevel="0" collapsed="false">
      <c r="B18" s="3" t="s">
        <v>400</v>
      </c>
      <c r="C18" s="3" t="n">
        <f aca="false">AVERAGE(AL3:AN3)</f>
        <v>2120.10890429105</v>
      </c>
      <c r="D18" s="3" t="n">
        <f aca="false">STDEV(AL3:AN3)</f>
        <v>394.597095097668</v>
      </c>
    </row>
    <row r="19" customFormat="false" ht="13" hidden="false" customHeight="false" outlineLevel="0" collapsed="false">
      <c r="B19" s="3" t="s">
        <v>401</v>
      </c>
      <c r="C19" s="3" t="n">
        <f aca="false">AVERAGE(AO3:AQ3)</f>
        <v>2375.97477428695</v>
      </c>
      <c r="D19" s="3" t="n">
        <f aca="false">STDEV(AO3:AQ3)</f>
        <v>175.09685564212</v>
      </c>
    </row>
    <row r="20" customFormat="false" ht="13" hidden="false" customHeight="false" outlineLevel="0" collapsed="false">
      <c r="B20" s="3" t="s">
        <v>402</v>
      </c>
      <c r="C20" s="3" t="n">
        <f aca="false">AVERAGE(AR3:AT3)</f>
        <v>3757.87542704861</v>
      </c>
      <c r="D20" s="3" t="n">
        <f aca="false">STDEV(AR3:AT3)</f>
        <v>446.163719904281</v>
      </c>
    </row>
    <row r="21" customFormat="false" ht="13" hidden="false" customHeight="false" outlineLevel="0" collapsed="false">
      <c r="B21" s="3" t="s">
        <v>403</v>
      </c>
      <c r="C21" s="3" t="n">
        <f aca="false">AVERAGE(AU3:AW3)</f>
        <v>982.519854563795</v>
      </c>
      <c r="D21" s="3" t="n">
        <f aca="false">STDEV(AU3:AW3)</f>
        <v>25.5558002540428</v>
      </c>
    </row>
    <row r="22" customFormat="false" ht="13" hidden="false" customHeight="false" outlineLevel="0" collapsed="false">
      <c r="B22" s="3" t="s">
        <v>404</v>
      </c>
      <c r="C22" s="3" t="n">
        <f aca="false">AVERAGE(AX3:AY3)</f>
        <v>594.821289702381</v>
      </c>
      <c r="D22" s="3" t="n">
        <f aca="false">STDEV(AX3:AY3)</f>
        <v>41.621695069332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Y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9" activeCellId="0" sqref="C9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H1" s="4"/>
      <c r="I1" s="5" t="s">
        <v>150</v>
      </c>
      <c r="J1" s="4"/>
      <c r="K1" s="6"/>
      <c r="L1" s="7" t="s">
        <v>151</v>
      </c>
      <c r="M1" s="6"/>
      <c r="N1" s="8"/>
      <c r="O1" s="9" t="s">
        <v>152</v>
      </c>
      <c r="P1" s="8"/>
      <c r="Q1" s="10"/>
      <c r="R1" s="11" t="s">
        <v>153</v>
      </c>
      <c r="S1" s="10"/>
      <c r="T1" s="12"/>
      <c r="U1" s="13" t="s">
        <v>154</v>
      </c>
      <c r="V1" s="12"/>
      <c r="W1" s="14"/>
      <c r="X1" s="15" t="s">
        <v>155</v>
      </c>
      <c r="Y1" s="14"/>
      <c r="Z1" s="16"/>
      <c r="AA1" s="17" t="s">
        <v>156</v>
      </c>
      <c r="AB1" s="16"/>
      <c r="AC1" s="18"/>
      <c r="AD1" s="19" t="s">
        <v>157</v>
      </c>
      <c r="AE1" s="18"/>
      <c r="AF1" s="20"/>
      <c r="AG1" s="21" t="s">
        <v>158</v>
      </c>
      <c r="AH1" s="20"/>
      <c r="AI1" s="22"/>
      <c r="AJ1" s="23" t="s">
        <v>159</v>
      </c>
      <c r="AK1" s="22"/>
      <c r="AL1" s="24"/>
      <c r="AM1" s="25" t="s">
        <v>160</v>
      </c>
      <c r="AN1" s="24"/>
      <c r="AO1" s="26"/>
      <c r="AP1" s="27" t="s">
        <v>161</v>
      </c>
      <c r="AQ1" s="26"/>
      <c r="AR1" s="28"/>
      <c r="AS1" s="29" t="s">
        <v>162</v>
      </c>
      <c r="AT1" s="28"/>
      <c r="AU1" s="30"/>
      <c r="AV1" s="31" t="s">
        <v>163</v>
      </c>
      <c r="AW1" s="30"/>
      <c r="AX1" s="32"/>
      <c r="AY1" s="33" t="s">
        <v>164</v>
      </c>
    </row>
    <row r="2" customFormat="false" ht="13" hidden="false" customHeight="false" outlineLevel="0" collapsed="false">
      <c r="A2" s="1" t="s">
        <v>165</v>
      </c>
      <c r="B2" s="1" t="s">
        <v>405</v>
      </c>
      <c r="C2" s="1" t="s">
        <v>168</v>
      </c>
      <c r="D2" s="1" t="s">
        <v>169</v>
      </c>
      <c r="E2" s="1" t="s">
        <v>170</v>
      </c>
      <c r="F2" s="1" t="s">
        <v>171</v>
      </c>
      <c r="H2" s="34" t="s">
        <v>172</v>
      </c>
      <c r="I2" s="34" t="s">
        <v>173</v>
      </c>
      <c r="J2" s="34" t="s">
        <v>174</v>
      </c>
      <c r="K2" s="35" t="s">
        <v>175</v>
      </c>
      <c r="L2" s="35" t="s">
        <v>176</v>
      </c>
      <c r="M2" s="35" t="s">
        <v>177</v>
      </c>
      <c r="N2" s="36" t="s">
        <v>178</v>
      </c>
      <c r="O2" s="36" t="s">
        <v>179</v>
      </c>
      <c r="P2" s="36" t="s">
        <v>180</v>
      </c>
      <c r="Q2" s="37" t="s">
        <v>181</v>
      </c>
      <c r="R2" s="37" t="s">
        <v>182</v>
      </c>
      <c r="S2" s="37" t="s">
        <v>183</v>
      </c>
      <c r="T2" s="38" t="s">
        <v>184</v>
      </c>
      <c r="U2" s="38" t="s">
        <v>185</v>
      </c>
      <c r="V2" s="38" t="s">
        <v>186</v>
      </c>
      <c r="W2" s="39" t="s">
        <v>187</v>
      </c>
      <c r="X2" s="39" t="s">
        <v>188</v>
      </c>
      <c r="Y2" s="39" t="s">
        <v>189</v>
      </c>
      <c r="Z2" s="40" t="s">
        <v>190</v>
      </c>
      <c r="AA2" s="40" t="s">
        <v>191</v>
      </c>
      <c r="AB2" s="40" t="s">
        <v>192</v>
      </c>
      <c r="AC2" s="41" t="s">
        <v>193</v>
      </c>
      <c r="AD2" s="41" t="s">
        <v>194</v>
      </c>
      <c r="AE2" s="41" t="s">
        <v>195</v>
      </c>
      <c r="AF2" s="42" t="s">
        <v>196</v>
      </c>
      <c r="AG2" s="42" t="s">
        <v>197</v>
      </c>
      <c r="AH2" s="42" t="s">
        <v>198</v>
      </c>
      <c r="AI2" s="43" t="s">
        <v>199</v>
      </c>
      <c r="AJ2" s="43" t="s">
        <v>200</v>
      </c>
      <c r="AK2" s="43" t="s">
        <v>201</v>
      </c>
      <c r="AL2" s="44" t="s">
        <v>202</v>
      </c>
      <c r="AM2" s="44" t="s">
        <v>203</v>
      </c>
      <c r="AN2" s="44" t="s">
        <v>204</v>
      </c>
      <c r="AO2" s="45" t="s">
        <v>205</v>
      </c>
      <c r="AP2" s="45" t="s">
        <v>206</v>
      </c>
      <c r="AQ2" s="45" t="s">
        <v>207</v>
      </c>
      <c r="AR2" s="46" t="s">
        <v>208</v>
      </c>
      <c r="AS2" s="46" t="s">
        <v>209</v>
      </c>
      <c r="AT2" s="46" t="s">
        <v>210</v>
      </c>
      <c r="AU2" s="47" t="s">
        <v>211</v>
      </c>
      <c r="AV2" s="47" t="s">
        <v>212</v>
      </c>
      <c r="AW2" s="47" t="s">
        <v>213</v>
      </c>
      <c r="AX2" s="48" t="s">
        <v>214</v>
      </c>
      <c r="AY2" s="48" t="s">
        <v>215</v>
      </c>
    </row>
    <row r="3" s="3" customFormat="true" ht="13" hidden="false" customHeight="false" outlineLevel="0" collapsed="false">
      <c r="A3" s="3" t="s">
        <v>34</v>
      </c>
      <c r="B3" s="65" t="s">
        <v>33</v>
      </c>
      <c r="C3" s="3" t="s">
        <v>288</v>
      </c>
      <c r="D3" s="3" t="s">
        <v>289</v>
      </c>
      <c r="E3" s="3" t="s">
        <v>290</v>
      </c>
      <c r="F3" s="3" t="s">
        <v>291</v>
      </c>
      <c r="H3" s="49" t="n">
        <v>661.263046584943</v>
      </c>
      <c r="I3" s="49" t="n">
        <v>726.022332338018</v>
      </c>
      <c r="J3" s="49" t="n">
        <v>763.101321447599</v>
      </c>
      <c r="K3" s="50" t="n">
        <v>1615.97530297092</v>
      </c>
      <c r="L3" s="50" t="n">
        <v>2365.08093705618</v>
      </c>
      <c r="M3" s="50" t="n">
        <v>1363.67484321598</v>
      </c>
      <c r="N3" s="51" t="n">
        <v>3422.59954517724</v>
      </c>
      <c r="O3" s="51" t="n">
        <v>2454.61968564818</v>
      </c>
      <c r="P3" s="51" t="n">
        <v>1789.52815253388</v>
      </c>
      <c r="Q3" s="52" t="n">
        <v>800.77419949868</v>
      </c>
      <c r="R3" s="52" t="n">
        <v>805.884993608413</v>
      </c>
      <c r="S3" s="52" t="n">
        <v>1419.75568013756</v>
      </c>
      <c r="T3" s="53" t="n">
        <v>1866.72225307351</v>
      </c>
      <c r="U3" s="53" t="n">
        <v>2671.04736127383</v>
      </c>
      <c r="V3" s="53" t="n">
        <v>2517.98082121928</v>
      </c>
      <c r="W3" s="54" t="n">
        <v>1584.43556390828</v>
      </c>
      <c r="X3" s="54" t="n">
        <v>1814.89344014346</v>
      </c>
      <c r="Y3" s="54" t="n">
        <v>958.051335591346</v>
      </c>
      <c r="Z3" s="55" t="n">
        <v>1151.05708997391</v>
      </c>
      <c r="AA3" s="55" t="n">
        <v>2136.42690083913</v>
      </c>
      <c r="AB3" s="55" t="n">
        <v>1525.34498417545</v>
      </c>
      <c r="AC3" s="56" t="n">
        <v>1824.53709547506</v>
      </c>
      <c r="AD3" s="56" t="n">
        <v>1389.62425787113</v>
      </c>
      <c r="AE3" s="56" t="n">
        <v>1381.23513937462</v>
      </c>
      <c r="AF3" s="57" t="n">
        <v>492.165303239642</v>
      </c>
      <c r="AG3" s="57" t="n">
        <v>804.289539677079</v>
      </c>
      <c r="AH3" s="57" t="n">
        <v>672.785285887907</v>
      </c>
      <c r="AI3" s="58" t="n">
        <v>288.015819468826</v>
      </c>
      <c r="AJ3" s="58" t="n">
        <v>219.38746695293</v>
      </c>
      <c r="AK3" s="58" t="n">
        <v>197.79983563867</v>
      </c>
      <c r="AL3" s="59" t="n">
        <v>1630.4260519542</v>
      </c>
      <c r="AM3" s="59" t="n">
        <v>733.321351936026</v>
      </c>
      <c r="AN3" s="59" t="n">
        <v>298.064411496026</v>
      </c>
      <c r="AO3" s="60" t="n">
        <v>3006.08899324462</v>
      </c>
      <c r="AP3" s="60" t="n">
        <v>3243.91440535647</v>
      </c>
      <c r="AQ3" s="60" t="n">
        <v>2450.51444294928</v>
      </c>
      <c r="AR3" s="61" t="n">
        <v>1552.43815223274</v>
      </c>
      <c r="AS3" s="61" t="n">
        <v>2133.52313409073</v>
      </c>
      <c r="AT3" s="61" t="n">
        <v>842.549685700913</v>
      </c>
      <c r="AU3" s="62" t="n">
        <v>684.858122720648</v>
      </c>
      <c r="AV3" s="62" t="n">
        <v>1114.69423864095</v>
      </c>
      <c r="AW3" s="62" t="n">
        <v>469.127794204273</v>
      </c>
      <c r="AX3" s="63" t="n">
        <v>149.844443050866</v>
      </c>
      <c r="AY3" s="63" t="n">
        <v>184.23319992608</v>
      </c>
    </row>
    <row r="7" customFormat="false" ht="13" hidden="false" customHeight="false" outlineLevel="0" collapsed="false">
      <c r="A7" s="3" t="s">
        <v>289</v>
      </c>
      <c r="B7" s="3" t="s">
        <v>387</v>
      </c>
      <c r="C7" s="3" t="s">
        <v>388</v>
      </c>
      <c r="D7" s="3" t="s">
        <v>389</v>
      </c>
    </row>
    <row r="8" customFormat="false" ht="13" hidden="false" customHeight="false" outlineLevel="0" collapsed="false">
      <c r="B8" s="3" t="s">
        <v>390</v>
      </c>
      <c r="C8" s="3" t="n">
        <f aca="false">AVERAGE(H3:J3)</f>
        <v>716.795566790187</v>
      </c>
      <c r="D8" s="3" t="n">
        <f aca="false">STDEV(H3:J3)</f>
        <v>51.5422977621919</v>
      </c>
    </row>
    <row r="9" customFormat="false" ht="13" hidden="false" customHeight="false" outlineLevel="0" collapsed="false">
      <c r="B9" s="3" t="s">
        <v>391</v>
      </c>
      <c r="C9" s="3" t="n">
        <f aca="false">AVERAGE(K3:M3)</f>
        <v>1781.57702774769</v>
      </c>
      <c r="D9" s="3" t="n">
        <f aca="false">STDEV(K3:M3)</f>
        <v>520.837296698166</v>
      </c>
    </row>
    <row r="10" customFormat="false" ht="13" hidden="false" customHeight="false" outlineLevel="0" collapsed="false">
      <c r="B10" s="3" t="s">
        <v>392</v>
      </c>
      <c r="C10" s="3" t="n">
        <f aca="false">AVERAGE(N3:P3)</f>
        <v>2555.58246111977</v>
      </c>
      <c r="D10" s="3" t="n">
        <f aca="false">STDEV(N3:P3)</f>
        <v>821.203784021193</v>
      </c>
    </row>
    <row r="11" customFormat="false" ht="13" hidden="false" customHeight="false" outlineLevel="0" collapsed="false">
      <c r="B11" s="3" t="s">
        <v>393</v>
      </c>
      <c r="C11" s="3" t="n">
        <f aca="false">AVERAGE(Q3:S3)</f>
        <v>1008.80495774822</v>
      </c>
      <c r="D11" s="3" t="n">
        <f aca="false">STDEV(Q3:S3)</f>
        <v>355.902939336485</v>
      </c>
    </row>
    <row r="12" customFormat="false" ht="13" hidden="false" customHeight="false" outlineLevel="0" collapsed="false">
      <c r="B12" s="3" t="s">
        <v>394</v>
      </c>
      <c r="C12" s="3" t="n">
        <f aca="false">AVERAGE(T3:V3)</f>
        <v>2351.91681185554</v>
      </c>
      <c r="D12" s="3" t="n">
        <f aca="false">STDEV(T3:V3)</f>
        <v>427.103806263576</v>
      </c>
    </row>
    <row r="13" customFormat="false" ht="13" hidden="false" customHeight="false" outlineLevel="0" collapsed="false">
      <c r="B13" s="3" t="s">
        <v>395</v>
      </c>
      <c r="C13" s="3" t="n">
        <f aca="false">AVERAGE(W3:Y3)</f>
        <v>1452.46011321436</v>
      </c>
      <c r="D13" s="3" t="n">
        <f aca="false">STDEV(W3:Y3)</f>
        <v>443.404710983906</v>
      </c>
    </row>
    <row r="14" customFormat="false" ht="13" hidden="false" customHeight="false" outlineLevel="0" collapsed="false">
      <c r="B14" s="3" t="s">
        <v>396</v>
      </c>
      <c r="C14" s="3" t="n">
        <f aca="false">AVERAGE(Z3:AB3)</f>
        <v>1604.27632499616</v>
      </c>
      <c r="D14" s="3" t="n">
        <f aca="false">STDEV(Z3:AB3)</f>
        <v>497.404295783578</v>
      </c>
    </row>
    <row r="15" customFormat="false" ht="13" hidden="false" customHeight="false" outlineLevel="0" collapsed="false">
      <c r="B15" s="3" t="s">
        <v>397</v>
      </c>
      <c r="C15" s="3" t="n">
        <f aca="false">AVERAGE(AC3:AE3)</f>
        <v>1531.79883090694</v>
      </c>
      <c r="D15" s="3" t="n">
        <f aca="false">STDEV(AC3:AE3)</f>
        <v>253.553471646622</v>
      </c>
    </row>
    <row r="16" customFormat="false" ht="13" hidden="false" customHeight="false" outlineLevel="0" collapsed="false">
      <c r="B16" s="3" t="s">
        <v>398</v>
      </c>
      <c r="C16" s="3" t="n">
        <f aca="false">AVERAGE(AF3:AH3)</f>
        <v>656.413376268209</v>
      </c>
      <c r="D16" s="3" t="n">
        <f aca="false">STDEV(AF3:AH3)</f>
        <v>156.70486371316</v>
      </c>
    </row>
    <row r="17" customFormat="false" ht="13" hidden="false" customHeight="false" outlineLevel="0" collapsed="false">
      <c r="B17" s="3" t="s">
        <v>399</v>
      </c>
      <c r="C17" s="3" t="n">
        <f aca="false">AVERAGE(AI3:AK3)</f>
        <v>235.067707353475</v>
      </c>
      <c r="D17" s="3" t="n">
        <f aca="false">STDEV(AI3:AK3)</f>
        <v>47.1076786614976</v>
      </c>
    </row>
    <row r="18" customFormat="false" ht="13" hidden="false" customHeight="false" outlineLevel="0" collapsed="false">
      <c r="B18" s="3" t="s">
        <v>400</v>
      </c>
      <c r="C18" s="3" t="n">
        <f aca="false">AVERAGE(AL3:AN3)</f>
        <v>887.270605128751</v>
      </c>
      <c r="D18" s="3" t="n">
        <f aca="false">STDEV(AL3:AN3)</f>
        <v>679.391024859798</v>
      </c>
    </row>
    <row r="19" customFormat="false" ht="13" hidden="false" customHeight="false" outlineLevel="0" collapsed="false">
      <c r="B19" s="3" t="s">
        <v>401</v>
      </c>
      <c r="C19" s="3" t="n">
        <f aca="false">AVERAGE(AO3:AQ3)</f>
        <v>2900.17261385012</v>
      </c>
      <c r="D19" s="3" t="n">
        <f aca="false">STDEV(AO3:AQ3)</f>
        <v>407.16653184534</v>
      </c>
    </row>
    <row r="20" customFormat="false" ht="13" hidden="false" customHeight="false" outlineLevel="0" collapsed="false">
      <c r="B20" s="3" t="s">
        <v>402</v>
      </c>
      <c r="C20" s="3" t="n">
        <f aca="false">AVERAGE(AR3:AT3)</f>
        <v>1509.50365734146</v>
      </c>
      <c r="D20" s="3" t="n">
        <f aca="false">STDEV(AR3:AT3)</f>
        <v>646.556756403141</v>
      </c>
    </row>
    <row r="21" customFormat="false" ht="13" hidden="false" customHeight="false" outlineLevel="0" collapsed="false">
      <c r="B21" s="3" t="s">
        <v>403</v>
      </c>
      <c r="C21" s="3" t="n">
        <f aca="false">AVERAGE(AU3:AW3)</f>
        <v>756.226718521957</v>
      </c>
      <c r="D21" s="3" t="n">
        <f aca="false">STDEV(AU3:AW3)</f>
        <v>328.647403603986</v>
      </c>
    </row>
    <row r="22" customFormat="false" ht="13" hidden="false" customHeight="false" outlineLevel="0" collapsed="false">
      <c r="B22" s="3" t="s">
        <v>404</v>
      </c>
      <c r="C22" s="3" t="n">
        <f aca="false">AVERAGE(AX3:AY3)</f>
        <v>167.038821488473</v>
      </c>
      <c r="D22" s="3" t="n">
        <f aca="false">STDEV(AX3:AY3)</f>
        <v>24.316523183039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Y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9" activeCellId="0" sqref="C9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H1" s="4"/>
      <c r="I1" s="5" t="s">
        <v>150</v>
      </c>
      <c r="J1" s="4"/>
      <c r="K1" s="6"/>
      <c r="L1" s="7" t="s">
        <v>151</v>
      </c>
      <c r="M1" s="6"/>
      <c r="N1" s="8"/>
      <c r="O1" s="9" t="s">
        <v>152</v>
      </c>
      <c r="P1" s="8"/>
      <c r="Q1" s="10"/>
      <c r="R1" s="11" t="s">
        <v>153</v>
      </c>
      <c r="S1" s="10"/>
      <c r="T1" s="12"/>
      <c r="U1" s="13" t="s">
        <v>154</v>
      </c>
      <c r="V1" s="12"/>
      <c r="W1" s="14"/>
      <c r="X1" s="15" t="s">
        <v>155</v>
      </c>
      <c r="Y1" s="14"/>
      <c r="Z1" s="16"/>
      <c r="AA1" s="17" t="s">
        <v>156</v>
      </c>
      <c r="AB1" s="16"/>
      <c r="AC1" s="18"/>
      <c r="AD1" s="19" t="s">
        <v>157</v>
      </c>
      <c r="AE1" s="18"/>
      <c r="AF1" s="20"/>
      <c r="AG1" s="21" t="s">
        <v>158</v>
      </c>
      <c r="AH1" s="20"/>
      <c r="AI1" s="22"/>
      <c r="AJ1" s="23" t="s">
        <v>159</v>
      </c>
      <c r="AK1" s="22"/>
      <c r="AL1" s="24"/>
      <c r="AM1" s="25" t="s">
        <v>160</v>
      </c>
      <c r="AN1" s="24"/>
      <c r="AO1" s="26"/>
      <c r="AP1" s="27" t="s">
        <v>161</v>
      </c>
      <c r="AQ1" s="26"/>
      <c r="AR1" s="28"/>
      <c r="AS1" s="29" t="s">
        <v>162</v>
      </c>
      <c r="AT1" s="28"/>
      <c r="AU1" s="30"/>
      <c r="AV1" s="31" t="s">
        <v>163</v>
      </c>
      <c r="AW1" s="30"/>
      <c r="AX1" s="32"/>
      <c r="AY1" s="33" t="s">
        <v>164</v>
      </c>
    </row>
    <row r="2" customFormat="false" ht="13" hidden="false" customHeight="false" outlineLevel="0" collapsed="false">
      <c r="A2" s="1" t="s">
        <v>165</v>
      </c>
      <c r="B2" s="1" t="s">
        <v>405</v>
      </c>
      <c r="C2" s="1" t="s">
        <v>168</v>
      </c>
      <c r="D2" s="1" t="s">
        <v>169</v>
      </c>
      <c r="E2" s="1" t="s">
        <v>170</v>
      </c>
      <c r="F2" s="1" t="s">
        <v>171</v>
      </c>
      <c r="H2" s="34" t="s">
        <v>172</v>
      </c>
      <c r="I2" s="34" t="s">
        <v>173</v>
      </c>
      <c r="J2" s="34" t="s">
        <v>174</v>
      </c>
      <c r="K2" s="35" t="s">
        <v>175</v>
      </c>
      <c r="L2" s="35" t="s">
        <v>176</v>
      </c>
      <c r="M2" s="35" t="s">
        <v>177</v>
      </c>
      <c r="N2" s="36" t="s">
        <v>178</v>
      </c>
      <c r="O2" s="36" t="s">
        <v>179</v>
      </c>
      <c r="P2" s="36" t="s">
        <v>180</v>
      </c>
      <c r="Q2" s="37" t="s">
        <v>181</v>
      </c>
      <c r="R2" s="37" t="s">
        <v>182</v>
      </c>
      <c r="S2" s="37" t="s">
        <v>183</v>
      </c>
      <c r="T2" s="38" t="s">
        <v>184</v>
      </c>
      <c r="U2" s="38" t="s">
        <v>185</v>
      </c>
      <c r="V2" s="38" t="s">
        <v>186</v>
      </c>
      <c r="W2" s="39" t="s">
        <v>187</v>
      </c>
      <c r="X2" s="39" t="s">
        <v>188</v>
      </c>
      <c r="Y2" s="39" t="s">
        <v>189</v>
      </c>
      <c r="Z2" s="40" t="s">
        <v>190</v>
      </c>
      <c r="AA2" s="40" t="s">
        <v>191</v>
      </c>
      <c r="AB2" s="40" t="s">
        <v>192</v>
      </c>
      <c r="AC2" s="41" t="s">
        <v>193</v>
      </c>
      <c r="AD2" s="41" t="s">
        <v>194</v>
      </c>
      <c r="AE2" s="41" t="s">
        <v>195</v>
      </c>
      <c r="AF2" s="42" t="s">
        <v>196</v>
      </c>
      <c r="AG2" s="42" t="s">
        <v>197</v>
      </c>
      <c r="AH2" s="42" t="s">
        <v>198</v>
      </c>
      <c r="AI2" s="43" t="s">
        <v>199</v>
      </c>
      <c r="AJ2" s="43" t="s">
        <v>200</v>
      </c>
      <c r="AK2" s="43" t="s">
        <v>201</v>
      </c>
      <c r="AL2" s="44" t="s">
        <v>202</v>
      </c>
      <c r="AM2" s="44" t="s">
        <v>203</v>
      </c>
      <c r="AN2" s="44" t="s">
        <v>204</v>
      </c>
      <c r="AO2" s="45" t="s">
        <v>205</v>
      </c>
      <c r="AP2" s="45" t="s">
        <v>206</v>
      </c>
      <c r="AQ2" s="45" t="s">
        <v>207</v>
      </c>
      <c r="AR2" s="46" t="s">
        <v>208</v>
      </c>
      <c r="AS2" s="46" t="s">
        <v>209</v>
      </c>
      <c r="AT2" s="46" t="s">
        <v>210</v>
      </c>
      <c r="AU2" s="47" t="s">
        <v>211</v>
      </c>
      <c r="AV2" s="47" t="s">
        <v>212</v>
      </c>
      <c r="AW2" s="47" t="s">
        <v>213</v>
      </c>
      <c r="AX2" s="48" t="s">
        <v>214</v>
      </c>
      <c r="AY2" s="48" t="s">
        <v>215</v>
      </c>
    </row>
    <row r="3" customFormat="false" ht="13" hidden="false" customHeight="false" outlineLevel="0" collapsed="false">
      <c r="A3" s="3" t="s">
        <v>122</v>
      </c>
      <c r="B3" s="3" t="s">
        <v>121</v>
      </c>
      <c r="C3" s="3" t="s">
        <v>217</v>
      </c>
      <c r="D3" s="3" t="s">
        <v>298</v>
      </c>
      <c r="E3" s="3" t="s">
        <v>299</v>
      </c>
      <c r="F3" s="3" t="s">
        <v>277</v>
      </c>
      <c r="H3" s="49" t="n">
        <v>1359.98301639561</v>
      </c>
      <c r="I3" s="49" t="n">
        <v>2185.50766770709</v>
      </c>
      <c r="J3" s="49" t="n">
        <v>1794.85158189015</v>
      </c>
      <c r="K3" s="50" t="n">
        <v>1656.8986171965</v>
      </c>
      <c r="L3" s="50" t="n">
        <v>1675.14012014958</v>
      </c>
      <c r="M3" s="50" t="n">
        <v>2764.04397706367</v>
      </c>
      <c r="N3" s="51" t="n">
        <v>538.465416522554</v>
      </c>
      <c r="O3" s="51" t="n">
        <v>729.590938453541</v>
      </c>
      <c r="P3" s="51" t="n">
        <v>980.17869880128</v>
      </c>
      <c r="Q3" s="52" t="n">
        <v>2182.95262325903</v>
      </c>
      <c r="R3" s="52" t="n">
        <v>1836.46996931835</v>
      </c>
      <c r="S3" s="52" t="n">
        <v>1219.9330617261</v>
      </c>
      <c r="T3" s="53" t="n">
        <v>1081.1753210542</v>
      </c>
      <c r="U3" s="53" t="n">
        <v>1005.10824118997</v>
      </c>
      <c r="V3" s="53" t="n">
        <v>1343.68644999112</v>
      </c>
      <c r="W3" s="54" t="n">
        <v>310.342811659344</v>
      </c>
      <c r="X3" s="54" t="n">
        <v>597.382699942189</v>
      </c>
      <c r="Y3" s="54" t="n">
        <v>684.650905229773</v>
      </c>
      <c r="Z3" s="55" t="n">
        <v>767.87476087184</v>
      </c>
      <c r="AA3" s="55" t="n">
        <v>976.575253010914</v>
      </c>
      <c r="AB3" s="55" t="n">
        <v>913.40826642927</v>
      </c>
      <c r="AC3" s="56" t="n">
        <v>807.129641702406</v>
      </c>
      <c r="AD3" s="56" t="n">
        <v>598.448129725504</v>
      </c>
      <c r="AE3" s="56" t="n">
        <v>368.00600498436</v>
      </c>
      <c r="AF3" s="57" t="n">
        <v>793.99986352184</v>
      </c>
      <c r="AG3" s="57" t="n">
        <v>926.036858310594</v>
      </c>
      <c r="AH3" s="57" t="n">
        <v>326.041941539399</v>
      </c>
      <c r="AI3" s="58" t="n">
        <v>208.880416568581</v>
      </c>
      <c r="AJ3" s="58" t="n">
        <v>255.979420361561</v>
      </c>
      <c r="AK3" s="58" t="n">
        <v>212.960495544911</v>
      </c>
      <c r="AL3" s="59" t="n">
        <v>854.302050510038</v>
      </c>
      <c r="AM3" s="59" t="n">
        <v>1007.2793654782</v>
      </c>
      <c r="AN3" s="59" t="n">
        <v>1102.09748985879</v>
      </c>
      <c r="AO3" s="60" t="n">
        <v>4609.1971766166</v>
      </c>
      <c r="AP3" s="60" t="n">
        <v>4244.87572086521</v>
      </c>
      <c r="AQ3" s="60" t="n">
        <v>4860.46230606217</v>
      </c>
      <c r="AR3" s="61" t="n">
        <v>3227.32358833019</v>
      </c>
      <c r="AS3" s="61" t="n">
        <v>1522.88901854757</v>
      </c>
      <c r="AT3" s="61" t="n">
        <v>3127.9854161746</v>
      </c>
      <c r="AU3" s="62" t="n">
        <v>1386.85969991147</v>
      </c>
      <c r="AV3" s="62" t="n">
        <v>505.045557701349</v>
      </c>
      <c r="AW3" s="62" t="n">
        <v>908.741488255248</v>
      </c>
      <c r="AX3" s="63" t="n">
        <v>960.46183763068</v>
      </c>
      <c r="AY3" s="63" t="n">
        <v>1153.96881800803</v>
      </c>
    </row>
    <row r="7" customFormat="false" ht="13" hidden="false" customHeight="false" outlineLevel="0" collapsed="false">
      <c r="A7" s="3" t="s">
        <v>413</v>
      </c>
      <c r="B7" s="3" t="s">
        <v>387</v>
      </c>
      <c r="C7" s="3" t="s">
        <v>388</v>
      </c>
      <c r="D7" s="3" t="s">
        <v>389</v>
      </c>
    </row>
    <row r="8" customFormat="false" ht="13" hidden="false" customHeight="false" outlineLevel="0" collapsed="false">
      <c r="B8" s="3" t="s">
        <v>390</v>
      </c>
      <c r="C8" s="3" t="n">
        <f aca="false">AVERAGE(H3:J3)</f>
        <v>1780.11408866428</v>
      </c>
      <c r="D8" s="3" t="n">
        <f aca="false">STDEV(H3:J3)</f>
        <v>412.95960185068</v>
      </c>
    </row>
    <row r="9" customFormat="false" ht="13" hidden="false" customHeight="false" outlineLevel="0" collapsed="false">
      <c r="B9" s="3" t="s">
        <v>391</v>
      </c>
      <c r="C9" s="3" t="n">
        <f aca="false">AVERAGE(K3:M3)</f>
        <v>2032.02757146992</v>
      </c>
      <c r="D9" s="3" t="n">
        <f aca="false">STDEV(K3:M3)</f>
        <v>634.010411311435</v>
      </c>
    </row>
    <row r="10" customFormat="false" ht="13" hidden="false" customHeight="false" outlineLevel="0" collapsed="false">
      <c r="B10" s="3" t="s">
        <v>392</v>
      </c>
      <c r="C10" s="3" t="n">
        <f aca="false">AVERAGE(N3:P3)</f>
        <v>749.411684592458</v>
      </c>
      <c r="D10" s="3" t="n">
        <f aca="false">STDEV(N3:P3)</f>
        <v>221.522690527379</v>
      </c>
    </row>
    <row r="11" customFormat="false" ht="13" hidden="false" customHeight="false" outlineLevel="0" collapsed="false">
      <c r="B11" s="3" t="s">
        <v>393</v>
      </c>
      <c r="C11" s="3" t="n">
        <f aca="false">AVERAGE(Q3:S3)</f>
        <v>1746.45188476783</v>
      </c>
      <c r="D11" s="3" t="n">
        <f aca="false">STDEV(Q3:S3)</f>
        <v>487.779776777777</v>
      </c>
    </row>
    <row r="12" customFormat="false" ht="13" hidden="false" customHeight="false" outlineLevel="0" collapsed="false">
      <c r="B12" s="3" t="s">
        <v>394</v>
      </c>
      <c r="C12" s="3" t="n">
        <f aca="false">AVERAGE(T3:V3)</f>
        <v>1143.32333741176</v>
      </c>
      <c r="D12" s="3" t="n">
        <f aca="false">STDEV(T3:V3)</f>
        <v>177.638911338799</v>
      </c>
    </row>
    <row r="13" customFormat="false" ht="13" hidden="false" customHeight="false" outlineLevel="0" collapsed="false">
      <c r="B13" s="3" t="s">
        <v>395</v>
      </c>
      <c r="C13" s="3" t="n">
        <f aca="false">AVERAGE(W3:Y3)</f>
        <v>530.792138943769</v>
      </c>
      <c r="D13" s="3" t="n">
        <f aca="false">STDEV(W3:Y3)</f>
        <v>195.837596846585</v>
      </c>
    </row>
    <row r="14" customFormat="false" ht="13" hidden="false" customHeight="false" outlineLevel="0" collapsed="false">
      <c r="B14" s="3" t="s">
        <v>396</v>
      </c>
      <c r="C14" s="3" t="n">
        <f aca="false">AVERAGE(Z3:AB3)</f>
        <v>885.952760104008</v>
      </c>
      <c r="D14" s="3" t="n">
        <f aca="false">STDEV(Z3:AB3)</f>
        <v>107.024891849772</v>
      </c>
    </row>
    <row r="15" customFormat="false" ht="13" hidden="false" customHeight="false" outlineLevel="0" collapsed="false">
      <c r="B15" s="3" t="s">
        <v>397</v>
      </c>
      <c r="C15" s="3" t="n">
        <f aca="false">AVERAGE(AC3:AE3)</f>
        <v>591.194592137423</v>
      </c>
      <c r="D15" s="3" t="n">
        <f aca="false">STDEV(AC3:AE3)</f>
        <v>219.651661584375</v>
      </c>
    </row>
    <row r="16" customFormat="false" ht="13" hidden="false" customHeight="false" outlineLevel="0" collapsed="false">
      <c r="B16" s="3" t="s">
        <v>398</v>
      </c>
      <c r="C16" s="3" t="n">
        <f aca="false">AVERAGE(AF3:AH3)</f>
        <v>682.026221123944</v>
      </c>
      <c r="D16" s="3" t="n">
        <f aca="false">STDEV(AF3:AH3)</f>
        <v>315.280902500781</v>
      </c>
    </row>
    <row r="17" customFormat="false" ht="13" hidden="false" customHeight="false" outlineLevel="0" collapsed="false">
      <c r="B17" s="3" t="s">
        <v>399</v>
      </c>
      <c r="C17" s="3" t="n">
        <f aca="false">AVERAGE(AI3:AK3)</f>
        <v>225.940110825018</v>
      </c>
      <c r="D17" s="3" t="n">
        <f aca="false">STDEV(AI3:AK3)</f>
        <v>26.0946708963242</v>
      </c>
    </row>
    <row r="18" customFormat="false" ht="13" hidden="false" customHeight="false" outlineLevel="0" collapsed="false">
      <c r="B18" s="3" t="s">
        <v>400</v>
      </c>
      <c r="C18" s="3" t="n">
        <f aca="false">AVERAGE(AL3:AN3)</f>
        <v>987.892968615676</v>
      </c>
      <c r="D18" s="3" t="n">
        <f aca="false">STDEV(AL3:AN3)</f>
        <v>125.030073294363</v>
      </c>
    </row>
    <row r="19" customFormat="false" ht="13" hidden="false" customHeight="false" outlineLevel="0" collapsed="false">
      <c r="B19" s="3" t="s">
        <v>401</v>
      </c>
      <c r="C19" s="3" t="n">
        <f aca="false">AVERAGE(AO3:AQ3)</f>
        <v>4571.51173451466</v>
      </c>
      <c r="D19" s="3" t="n">
        <f aca="false">STDEV(AO3:AQ3)</f>
        <v>309.518748024134</v>
      </c>
    </row>
    <row r="20" customFormat="false" ht="13" hidden="false" customHeight="false" outlineLevel="0" collapsed="false">
      <c r="B20" s="3" t="s">
        <v>402</v>
      </c>
      <c r="C20" s="3" t="n">
        <f aca="false">AVERAGE(AR3:AT3)</f>
        <v>2626.06600768412</v>
      </c>
      <c r="D20" s="3" t="n">
        <f aca="false">STDEV(AR3:AT3)</f>
        <v>956.669545941592</v>
      </c>
    </row>
    <row r="21" customFormat="false" ht="13" hidden="false" customHeight="false" outlineLevel="0" collapsed="false">
      <c r="B21" s="3" t="s">
        <v>403</v>
      </c>
      <c r="C21" s="3" t="n">
        <f aca="false">AVERAGE(AU3:AW3)</f>
        <v>933.548915289356</v>
      </c>
      <c r="D21" s="3" t="n">
        <f aca="false">STDEV(AU3:AW3)</f>
        <v>441.430177579062</v>
      </c>
    </row>
    <row r="22" customFormat="false" ht="13" hidden="false" customHeight="false" outlineLevel="0" collapsed="false">
      <c r="B22" s="3" t="s">
        <v>404</v>
      </c>
      <c r="C22" s="3" t="n">
        <f aca="false">AVERAGE(AX3:AY3)</f>
        <v>1057.21532781936</v>
      </c>
      <c r="D22" s="3" t="n">
        <f aca="false">STDEV(AX3:AY3)</f>
        <v>136.83009803175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Y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9" activeCellId="0" sqref="C9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H1" s="4"/>
      <c r="I1" s="5" t="s">
        <v>150</v>
      </c>
      <c r="J1" s="4"/>
      <c r="K1" s="6"/>
      <c r="L1" s="7" t="s">
        <v>151</v>
      </c>
      <c r="M1" s="6"/>
      <c r="N1" s="8"/>
      <c r="O1" s="9" t="s">
        <v>152</v>
      </c>
      <c r="P1" s="8"/>
      <c r="Q1" s="10"/>
      <c r="R1" s="11" t="s">
        <v>153</v>
      </c>
      <c r="S1" s="10"/>
      <c r="T1" s="12"/>
      <c r="U1" s="13" t="s">
        <v>154</v>
      </c>
      <c r="V1" s="12"/>
      <c r="W1" s="14"/>
      <c r="X1" s="15" t="s">
        <v>155</v>
      </c>
      <c r="Y1" s="14"/>
      <c r="Z1" s="16"/>
      <c r="AA1" s="17" t="s">
        <v>156</v>
      </c>
      <c r="AB1" s="16"/>
      <c r="AC1" s="18"/>
      <c r="AD1" s="19" t="s">
        <v>157</v>
      </c>
      <c r="AE1" s="18"/>
      <c r="AF1" s="20"/>
      <c r="AG1" s="21" t="s">
        <v>158</v>
      </c>
      <c r="AH1" s="20"/>
      <c r="AI1" s="22"/>
      <c r="AJ1" s="23" t="s">
        <v>159</v>
      </c>
      <c r="AK1" s="22"/>
      <c r="AL1" s="24"/>
      <c r="AM1" s="25" t="s">
        <v>160</v>
      </c>
      <c r="AN1" s="24"/>
      <c r="AO1" s="26"/>
      <c r="AP1" s="27" t="s">
        <v>161</v>
      </c>
      <c r="AQ1" s="26"/>
      <c r="AR1" s="28"/>
      <c r="AS1" s="29" t="s">
        <v>162</v>
      </c>
      <c r="AT1" s="28"/>
      <c r="AU1" s="30"/>
      <c r="AV1" s="31" t="s">
        <v>163</v>
      </c>
      <c r="AW1" s="30"/>
      <c r="AX1" s="32"/>
      <c r="AY1" s="33" t="s">
        <v>164</v>
      </c>
    </row>
    <row r="2" customFormat="false" ht="13" hidden="false" customHeight="false" outlineLevel="0" collapsed="false">
      <c r="A2" s="1" t="s">
        <v>165</v>
      </c>
      <c r="B2" s="1" t="s">
        <v>405</v>
      </c>
      <c r="C2" s="1" t="s">
        <v>168</v>
      </c>
      <c r="D2" s="1" t="s">
        <v>169</v>
      </c>
      <c r="E2" s="1" t="s">
        <v>170</v>
      </c>
      <c r="F2" s="1" t="s">
        <v>171</v>
      </c>
      <c r="H2" s="34" t="s">
        <v>172</v>
      </c>
      <c r="I2" s="34" t="s">
        <v>173</v>
      </c>
      <c r="J2" s="34" t="s">
        <v>174</v>
      </c>
      <c r="K2" s="35" t="s">
        <v>175</v>
      </c>
      <c r="L2" s="35" t="s">
        <v>176</v>
      </c>
      <c r="M2" s="35" t="s">
        <v>177</v>
      </c>
      <c r="N2" s="36" t="s">
        <v>178</v>
      </c>
      <c r="O2" s="36" t="s">
        <v>179</v>
      </c>
      <c r="P2" s="36" t="s">
        <v>180</v>
      </c>
      <c r="Q2" s="37" t="s">
        <v>181</v>
      </c>
      <c r="R2" s="37" t="s">
        <v>182</v>
      </c>
      <c r="S2" s="37" t="s">
        <v>183</v>
      </c>
      <c r="T2" s="38" t="s">
        <v>184</v>
      </c>
      <c r="U2" s="38" t="s">
        <v>185</v>
      </c>
      <c r="V2" s="38" t="s">
        <v>186</v>
      </c>
      <c r="W2" s="39" t="s">
        <v>187</v>
      </c>
      <c r="X2" s="39" t="s">
        <v>188</v>
      </c>
      <c r="Y2" s="39" t="s">
        <v>189</v>
      </c>
      <c r="Z2" s="40" t="s">
        <v>190</v>
      </c>
      <c r="AA2" s="40" t="s">
        <v>191</v>
      </c>
      <c r="AB2" s="40" t="s">
        <v>192</v>
      </c>
      <c r="AC2" s="41" t="s">
        <v>193</v>
      </c>
      <c r="AD2" s="41" t="s">
        <v>194</v>
      </c>
      <c r="AE2" s="41" t="s">
        <v>195</v>
      </c>
      <c r="AF2" s="42" t="s">
        <v>196</v>
      </c>
      <c r="AG2" s="42" t="s">
        <v>197</v>
      </c>
      <c r="AH2" s="42" t="s">
        <v>198</v>
      </c>
      <c r="AI2" s="43" t="s">
        <v>199</v>
      </c>
      <c r="AJ2" s="43" t="s">
        <v>200</v>
      </c>
      <c r="AK2" s="43" t="s">
        <v>201</v>
      </c>
      <c r="AL2" s="44" t="s">
        <v>202</v>
      </c>
      <c r="AM2" s="44" t="s">
        <v>203</v>
      </c>
      <c r="AN2" s="44" t="s">
        <v>204</v>
      </c>
      <c r="AO2" s="45" t="s">
        <v>205</v>
      </c>
      <c r="AP2" s="45" t="s">
        <v>206</v>
      </c>
      <c r="AQ2" s="45" t="s">
        <v>207</v>
      </c>
      <c r="AR2" s="46" t="s">
        <v>208</v>
      </c>
      <c r="AS2" s="46" t="s">
        <v>209</v>
      </c>
      <c r="AT2" s="46" t="s">
        <v>210</v>
      </c>
      <c r="AU2" s="47" t="s">
        <v>211</v>
      </c>
      <c r="AV2" s="47" t="s">
        <v>212</v>
      </c>
      <c r="AW2" s="47" t="s">
        <v>213</v>
      </c>
      <c r="AX2" s="48" t="s">
        <v>214</v>
      </c>
      <c r="AY2" s="48" t="s">
        <v>215</v>
      </c>
    </row>
    <row r="3" customFormat="false" ht="13" hidden="false" customHeight="false" outlineLevel="0" collapsed="false">
      <c r="A3" s="3" t="s">
        <v>18</v>
      </c>
      <c r="B3" s="3" t="s">
        <v>17</v>
      </c>
      <c r="C3" s="3" t="s">
        <v>217</v>
      </c>
      <c r="D3" s="3" t="s">
        <v>308</v>
      </c>
      <c r="E3" s="3" t="s">
        <v>309</v>
      </c>
      <c r="F3" s="3" t="s">
        <v>253</v>
      </c>
      <c r="H3" s="49" t="n">
        <v>1463.57350863299</v>
      </c>
      <c r="I3" s="49" t="n">
        <v>1739.87397649565</v>
      </c>
      <c r="J3" s="49" t="n">
        <v>1300.11368765992</v>
      </c>
      <c r="K3" s="50" t="n">
        <v>664.372637087232</v>
      </c>
      <c r="L3" s="50" t="n">
        <v>1315.29516757916</v>
      </c>
      <c r="M3" s="50" t="n">
        <v>458.263541369391</v>
      </c>
      <c r="N3" s="51" t="n">
        <v>886.355526887185</v>
      </c>
      <c r="O3" s="51" t="n">
        <v>534.031150583485</v>
      </c>
      <c r="P3" s="51" t="n">
        <v>540.241184383713</v>
      </c>
      <c r="Q3" s="52" t="n">
        <v>366.779950230841</v>
      </c>
      <c r="R3" s="52" t="n">
        <v>372.827795614799</v>
      </c>
      <c r="S3" s="52" t="n">
        <v>971.939914190127</v>
      </c>
      <c r="T3" s="53" t="n">
        <v>2952.30576783831</v>
      </c>
      <c r="U3" s="53" t="n">
        <v>3056.81536515704</v>
      </c>
      <c r="V3" s="53" t="n">
        <v>3319.57706906618</v>
      </c>
      <c r="W3" s="54" t="n">
        <v>1876.20501679</v>
      </c>
      <c r="X3" s="54" t="n">
        <v>1545.54535114117</v>
      </c>
      <c r="Y3" s="54" t="n">
        <v>1093.41163217529</v>
      </c>
      <c r="Z3" s="55" t="n">
        <v>2057.306473564</v>
      </c>
      <c r="AA3" s="55" t="n">
        <v>2052.57026153704</v>
      </c>
      <c r="AB3" s="55" t="n">
        <v>1922.37297434298</v>
      </c>
      <c r="AC3" s="56" t="n">
        <v>3857.93279244543</v>
      </c>
      <c r="AD3" s="56" t="n">
        <v>3249.9411422409</v>
      </c>
      <c r="AE3" s="56" t="n">
        <v>3651.72891883195</v>
      </c>
      <c r="AF3" s="57" t="n">
        <v>2278.74979151818</v>
      </c>
      <c r="AG3" s="57" t="n">
        <v>2208.92958651099</v>
      </c>
      <c r="AH3" s="57" t="n">
        <v>1880.13569103126</v>
      </c>
      <c r="AI3" s="58" t="n">
        <v>88.7046626941808</v>
      </c>
      <c r="AJ3" s="58" t="n">
        <v>138.035190198129</v>
      </c>
      <c r="AK3" s="58" t="n">
        <v>96.8824178450746</v>
      </c>
      <c r="AL3" s="59" t="n">
        <v>1215.73573731214</v>
      </c>
      <c r="AM3" s="59" t="n">
        <v>1261.21462957696</v>
      </c>
      <c r="AN3" s="59" t="n">
        <v>1426.94539179185</v>
      </c>
      <c r="AO3" s="60" t="n">
        <v>1241.27160333602</v>
      </c>
      <c r="AP3" s="60" t="n">
        <v>1583.14873938714</v>
      </c>
      <c r="AQ3" s="60" t="n">
        <v>1200.09279820855</v>
      </c>
      <c r="AR3" s="61" t="n">
        <v>1004.8578101893</v>
      </c>
      <c r="AS3" s="61" t="n">
        <v>953.623900424614</v>
      </c>
      <c r="AT3" s="61" t="n">
        <v>966.367621342182</v>
      </c>
      <c r="AU3" s="62" t="n">
        <v>331.365709655998</v>
      </c>
      <c r="AV3" s="62" t="n">
        <v>278.857194963686</v>
      </c>
      <c r="AW3" s="62" t="n">
        <v>280.855608363291</v>
      </c>
      <c r="AX3" s="63" t="n">
        <v>120.785641425511</v>
      </c>
      <c r="AY3" s="63" t="n">
        <v>125.315829278187</v>
      </c>
    </row>
    <row r="7" customFormat="false" ht="13" hidden="false" customHeight="false" outlineLevel="0" collapsed="false">
      <c r="A7" s="3" t="s">
        <v>308</v>
      </c>
      <c r="B7" s="3" t="s">
        <v>387</v>
      </c>
      <c r="C7" s="3" t="s">
        <v>388</v>
      </c>
      <c r="D7" s="3" t="s">
        <v>389</v>
      </c>
    </row>
    <row r="8" customFormat="false" ht="13" hidden="false" customHeight="false" outlineLevel="0" collapsed="false">
      <c r="B8" s="3" t="s">
        <v>390</v>
      </c>
      <c r="C8" s="3" t="n">
        <f aca="false">AVERAGE(H3:J3)</f>
        <v>1501.18705759619</v>
      </c>
      <c r="D8" s="3" t="n">
        <f aca="false">STDEV(H3:J3)</f>
        <v>222.279918590111</v>
      </c>
    </row>
    <row r="9" customFormat="false" ht="13" hidden="false" customHeight="false" outlineLevel="0" collapsed="false">
      <c r="B9" s="3" t="s">
        <v>391</v>
      </c>
      <c r="C9" s="3" t="n">
        <f aca="false">AVERAGE(K3:M3)</f>
        <v>812.643782011928</v>
      </c>
      <c r="D9" s="3" t="n">
        <f aca="false">STDEV(K3:M3)</f>
        <v>447.341090661142</v>
      </c>
    </row>
    <row r="10" customFormat="false" ht="13" hidden="false" customHeight="false" outlineLevel="0" collapsed="false">
      <c r="B10" s="3" t="s">
        <v>392</v>
      </c>
      <c r="C10" s="3" t="n">
        <f aca="false">AVERAGE(N3:P3)</f>
        <v>653.542620618128</v>
      </c>
      <c r="D10" s="3" t="n">
        <f aca="false">STDEV(N3:P3)</f>
        <v>201.645798676872</v>
      </c>
    </row>
    <row r="11" customFormat="false" ht="13" hidden="false" customHeight="false" outlineLevel="0" collapsed="false">
      <c r="B11" s="3" t="s">
        <v>393</v>
      </c>
      <c r="C11" s="3" t="n">
        <f aca="false">AVERAGE(Q3:S3)</f>
        <v>570.515886678589</v>
      </c>
      <c r="D11" s="3" t="n">
        <f aca="false">STDEV(Q3:S3)</f>
        <v>347.656556828913</v>
      </c>
    </row>
    <row r="12" customFormat="false" ht="13" hidden="false" customHeight="false" outlineLevel="0" collapsed="false">
      <c r="B12" s="3" t="s">
        <v>394</v>
      </c>
      <c r="C12" s="3" t="n">
        <f aca="false">AVERAGE(T3:V3)</f>
        <v>3109.56606735384</v>
      </c>
      <c r="D12" s="3" t="n">
        <f aca="false">STDEV(T3:V3)</f>
        <v>189.232739273877</v>
      </c>
    </row>
    <row r="13" customFormat="false" ht="13" hidden="false" customHeight="false" outlineLevel="0" collapsed="false">
      <c r="B13" s="3" t="s">
        <v>395</v>
      </c>
      <c r="C13" s="3" t="n">
        <f aca="false">AVERAGE(W3:Y3)</f>
        <v>1505.05400003549</v>
      </c>
      <c r="D13" s="3" t="n">
        <f aca="false">STDEV(W3:Y3)</f>
        <v>392.964416817746</v>
      </c>
    </row>
    <row r="14" customFormat="false" ht="13" hidden="false" customHeight="false" outlineLevel="0" collapsed="false">
      <c r="B14" s="3" t="s">
        <v>396</v>
      </c>
      <c r="C14" s="3" t="n">
        <f aca="false">AVERAGE(Z3:AB3)</f>
        <v>2010.74990314801</v>
      </c>
      <c r="D14" s="3" t="n">
        <f aca="false">STDEV(Z3:AB3)</f>
        <v>76.5732922424501</v>
      </c>
    </row>
    <row r="15" customFormat="false" ht="13" hidden="false" customHeight="false" outlineLevel="0" collapsed="false">
      <c r="B15" s="3" t="s">
        <v>397</v>
      </c>
      <c r="C15" s="3" t="n">
        <f aca="false">AVERAGE(AC3:AE3)</f>
        <v>3586.53428450609</v>
      </c>
      <c r="D15" s="3" t="n">
        <f aca="false">STDEV(AC3:AE3)</f>
        <v>309.194464598363</v>
      </c>
    </row>
    <row r="16" customFormat="false" ht="13" hidden="false" customHeight="false" outlineLevel="0" collapsed="false">
      <c r="B16" s="3" t="s">
        <v>398</v>
      </c>
      <c r="C16" s="3" t="n">
        <f aca="false">AVERAGE(AF3:AH3)</f>
        <v>2122.60502302014</v>
      </c>
      <c r="D16" s="3" t="n">
        <f aca="false">STDEV(AF3:AH3)</f>
        <v>212.866737592239</v>
      </c>
    </row>
    <row r="17" customFormat="false" ht="13" hidden="false" customHeight="false" outlineLevel="0" collapsed="false">
      <c r="B17" s="3" t="s">
        <v>399</v>
      </c>
      <c r="C17" s="3" t="n">
        <f aca="false">AVERAGE(AI3:AK3)</f>
        <v>107.874090245795</v>
      </c>
      <c r="D17" s="3" t="n">
        <f aca="false">STDEV(AI3:AK3)</f>
        <v>26.4383789703154</v>
      </c>
    </row>
    <row r="18" customFormat="false" ht="13" hidden="false" customHeight="false" outlineLevel="0" collapsed="false">
      <c r="B18" s="3" t="s">
        <v>400</v>
      </c>
      <c r="C18" s="3" t="n">
        <f aca="false">AVERAGE(AL3:AN3)</f>
        <v>1301.29858622698</v>
      </c>
      <c r="D18" s="3" t="n">
        <f aca="false">STDEV(AL3:AN3)</f>
        <v>111.163942993672</v>
      </c>
    </row>
    <row r="19" customFormat="false" ht="13" hidden="false" customHeight="false" outlineLevel="0" collapsed="false">
      <c r="B19" s="3" t="s">
        <v>401</v>
      </c>
      <c r="C19" s="3" t="n">
        <f aca="false">AVERAGE(AO3:AQ3)</f>
        <v>1341.50438031057</v>
      </c>
      <c r="D19" s="3" t="n">
        <f aca="false">STDEV(AO3:AQ3)</f>
        <v>210.280576143105</v>
      </c>
    </row>
    <row r="20" customFormat="false" ht="13" hidden="false" customHeight="false" outlineLevel="0" collapsed="false">
      <c r="B20" s="3" t="s">
        <v>402</v>
      </c>
      <c r="C20" s="3" t="n">
        <f aca="false">AVERAGE(AR3:AT3)</f>
        <v>974.949777318699</v>
      </c>
      <c r="D20" s="3" t="n">
        <f aca="false">STDEV(AR3:AT3)</f>
        <v>26.673365523457</v>
      </c>
    </row>
    <row r="21" customFormat="false" ht="13" hidden="false" customHeight="false" outlineLevel="0" collapsed="false">
      <c r="B21" s="3" t="s">
        <v>403</v>
      </c>
      <c r="C21" s="3" t="n">
        <f aca="false">AVERAGE(AU3:AW3)</f>
        <v>297.026170994325</v>
      </c>
      <c r="D21" s="3" t="n">
        <f aca="false">STDEV(AU3:AW3)</f>
        <v>29.7556944239473</v>
      </c>
    </row>
    <row r="22" customFormat="false" ht="13" hidden="false" customHeight="false" outlineLevel="0" collapsed="false">
      <c r="B22" s="3" t="s">
        <v>404</v>
      </c>
      <c r="C22" s="3" t="n">
        <f aca="false">AVERAGE(AX3:AY3)</f>
        <v>123.050735351849</v>
      </c>
      <c r="D22" s="3" t="n">
        <f aca="false">STDEV(AX3:AY3)</f>
        <v>3.2033265506761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Z80"/>
  <sheetViews>
    <sheetView showFormulas="false" showGridLines="true" showRowColHeaders="true" showZeros="true" rightToLeft="false" tabSelected="false" showOutlineSymbols="true" defaultGridColor="true" view="normal" topLeftCell="A24" colorId="64" zoomScale="100" zoomScaleNormal="100" zoomScalePageLayoutView="100" workbookViewId="0">
      <selection pane="topLeft" activeCell="A79" activeCellId="0" sqref="A79"/>
    </sheetView>
  </sheetViews>
  <sheetFormatPr defaultColWidth="11.0546875" defaultRowHeight="13" zeroHeight="false" outlineLevelRow="0" outlineLevelCol="0"/>
  <cols>
    <col collapsed="false" customWidth="true" hidden="false" outlineLevel="0" max="2" min="1" style="3" width="25.56"/>
    <col collapsed="false" customWidth="true" hidden="false" outlineLevel="0" max="3" min="3" style="3" width="19.13"/>
    <col collapsed="false" customWidth="true" hidden="false" outlineLevel="0" max="4" min="4" style="3" width="13.13"/>
    <col collapsed="false" customWidth="true" hidden="false" outlineLevel="0" max="5" min="5" style="3" width="20.42"/>
  </cols>
  <sheetData>
    <row r="1" customFormat="false" ht="13" hidden="false" customHeight="false" outlineLevel="0" collapsed="false">
      <c r="A1" s="1" t="s">
        <v>148</v>
      </c>
      <c r="B1" s="1"/>
      <c r="C1" s="1"/>
      <c r="D1" s="1"/>
    </row>
    <row r="3" customFormat="false" ht="13" hidden="false" customHeight="false" outlineLevel="0" collapsed="false">
      <c r="A3" s="2" t="s">
        <v>149</v>
      </c>
      <c r="B3" s="2"/>
      <c r="I3" s="4"/>
      <c r="J3" s="5" t="s">
        <v>150</v>
      </c>
      <c r="K3" s="4"/>
      <c r="L3" s="6"/>
      <c r="M3" s="7" t="s">
        <v>151</v>
      </c>
      <c r="N3" s="6"/>
      <c r="O3" s="8"/>
      <c r="P3" s="9" t="s">
        <v>152</v>
      </c>
      <c r="Q3" s="8"/>
      <c r="R3" s="10"/>
      <c r="S3" s="11" t="s">
        <v>153</v>
      </c>
      <c r="T3" s="10"/>
      <c r="U3" s="12"/>
      <c r="V3" s="13" t="s">
        <v>154</v>
      </c>
      <c r="W3" s="12"/>
      <c r="X3" s="14"/>
      <c r="Y3" s="15" t="s">
        <v>155</v>
      </c>
      <c r="Z3" s="14"/>
      <c r="AA3" s="16"/>
      <c r="AB3" s="17" t="s">
        <v>156</v>
      </c>
      <c r="AC3" s="16"/>
      <c r="AD3" s="18"/>
      <c r="AE3" s="19" t="s">
        <v>157</v>
      </c>
      <c r="AF3" s="18"/>
      <c r="AG3" s="20"/>
      <c r="AH3" s="21" t="s">
        <v>158</v>
      </c>
      <c r="AI3" s="20"/>
      <c r="AJ3" s="22"/>
      <c r="AK3" s="23" t="s">
        <v>159</v>
      </c>
      <c r="AL3" s="22"/>
      <c r="AM3" s="24"/>
      <c r="AN3" s="25" t="s">
        <v>160</v>
      </c>
      <c r="AO3" s="24"/>
      <c r="AP3" s="26"/>
      <c r="AQ3" s="27" t="s">
        <v>161</v>
      </c>
      <c r="AR3" s="26"/>
      <c r="AS3" s="28"/>
      <c r="AT3" s="29" t="s">
        <v>162</v>
      </c>
      <c r="AU3" s="28"/>
      <c r="AV3" s="30"/>
      <c r="AW3" s="31" t="s">
        <v>163</v>
      </c>
      <c r="AX3" s="30"/>
      <c r="AY3" s="32"/>
      <c r="AZ3" s="33" t="s">
        <v>164</v>
      </c>
    </row>
    <row r="4" customFormat="false" ht="13" hidden="false" customHeight="false" outlineLevel="0" collapsed="false">
      <c r="A4" s="1" t="s">
        <v>165</v>
      </c>
      <c r="B4" s="1" t="s">
        <v>166</v>
      </c>
      <c r="C4" s="1" t="s">
        <v>167</v>
      </c>
      <c r="D4" s="1" t="s">
        <v>168</v>
      </c>
      <c r="E4" s="1" t="s">
        <v>169</v>
      </c>
      <c r="F4" s="1" t="s">
        <v>170</v>
      </c>
      <c r="G4" s="1"/>
      <c r="H4" s="1" t="s">
        <v>171</v>
      </c>
      <c r="I4" s="34" t="s">
        <v>172</v>
      </c>
      <c r="J4" s="34" t="s">
        <v>173</v>
      </c>
      <c r="K4" s="34" t="s">
        <v>174</v>
      </c>
      <c r="L4" s="35" t="s">
        <v>175</v>
      </c>
      <c r="M4" s="35" t="s">
        <v>176</v>
      </c>
      <c r="N4" s="35" t="s">
        <v>177</v>
      </c>
      <c r="O4" s="36" t="s">
        <v>178</v>
      </c>
      <c r="P4" s="36" t="s">
        <v>179</v>
      </c>
      <c r="Q4" s="36" t="s">
        <v>180</v>
      </c>
      <c r="R4" s="37" t="s">
        <v>181</v>
      </c>
      <c r="S4" s="37" t="s">
        <v>182</v>
      </c>
      <c r="T4" s="37" t="s">
        <v>183</v>
      </c>
      <c r="U4" s="38" t="s">
        <v>184</v>
      </c>
      <c r="V4" s="38" t="s">
        <v>185</v>
      </c>
      <c r="W4" s="38" t="s">
        <v>186</v>
      </c>
      <c r="X4" s="39" t="s">
        <v>187</v>
      </c>
      <c r="Y4" s="39" t="s">
        <v>188</v>
      </c>
      <c r="Z4" s="39" t="s">
        <v>189</v>
      </c>
      <c r="AA4" s="40" t="s">
        <v>190</v>
      </c>
      <c r="AB4" s="40" t="s">
        <v>191</v>
      </c>
      <c r="AC4" s="40" t="s">
        <v>192</v>
      </c>
      <c r="AD4" s="41" t="s">
        <v>193</v>
      </c>
      <c r="AE4" s="41" t="s">
        <v>194</v>
      </c>
      <c r="AF4" s="41" t="s">
        <v>195</v>
      </c>
      <c r="AG4" s="42" t="s">
        <v>196</v>
      </c>
      <c r="AH4" s="42" t="s">
        <v>197</v>
      </c>
      <c r="AI4" s="42" t="s">
        <v>198</v>
      </c>
      <c r="AJ4" s="43" t="s">
        <v>199</v>
      </c>
      <c r="AK4" s="43" t="s">
        <v>200</v>
      </c>
      <c r="AL4" s="43" t="s">
        <v>201</v>
      </c>
      <c r="AM4" s="44" t="s">
        <v>202</v>
      </c>
      <c r="AN4" s="44" t="s">
        <v>203</v>
      </c>
      <c r="AO4" s="44" t="s">
        <v>204</v>
      </c>
      <c r="AP4" s="45" t="s">
        <v>205</v>
      </c>
      <c r="AQ4" s="45" t="s">
        <v>206</v>
      </c>
      <c r="AR4" s="45" t="s">
        <v>207</v>
      </c>
      <c r="AS4" s="46" t="s">
        <v>208</v>
      </c>
      <c r="AT4" s="46" t="s">
        <v>209</v>
      </c>
      <c r="AU4" s="46" t="s">
        <v>210</v>
      </c>
      <c r="AV4" s="47" t="s">
        <v>211</v>
      </c>
      <c r="AW4" s="47" t="s">
        <v>212</v>
      </c>
      <c r="AX4" s="47" t="s">
        <v>213</v>
      </c>
      <c r="AY4" s="48" t="s">
        <v>214</v>
      </c>
      <c r="AZ4" s="48" t="s">
        <v>215</v>
      </c>
    </row>
    <row r="5" customFormat="false" ht="13" hidden="false" customHeight="false" outlineLevel="0" collapsed="false">
      <c r="A5" s="3" t="s">
        <v>92</v>
      </c>
      <c r="B5" s="3" t="s">
        <v>216</v>
      </c>
      <c r="C5" s="3" t="s">
        <v>91</v>
      </c>
      <c r="D5" s="3" t="s">
        <v>217</v>
      </c>
      <c r="E5" s="3" t="s">
        <v>218</v>
      </c>
    </row>
    <row r="6" customFormat="false" ht="13" hidden="false" customHeight="false" outlineLevel="0" collapsed="false">
      <c r="A6" s="3" t="s">
        <v>116</v>
      </c>
      <c r="B6" s="3" t="s">
        <v>219</v>
      </c>
      <c r="C6" s="3" t="s">
        <v>115</v>
      </c>
      <c r="D6" s="3" t="s">
        <v>217</v>
      </c>
      <c r="E6" s="3" t="s">
        <v>220</v>
      </c>
      <c r="F6" s="3" t="s">
        <v>221</v>
      </c>
      <c r="H6" s="3" t="s">
        <v>222</v>
      </c>
      <c r="I6" s="49" t="n">
        <v>3203.3884725925</v>
      </c>
      <c r="J6" s="49" t="n">
        <v>3923.94190540861</v>
      </c>
      <c r="K6" s="49" t="n">
        <v>3009.22083546641</v>
      </c>
      <c r="L6" s="50" t="n">
        <v>4370.79782775548</v>
      </c>
      <c r="M6" s="50" t="n">
        <v>6460.34627639753</v>
      </c>
      <c r="N6" s="50" t="n">
        <v>5510.05795003803</v>
      </c>
      <c r="O6" s="51" t="n">
        <v>1598.00784776054</v>
      </c>
      <c r="P6" s="51" t="n">
        <v>1119.79432712774</v>
      </c>
      <c r="Q6" s="51" t="n">
        <v>1153.55315876199</v>
      </c>
      <c r="R6" s="52" t="n">
        <v>597.096230867393</v>
      </c>
      <c r="S6" s="52" t="n">
        <v>478.018648599434</v>
      </c>
      <c r="T6" s="52" t="n">
        <v>975.966161141167</v>
      </c>
      <c r="U6" s="53" t="n">
        <v>3984.9314153613</v>
      </c>
      <c r="V6" s="53" t="n">
        <v>4536.34572835994</v>
      </c>
      <c r="W6" s="53" t="n">
        <v>2414.34008096642</v>
      </c>
      <c r="X6" s="54" t="n">
        <v>10397.6006701413</v>
      </c>
      <c r="Y6" s="54" t="n">
        <v>10455.4767556124</v>
      </c>
      <c r="Z6" s="54" t="n">
        <v>6926.65256991637</v>
      </c>
      <c r="AA6" s="55" t="n">
        <v>5098.78808664298</v>
      </c>
      <c r="AB6" s="55" t="n">
        <v>5716.36251447529</v>
      </c>
      <c r="AC6" s="55" t="n">
        <v>5053.65759485419</v>
      </c>
      <c r="AD6" s="56" t="n">
        <v>4750.59353082495</v>
      </c>
      <c r="AE6" s="56" t="n">
        <v>6869.57743069074</v>
      </c>
      <c r="AF6" s="56" t="n">
        <v>6329.39722922961</v>
      </c>
      <c r="AG6" s="57" t="n">
        <v>5305.36527081485</v>
      </c>
      <c r="AH6" s="57" t="n">
        <v>5945.07264279145</v>
      </c>
      <c r="AI6" s="57" t="n">
        <v>4194.43183156743</v>
      </c>
      <c r="AJ6" s="58" t="n">
        <v>1255.79427260001</v>
      </c>
      <c r="AK6" s="58" t="n">
        <v>688.729037270042</v>
      </c>
      <c r="AL6" s="58" t="n">
        <v>1078.60262462997</v>
      </c>
      <c r="AM6" s="59" t="n">
        <v>10292.6696458778</v>
      </c>
      <c r="AN6" s="59" t="n">
        <v>9091.95888644313</v>
      </c>
      <c r="AO6" s="59" t="n">
        <v>6653.64491972067</v>
      </c>
      <c r="AP6" s="60" t="n">
        <v>12624.1618338304</v>
      </c>
      <c r="AQ6" s="60" t="n">
        <v>16530.1780742886</v>
      </c>
      <c r="AR6" s="60" t="n">
        <v>16598.0432908142</v>
      </c>
      <c r="AS6" s="61" t="n">
        <v>7966.5834939735</v>
      </c>
      <c r="AT6" s="61" t="n">
        <v>9523.26737236197</v>
      </c>
      <c r="AU6" s="61" t="n">
        <v>7259.15933422454</v>
      </c>
      <c r="AV6" s="62" t="n">
        <v>7297.81593658636</v>
      </c>
      <c r="AW6" s="62" t="n">
        <v>5241.47570829739</v>
      </c>
      <c r="AX6" s="62" t="n">
        <v>3798.7370606181</v>
      </c>
      <c r="AY6" s="63" t="n">
        <v>1180.33447537319</v>
      </c>
      <c r="AZ6" s="63" t="n">
        <v>1194.66585548273</v>
      </c>
    </row>
    <row r="7" customFormat="false" ht="13" hidden="false" customHeight="false" outlineLevel="0" collapsed="false">
      <c r="A7" s="3" t="s">
        <v>126</v>
      </c>
      <c r="B7" s="3" t="s">
        <v>223</v>
      </c>
      <c r="C7" s="3" t="s">
        <v>125</v>
      </c>
      <c r="D7" s="3" t="s">
        <v>224</v>
      </c>
      <c r="E7" s="3" t="s">
        <v>218</v>
      </c>
    </row>
    <row r="8" customFormat="false" ht="13" hidden="false" customHeight="false" outlineLevel="0" collapsed="false">
      <c r="A8" s="3" t="s">
        <v>136</v>
      </c>
      <c r="B8" s="3" t="s">
        <v>225</v>
      </c>
      <c r="C8" s="3" t="s">
        <v>135</v>
      </c>
      <c r="D8" s="3" t="s">
        <v>226</v>
      </c>
      <c r="E8" s="3" t="s">
        <v>218</v>
      </c>
    </row>
    <row r="9" customFormat="false" ht="13" hidden="false" customHeight="false" outlineLevel="0" collapsed="false">
      <c r="A9" s="3" t="s">
        <v>128</v>
      </c>
      <c r="B9" s="3" t="s">
        <v>227</v>
      </c>
      <c r="C9" s="3" t="s">
        <v>127</v>
      </c>
      <c r="D9" s="3" t="s">
        <v>228</v>
      </c>
      <c r="E9" s="3" t="s">
        <v>218</v>
      </c>
    </row>
    <row r="10" customFormat="false" ht="13" hidden="false" customHeight="false" outlineLevel="0" collapsed="false">
      <c r="A10" s="3" t="s">
        <v>26</v>
      </c>
      <c r="B10" s="3" t="s">
        <v>229</v>
      </c>
      <c r="C10" s="64" t="s">
        <v>23</v>
      </c>
      <c r="D10" s="3" t="s">
        <v>230</v>
      </c>
      <c r="E10" s="3" t="s">
        <v>218</v>
      </c>
    </row>
    <row r="11" customFormat="false" ht="13" hidden="false" customHeight="false" outlineLevel="0" collapsed="false">
      <c r="A11" s="3" t="s">
        <v>94</v>
      </c>
      <c r="B11" s="3" t="s">
        <v>231</v>
      </c>
      <c r="C11" s="3" t="s">
        <v>93</v>
      </c>
      <c r="D11" s="3" t="s">
        <v>232</v>
      </c>
      <c r="E11" s="3" t="s">
        <v>218</v>
      </c>
    </row>
    <row r="12" customFormat="false" ht="13" hidden="false" customHeight="false" outlineLevel="0" collapsed="false">
      <c r="A12" s="3" t="s">
        <v>40</v>
      </c>
      <c r="B12" s="3" t="s">
        <v>233</v>
      </c>
      <c r="C12" s="3" t="s">
        <v>39</v>
      </c>
      <c r="D12" s="3" t="s">
        <v>234</v>
      </c>
      <c r="E12" s="3" t="s">
        <v>235</v>
      </c>
      <c r="F12" s="3" t="s">
        <v>236</v>
      </c>
      <c r="H12" s="3" t="s">
        <v>222</v>
      </c>
      <c r="I12" s="49" t="n">
        <v>4313.73498776326</v>
      </c>
      <c r="J12" s="49" t="n">
        <v>4256.65292023817</v>
      </c>
      <c r="K12" s="49" t="n">
        <v>4673.86733792917</v>
      </c>
      <c r="L12" s="50" t="n">
        <v>3312.95419008171</v>
      </c>
      <c r="M12" s="50" t="n">
        <v>1696.09551717305</v>
      </c>
      <c r="N12" s="50" t="n">
        <v>3765.20852601362</v>
      </c>
      <c r="O12" s="51" t="n">
        <v>2548.16608158146</v>
      </c>
      <c r="P12" s="51" t="n">
        <v>3255.90143322114</v>
      </c>
      <c r="Q12" s="51" t="n">
        <v>2449.3621590299</v>
      </c>
      <c r="R12" s="52" t="n">
        <v>2786.99404577188</v>
      </c>
      <c r="S12" s="52" t="n">
        <v>2715.9440641763</v>
      </c>
      <c r="T12" s="52" t="n">
        <v>3757.73393909056</v>
      </c>
      <c r="U12" s="53" t="n">
        <v>6931.32248032201</v>
      </c>
      <c r="V12" s="53" t="n">
        <v>8458.02992029078</v>
      </c>
      <c r="W12" s="53" t="n">
        <v>6536.32896521688</v>
      </c>
      <c r="X12" s="54" t="n">
        <v>6049.53013272377</v>
      </c>
      <c r="Y12" s="54" t="n">
        <v>6035.35746980194</v>
      </c>
      <c r="Z12" s="54" t="n">
        <v>4960.06038819214</v>
      </c>
      <c r="AA12" s="55" t="n">
        <v>7812.36729631195</v>
      </c>
      <c r="AB12" s="55" t="n">
        <v>7314.28808170812</v>
      </c>
      <c r="AC12" s="55" t="n">
        <v>8075.48677199386</v>
      </c>
      <c r="AD12" s="56" t="n">
        <v>6180.53505138456</v>
      </c>
      <c r="AE12" s="56" t="n">
        <v>3801.45825326247</v>
      </c>
      <c r="AF12" s="56" t="n">
        <v>7426.84676814895</v>
      </c>
      <c r="AG12" s="57" t="n">
        <v>2202.84276780901</v>
      </c>
      <c r="AH12" s="57" t="n">
        <v>2479.64565809385</v>
      </c>
      <c r="AI12" s="57" t="n">
        <v>3319.4263428382</v>
      </c>
      <c r="AJ12" s="58" t="n">
        <v>649.654287778585</v>
      </c>
      <c r="AK12" s="58" t="n">
        <v>621.314308090838</v>
      </c>
      <c r="AL12" s="58" t="n">
        <v>628.83520597375</v>
      </c>
      <c r="AM12" s="59" t="n">
        <v>6734.11864211742</v>
      </c>
      <c r="AN12" s="59" t="n">
        <v>4351.36161749039</v>
      </c>
      <c r="AO12" s="59" t="n">
        <v>9775.78370296852</v>
      </c>
      <c r="AP12" s="60" t="n">
        <v>6219.14332137978</v>
      </c>
      <c r="AQ12" s="60" t="n">
        <v>7846.4371383693</v>
      </c>
      <c r="AR12" s="60" t="n">
        <v>8815.70555277967</v>
      </c>
      <c r="AS12" s="61" t="n">
        <v>6077.02411130193</v>
      </c>
      <c r="AT12" s="61" t="n">
        <v>6937.96917684053</v>
      </c>
      <c r="AU12" s="61" t="n">
        <v>7680.0726228964</v>
      </c>
      <c r="AV12" s="62" t="n">
        <v>4065.75817901322</v>
      </c>
      <c r="AW12" s="62" t="n">
        <v>4715.12873248658</v>
      </c>
      <c r="AX12" s="62" t="n">
        <v>1996.96447972557</v>
      </c>
      <c r="AY12" s="63" t="n">
        <v>1853.88931549267</v>
      </c>
      <c r="AZ12" s="63" t="n">
        <v>2380.99751489486</v>
      </c>
    </row>
    <row r="13" customFormat="false" ht="13" hidden="false" customHeight="false" outlineLevel="0" collapsed="false">
      <c r="A13" s="3" t="s">
        <v>38</v>
      </c>
      <c r="B13" s="3" t="s">
        <v>233</v>
      </c>
      <c r="C13" s="3" t="s">
        <v>37</v>
      </c>
      <c r="D13" s="3" t="s">
        <v>237</v>
      </c>
      <c r="E13" s="3" t="s">
        <v>218</v>
      </c>
    </row>
    <row r="14" customFormat="false" ht="13" hidden="false" customHeight="false" outlineLevel="0" collapsed="false">
      <c r="A14" s="3" t="s">
        <v>42</v>
      </c>
      <c r="B14" s="3" t="s">
        <v>233</v>
      </c>
      <c r="C14" s="3" t="s">
        <v>41</v>
      </c>
      <c r="D14" s="3" t="s">
        <v>238</v>
      </c>
      <c r="E14" s="3" t="s">
        <v>218</v>
      </c>
    </row>
    <row r="15" customFormat="false" ht="13" hidden="false" customHeight="false" outlineLevel="0" collapsed="false">
      <c r="A15" s="3" t="s">
        <v>36</v>
      </c>
      <c r="B15" s="3" t="s">
        <v>233</v>
      </c>
      <c r="C15" s="65" t="s">
        <v>33</v>
      </c>
      <c r="D15" s="3" t="s">
        <v>239</v>
      </c>
      <c r="E15" s="3" t="s">
        <v>218</v>
      </c>
    </row>
    <row r="16" customFormat="false" ht="13" hidden="false" customHeight="false" outlineLevel="0" collapsed="false">
      <c r="A16" s="3" t="s">
        <v>31</v>
      </c>
      <c r="B16" s="3" t="s">
        <v>233</v>
      </c>
      <c r="C16" s="66" t="s">
        <v>29</v>
      </c>
      <c r="D16" s="3" t="s">
        <v>238</v>
      </c>
      <c r="E16" s="3" t="s">
        <v>218</v>
      </c>
    </row>
    <row r="17" customFormat="false" ht="13" hidden="false" customHeight="false" outlineLevel="0" collapsed="false">
      <c r="A17" s="3" t="s">
        <v>32</v>
      </c>
      <c r="B17" s="3" t="s">
        <v>233</v>
      </c>
      <c r="C17" s="66" t="s">
        <v>29</v>
      </c>
      <c r="D17" s="3" t="s">
        <v>240</v>
      </c>
      <c r="E17" s="3" t="s">
        <v>218</v>
      </c>
    </row>
    <row r="18" customFormat="false" ht="13" hidden="false" customHeight="false" outlineLevel="0" collapsed="false">
      <c r="A18" s="3" t="s">
        <v>30</v>
      </c>
      <c r="B18" s="3" t="s">
        <v>233</v>
      </c>
      <c r="C18" s="66" t="s">
        <v>29</v>
      </c>
      <c r="D18" s="3" t="s">
        <v>239</v>
      </c>
      <c r="E18" s="3" t="s">
        <v>218</v>
      </c>
    </row>
    <row r="19" customFormat="false" ht="13" hidden="false" customHeight="false" outlineLevel="0" collapsed="false">
      <c r="A19" s="3" t="s">
        <v>76</v>
      </c>
      <c r="B19" s="3" t="s">
        <v>241</v>
      </c>
      <c r="C19" s="3" t="s">
        <v>75</v>
      </c>
      <c r="D19" s="3" t="s">
        <v>217</v>
      </c>
      <c r="E19" s="3" t="s">
        <v>218</v>
      </c>
    </row>
    <row r="20" customFormat="false" ht="13" hidden="false" customHeight="false" outlineLevel="0" collapsed="false">
      <c r="A20" s="3" t="s">
        <v>124</v>
      </c>
      <c r="B20" s="3" t="s">
        <v>242</v>
      </c>
      <c r="C20" s="3" t="s">
        <v>123</v>
      </c>
      <c r="D20" s="3" t="s">
        <v>217</v>
      </c>
      <c r="E20" s="3" t="s">
        <v>243</v>
      </c>
      <c r="F20" s="3" t="s">
        <v>244</v>
      </c>
      <c r="H20" s="3" t="s">
        <v>245</v>
      </c>
      <c r="I20" s="49" t="n">
        <v>19738.2732917509</v>
      </c>
      <c r="J20" s="49" t="n">
        <v>10369.044599622</v>
      </c>
      <c r="K20" s="49" t="n">
        <v>16321.3613908668</v>
      </c>
      <c r="L20" s="50" t="n">
        <v>3161.69725116102</v>
      </c>
      <c r="M20" s="50" t="n">
        <v>6809.51172357415</v>
      </c>
      <c r="N20" s="50" t="n">
        <v>2370.02732790704</v>
      </c>
      <c r="O20" s="51" t="n">
        <v>2516.68464264005</v>
      </c>
      <c r="P20" s="51" t="n">
        <v>1614.85256359514</v>
      </c>
      <c r="Q20" s="51" t="n">
        <v>1930.73781394316</v>
      </c>
      <c r="R20" s="52" t="n">
        <v>5407.56173414881</v>
      </c>
      <c r="S20" s="52" t="n">
        <v>4605.53225892254</v>
      </c>
      <c r="T20" s="52" t="n">
        <v>6477.0242976878</v>
      </c>
      <c r="U20" s="53" t="n">
        <v>3830.36610557145</v>
      </c>
      <c r="V20" s="53" t="n">
        <v>5073.78761996513</v>
      </c>
      <c r="W20" s="53" t="n">
        <v>4627.23697988887</v>
      </c>
      <c r="X20" s="54" t="n">
        <v>3561.2374322176</v>
      </c>
      <c r="Y20" s="54" t="n">
        <v>11340.0705697585</v>
      </c>
      <c r="Z20" s="54" t="n">
        <v>3410.23586344279</v>
      </c>
      <c r="AA20" s="55" t="n">
        <v>8904.8985509719</v>
      </c>
      <c r="AB20" s="55" t="n">
        <v>13690.1570070671</v>
      </c>
      <c r="AC20" s="55" t="n">
        <v>17420.4447104987</v>
      </c>
      <c r="AD20" s="56" t="n">
        <v>25386.499707003</v>
      </c>
      <c r="AE20" s="56" t="n">
        <v>20832.4497669102</v>
      </c>
      <c r="AF20" s="56" t="n">
        <v>21798.358127014</v>
      </c>
      <c r="AG20" s="57" t="n">
        <v>29785.7607612568</v>
      </c>
      <c r="AH20" s="57" t="n">
        <v>37549.1158234485</v>
      </c>
      <c r="AI20" s="57" t="n">
        <v>21946.9532617333</v>
      </c>
      <c r="AJ20" s="58" t="n">
        <v>3167.31224344184</v>
      </c>
      <c r="AK20" s="58" t="n">
        <v>2215.28398147047</v>
      </c>
      <c r="AL20" s="58" t="n">
        <v>2189.32575196563</v>
      </c>
      <c r="AM20" s="59" t="n">
        <v>19209.0006125113</v>
      </c>
      <c r="AN20" s="59" t="n">
        <v>16550.9350803505</v>
      </c>
      <c r="AO20" s="59" t="n">
        <v>18502.1567347645</v>
      </c>
      <c r="AP20" s="60" t="n">
        <v>7534.63345797424</v>
      </c>
      <c r="AQ20" s="60" t="n">
        <v>17225.46705864</v>
      </c>
      <c r="AR20" s="60" t="n">
        <v>7234.79873013172</v>
      </c>
      <c r="AS20" s="61" t="n">
        <v>18481.7558483015</v>
      </c>
      <c r="AT20" s="61" t="n">
        <v>15570.8228161046</v>
      </c>
      <c r="AU20" s="61" t="n">
        <v>19830.4853716135</v>
      </c>
      <c r="AV20" s="62" t="n">
        <v>24991.5545961532</v>
      </c>
      <c r="AW20" s="62" t="n">
        <v>9274.6681322291</v>
      </c>
      <c r="AX20" s="62" t="n">
        <v>6622.41865773537</v>
      </c>
      <c r="AY20" s="63" t="n">
        <v>7413.46322480703</v>
      </c>
      <c r="AZ20" s="63" t="n">
        <v>7147.39415969387</v>
      </c>
    </row>
    <row r="21" customFormat="false" ht="13" hidden="false" customHeight="false" outlineLevel="0" collapsed="false">
      <c r="A21" s="3" t="s">
        <v>120</v>
      </c>
      <c r="B21" s="3" t="s">
        <v>246</v>
      </c>
      <c r="C21" s="3" t="s">
        <v>119</v>
      </c>
      <c r="D21" s="3" t="s">
        <v>247</v>
      </c>
      <c r="E21" s="3" t="s">
        <v>218</v>
      </c>
    </row>
    <row r="22" customFormat="false" ht="13" hidden="false" customHeight="false" outlineLevel="0" collapsed="false">
      <c r="A22" s="3" t="s">
        <v>88</v>
      </c>
      <c r="B22" s="3" t="s">
        <v>248</v>
      </c>
      <c r="C22" s="3" t="s">
        <v>87</v>
      </c>
      <c r="D22" s="3" t="s">
        <v>247</v>
      </c>
      <c r="E22" s="3" t="s">
        <v>218</v>
      </c>
    </row>
    <row r="23" customFormat="false" ht="13" hidden="false" customHeight="false" outlineLevel="0" collapsed="false">
      <c r="A23" s="3" t="s">
        <v>103</v>
      </c>
      <c r="B23" s="3" t="s">
        <v>249</v>
      </c>
      <c r="C23" s="3" t="s">
        <v>102</v>
      </c>
      <c r="D23" s="3" t="s">
        <v>250</v>
      </c>
      <c r="E23" s="3" t="s">
        <v>251</v>
      </c>
      <c r="F23" s="3" t="s">
        <v>252</v>
      </c>
      <c r="H23" s="3" t="s">
        <v>253</v>
      </c>
      <c r="I23" s="49" t="n">
        <v>1600.14447226376</v>
      </c>
      <c r="J23" s="49" t="n">
        <v>2393.82579119913</v>
      </c>
      <c r="K23" s="49" t="n">
        <v>2012.4741306836</v>
      </c>
      <c r="L23" s="50" t="n">
        <v>1329.08594966145</v>
      </c>
      <c r="M23" s="50" t="n">
        <v>1144.42592192256</v>
      </c>
      <c r="N23" s="50" t="n">
        <v>1196.92095189383</v>
      </c>
      <c r="O23" s="51" t="n">
        <v>790.585217702408</v>
      </c>
      <c r="P23" s="51" t="n">
        <v>905.72951150676</v>
      </c>
      <c r="Q23" s="51" t="n">
        <v>636.416724938961</v>
      </c>
      <c r="R23" s="52" t="n">
        <v>5779.20716651641</v>
      </c>
      <c r="S23" s="52" t="n">
        <v>6299.12373014323</v>
      </c>
      <c r="T23" s="52" t="n">
        <v>8665.12171564124</v>
      </c>
      <c r="U23" s="53" t="n">
        <v>1989.1029818586</v>
      </c>
      <c r="V23" s="53" t="n">
        <v>2941.35636608099</v>
      </c>
      <c r="W23" s="53" t="n">
        <v>2240.11411509382</v>
      </c>
      <c r="X23" s="54" t="n">
        <v>1996.76366285146</v>
      </c>
      <c r="Y23" s="54" t="n">
        <v>1259.55728199368</v>
      </c>
      <c r="Z23" s="54" t="n">
        <v>1690.59209657357</v>
      </c>
      <c r="AA23" s="55" t="n">
        <v>1932.15892816149</v>
      </c>
      <c r="AB23" s="55" t="n">
        <v>2092.46288443984</v>
      </c>
      <c r="AC23" s="55" t="n">
        <v>2402.86496930584</v>
      </c>
      <c r="AD23" s="56" t="n">
        <v>1366.52329514385</v>
      </c>
      <c r="AE23" s="56" t="n">
        <v>1052.20507321942</v>
      </c>
      <c r="AF23" s="56" t="n">
        <v>1200.72738072084</v>
      </c>
      <c r="AG23" s="57" t="n">
        <v>1789.71459536731</v>
      </c>
      <c r="AH23" s="57" t="n">
        <v>1256.02000896078</v>
      </c>
      <c r="AI23" s="57" t="n">
        <v>995.038820983643</v>
      </c>
      <c r="AJ23" s="58" t="n">
        <v>655.915737059901</v>
      </c>
      <c r="AK23" s="58" t="n">
        <v>969.595423444894</v>
      </c>
      <c r="AL23" s="58" t="n">
        <v>927.824360654204</v>
      </c>
      <c r="AM23" s="59" t="n">
        <v>1112.05303616765</v>
      </c>
      <c r="AN23" s="59" t="n">
        <v>839.241896098443</v>
      </c>
      <c r="AO23" s="59" t="n">
        <v>720.512960227703</v>
      </c>
      <c r="AP23" s="60" t="n">
        <v>1780.93368353623</v>
      </c>
      <c r="AQ23" s="60" t="n">
        <v>2139.28773567631</v>
      </c>
      <c r="AR23" s="60" t="n">
        <v>2037.55036317666</v>
      </c>
      <c r="AS23" s="61" t="n">
        <v>1233.85297873044</v>
      </c>
      <c r="AT23" s="61" t="n">
        <v>1918.84933639654</v>
      </c>
      <c r="AU23" s="61" t="n">
        <v>1526.13109458517</v>
      </c>
      <c r="AV23" s="62" t="n">
        <v>1137.43986166875</v>
      </c>
      <c r="AW23" s="62" t="n">
        <v>1799.95545805172</v>
      </c>
      <c r="AX23" s="62" t="n">
        <v>1307.17664189965</v>
      </c>
      <c r="AY23" s="63" t="n">
        <v>384.701831960188</v>
      </c>
      <c r="AZ23" s="63" t="n">
        <v>394.832658566414</v>
      </c>
    </row>
    <row r="24" customFormat="false" ht="13" hidden="false" customHeight="false" outlineLevel="0" collapsed="false">
      <c r="A24" s="3" t="s">
        <v>28</v>
      </c>
      <c r="B24" s="3" t="s">
        <v>254</v>
      </c>
      <c r="C24" s="3" t="s">
        <v>27</v>
      </c>
      <c r="D24" s="3" t="s">
        <v>255</v>
      </c>
      <c r="E24" s="3" t="s">
        <v>218</v>
      </c>
    </row>
    <row r="25" customFormat="false" ht="13" hidden="false" customHeight="false" outlineLevel="0" collapsed="false">
      <c r="A25" s="3" t="s">
        <v>114</v>
      </c>
      <c r="B25" s="3" t="s">
        <v>256</v>
      </c>
      <c r="C25" s="3" t="s">
        <v>113</v>
      </c>
      <c r="D25" s="3" t="s">
        <v>257</v>
      </c>
      <c r="E25" s="3" t="s">
        <v>258</v>
      </c>
      <c r="F25" s="3" t="s">
        <v>259</v>
      </c>
      <c r="H25" s="3" t="s">
        <v>260</v>
      </c>
      <c r="I25" s="49" t="n">
        <v>32872.2911122803</v>
      </c>
      <c r="J25" s="49" t="n">
        <v>42465.4831914967</v>
      </c>
      <c r="K25" s="49" t="n">
        <v>41091.2910038611</v>
      </c>
      <c r="L25" s="50" t="n">
        <v>3746.8942573624</v>
      </c>
      <c r="M25" s="50" t="n">
        <v>3711.16713200314</v>
      </c>
      <c r="N25" s="50" t="n">
        <v>3354.21755252731</v>
      </c>
      <c r="O25" s="51" t="n">
        <v>4703.3046456648</v>
      </c>
      <c r="P25" s="51" t="n">
        <v>4382.200403537</v>
      </c>
      <c r="Q25" s="51" t="n">
        <v>3183.40780558196</v>
      </c>
      <c r="R25" s="52" t="n">
        <v>2194.06213808547</v>
      </c>
      <c r="S25" s="52" t="n">
        <v>2487.83254395077</v>
      </c>
      <c r="T25" s="52" t="n">
        <v>3358.71697460856</v>
      </c>
      <c r="U25" s="53" t="n">
        <v>4280.50117694415</v>
      </c>
      <c r="V25" s="53" t="n">
        <v>6480.72407831838</v>
      </c>
      <c r="W25" s="53" t="n">
        <v>6816.72542290516</v>
      </c>
      <c r="X25" s="54" t="n">
        <v>8776.95528936404</v>
      </c>
      <c r="Y25" s="54" t="n">
        <v>8957.42227946554</v>
      </c>
      <c r="Z25" s="54" t="n">
        <v>5992.52394492323</v>
      </c>
      <c r="AA25" s="55" t="n">
        <v>4913.70965138486</v>
      </c>
      <c r="AB25" s="55" t="n">
        <v>6375.69845845758</v>
      </c>
      <c r="AC25" s="55" t="n">
        <v>5615.34778873014</v>
      </c>
      <c r="AD25" s="56" t="n">
        <v>4554.65587104582</v>
      </c>
      <c r="AE25" s="56" t="n">
        <v>2770.77189984243</v>
      </c>
      <c r="AF25" s="56" t="n">
        <v>4784.12332079589</v>
      </c>
      <c r="AG25" s="57" t="n">
        <v>4247.60172828437</v>
      </c>
      <c r="AH25" s="57" t="n">
        <v>4344.39352938676</v>
      </c>
      <c r="AI25" s="57" t="n">
        <v>3465.35168406811</v>
      </c>
      <c r="AJ25" s="58" t="n">
        <v>1749.35256914379</v>
      </c>
      <c r="AK25" s="58" t="n">
        <v>1349.76517885687</v>
      </c>
      <c r="AL25" s="58" t="n">
        <v>1509.13247513151</v>
      </c>
      <c r="AM25" s="59" t="n">
        <v>4630.47776836966</v>
      </c>
      <c r="AN25" s="59" t="n">
        <v>2492.18215859841</v>
      </c>
      <c r="AO25" s="59" t="n">
        <v>4139.84195150053</v>
      </c>
      <c r="AP25" s="60" t="n">
        <v>5916.41346147415</v>
      </c>
      <c r="AQ25" s="60" t="n">
        <v>7470.22994968286</v>
      </c>
      <c r="AR25" s="60" t="n">
        <v>5144.33589153232</v>
      </c>
      <c r="AS25" s="61" t="n">
        <v>4932.5985041049</v>
      </c>
      <c r="AT25" s="61" t="n">
        <v>5145.07701403569</v>
      </c>
      <c r="AU25" s="61" t="n">
        <v>4018.06361893296</v>
      </c>
      <c r="AV25" s="62" t="n">
        <v>2301.72200294365</v>
      </c>
      <c r="AW25" s="62" t="n">
        <v>2679.16965757823</v>
      </c>
      <c r="AX25" s="62" t="n">
        <v>3150.46820863604</v>
      </c>
      <c r="AY25" s="63" t="n">
        <v>1411.67630339038</v>
      </c>
      <c r="AZ25" s="63" t="n">
        <v>1825.5202779453</v>
      </c>
    </row>
    <row r="26" customFormat="false" ht="13" hidden="false" customHeight="false" outlineLevel="0" collapsed="false">
      <c r="A26" s="3" t="s">
        <v>16</v>
      </c>
      <c r="B26" s="3" t="s">
        <v>261</v>
      </c>
      <c r="C26" s="67" t="s">
        <v>13</v>
      </c>
      <c r="D26" s="3" t="s">
        <v>217</v>
      </c>
      <c r="E26" s="3" t="s">
        <v>262</v>
      </c>
      <c r="F26" s="3" t="s">
        <v>263</v>
      </c>
      <c r="H26" s="3" t="s">
        <v>222</v>
      </c>
      <c r="I26" s="49" t="n">
        <v>4607.27119365175</v>
      </c>
      <c r="J26" s="49" t="n">
        <v>3925.99992368312</v>
      </c>
      <c r="K26" s="49" t="n">
        <v>5097.82310825035</v>
      </c>
      <c r="L26" s="50" t="n">
        <v>2370.34707142972</v>
      </c>
      <c r="M26" s="50" t="n">
        <v>2452.08141414601</v>
      </c>
      <c r="N26" s="50" t="n">
        <v>1484.79811438786</v>
      </c>
      <c r="O26" s="51" t="n">
        <v>1510.76242174965</v>
      </c>
      <c r="P26" s="51" t="n">
        <v>1035.83518951913</v>
      </c>
      <c r="Q26" s="51" t="n">
        <v>977.725714421196</v>
      </c>
      <c r="R26" s="52" t="n">
        <v>505.81733987328</v>
      </c>
      <c r="S26" s="52" t="n">
        <v>500.656119610881</v>
      </c>
      <c r="T26" s="52" t="n">
        <v>616.42774401335</v>
      </c>
      <c r="U26" s="53" t="n">
        <v>2463.00286150227</v>
      </c>
      <c r="V26" s="53" t="n">
        <v>4634.10449037128</v>
      </c>
      <c r="W26" s="53" t="n">
        <v>5037.67273634242</v>
      </c>
      <c r="X26" s="54" t="n">
        <v>3164.59297787879</v>
      </c>
      <c r="Y26" s="54" t="n">
        <v>3668.77175409054</v>
      </c>
      <c r="Z26" s="54" t="n">
        <v>2692.21179929357</v>
      </c>
      <c r="AA26" s="55" t="n">
        <v>2111.63158434661</v>
      </c>
      <c r="AB26" s="55" t="n">
        <v>4212.95871169588</v>
      </c>
      <c r="AC26" s="55" t="n">
        <v>3099.55275540809</v>
      </c>
      <c r="AD26" s="56" t="n">
        <v>5687.87589887411</v>
      </c>
      <c r="AE26" s="56" t="n">
        <v>3087.36651083787</v>
      </c>
      <c r="AF26" s="56" t="n">
        <v>5316.77437192191</v>
      </c>
      <c r="AG26" s="57" t="n">
        <v>4420.38043860459</v>
      </c>
      <c r="AH26" s="57" t="n">
        <v>6673.20701241176</v>
      </c>
      <c r="AI26" s="57" t="n">
        <v>5057.11742413424</v>
      </c>
      <c r="AJ26" s="58" t="n">
        <v>311.943958992183</v>
      </c>
      <c r="AK26" s="58" t="n">
        <v>336.401304619063</v>
      </c>
      <c r="AL26" s="58" t="n">
        <v>272.352528076583</v>
      </c>
      <c r="AM26" s="59" t="n">
        <v>9606.54119516917</v>
      </c>
      <c r="AN26" s="59" t="n">
        <v>4938.50605501679</v>
      </c>
      <c r="AO26" s="59" t="n">
        <v>5288.10112348374</v>
      </c>
      <c r="AP26" s="60" t="n">
        <v>4709.77282664067</v>
      </c>
      <c r="AQ26" s="60" t="n">
        <v>5198.10775088543</v>
      </c>
      <c r="AR26" s="60" t="n">
        <v>3960.49821472571</v>
      </c>
      <c r="AS26" s="61" t="n">
        <v>6503.47212779768</v>
      </c>
      <c r="AT26" s="61" t="n">
        <v>7669.1404879702</v>
      </c>
      <c r="AU26" s="61" t="n">
        <v>4658.75885192271</v>
      </c>
      <c r="AV26" s="62" t="n">
        <v>1674.23728344039</v>
      </c>
      <c r="AW26" s="62" t="n">
        <v>1577.86079212267</v>
      </c>
      <c r="AX26" s="62" t="n">
        <v>1290.09535650753</v>
      </c>
      <c r="AY26" s="63" t="n">
        <v>467.476483209048</v>
      </c>
      <c r="AZ26" s="63" t="n">
        <v>383.347316516304</v>
      </c>
    </row>
    <row r="27" customFormat="false" ht="13" hidden="false" customHeight="false" outlineLevel="0" collapsed="false">
      <c r="A27" s="3" t="s">
        <v>12</v>
      </c>
      <c r="B27" s="3" t="s">
        <v>219</v>
      </c>
      <c r="C27" s="3" t="s">
        <v>10</v>
      </c>
      <c r="D27" s="3" t="s">
        <v>255</v>
      </c>
      <c r="E27" s="3" t="s">
        <v>264</v>
      </c>
      <c r="F27" s="3" t="s">
        <v>265</v>
      </c>
      <c r="H27" s="3" t="s">
        <v>222</v>
      </c>
      <c r="I27" s="49" t="n">
        <v>212.050396692875</v>
      </c>
      <c r="J27" s="49" t="n">
        <v>280.889005387341</v>
      </c>
      <c r="K27" s="49" t="n">
        <v>280.340125969953</v>
      </c>
      <c r="L27" s="50" t="n">
        <v>737.041229859948</v>
      </c>
      <c r="M27" s="50" t="n">
        <v>611.470772214609</v>
      </c>
      <c r="N27" s="50" t="n">
        <v>449.372834694644</v>
      </c>
      <c r="O27" s="51" t="n">
        <v>250.748212914493</v>
      </c>
      <c r="P27" s="51" t="n">
        <v>203.766729198819</v>
      </c>
      <c r="Q27" s="51" t="n">
        <v>140.330106144047</v>
      </c>
      <c r="R27" s="52" t="n">
        <v>202.25894124639</v>
      </c>
      <c r="S27" s="52" t="n">
        <v>259.692906769391</v>
      </c>
      <c r="T27" s="52" t="n">
        <v>536.2039163615</v>
      </c>
      <c r="U27" s="53" t="n">
        <v>1416.41557982738</v>
      </c>
      <c r="V27" s="53" t="n">
        <v>333.088919657146</v>
      </c>
      <c r="W27" s="53" t="n">
        <v>486.477800934487</v>
      </c>
      <c r="X27" s="54" t="n">
        <v>2773.96088462341</v>
      </c>
      <c r="Y27" s="54" t="n">
        <v>1646.46764712678</v>
      </c>
      <c r="Z27" s="54" t="n">
        <v>1807.54231943787</v>
      </c>
      <c r="AA27" s="55" t="n">
        <v>530.779357905548</v>
      </c>
      <c r="AB27" s="55" t="n">
        <v>617.02109778401</v>
      </c>
      <c r="AC27" s="55" t="n">
        <v>464.861909561327</v>
      </c>
      <c r="AD27" s="56" t="n">
        <v>657.885656035856</v>
      </c>
      <c r="AE27" s="56" t="n">
        <v>859.466529269328</v>
      </c>
      <c r="AF27" s="56" t="n">
        <v>1004.75875115418</v>
      </c>
      <c r="AG27" s="57" t="n">
        <v>1519.96268318059</v>
      </c>
      <c r="AH27" s="57" t="n">
        <v>1075.23141021179</v>
      </c>
      <c r="AI27" s="57" t="n">
        <v>850.941634953747</v>
      </c>
      <c r="AJ27" s="58" t="n">
        <v>178.825749554317</v>
      </c>
      <c r="AK27" s="58" t="n">
        <v>61.5199447915627</v>
      </c>
      <c r="AL27" s="58" t="n">
        <v>187.271481459393</v>
      </c>
      <c r="AM27" s="59" t="n">
        <v>1126.54505396556</v>
      </c>
      <c r="AN27" s="59" t="n">
        <v>1331.31589651867</v>
      </c>
      <c r="AO27" s="59" t="n">
        <v>805.432424097343</v>
      </c>
      <c r="AP27" s="60" t="n">
        <v>766.02714469589</v>
      </c>
      <c r="AQ27" s="60" t="n">
        <v>727.465968804269</v>
      </c>
      <c r="AR27" s="60" t="n">
        <v>876.327019572167</v>
      </c>
      <c r="AS27" s="61" t="n">
        <v>1178.80588897467</v>
      </c>
      <c r="AT27" s="61" t="n">
        <v>1179.83353874733</v>
      </c>
      <c r="AU27" s="61" t="n">
        <v>1006.90141061076</v>
      </c>
      <c r="AV27" s="62" t="n">
        <v>348.559237336108</v>
      </c>
      <c r="AW27" s="62" t="n">
        <v>193.113939783315</v>
      </c>
      <c r="AX27" s="62" t="n">
        <v>397.822149759208</v>
      </c>
      <c r="AY27" s="63" t="n">
        <v>145.092958131233</v>
      </c>
      <c r="AZ27" s="63" t="n">
        <v>148.635534727667</v>
      </c>
    </row>
    <row r="28" customFormat="false" ht="13" hidden="false" customHeight="false" outlineLevel="0" collapsed="false">
      <c r="A28" s="3" t="s">
        <v>52</v>
      </c>
      <c r="B28" s="3" t="s">
        <v>266</v>
      </c>
      <c r="C28" s="3" t="s">
        <v>51</v>
      </c>
      <c r="D28" s="3" t="s">
        <v>267</v>
      </c>
      <c r="E28" s="3" t="s">
        <v>218</v>
      </c>
    </row>
    <row r="29" s="1" customFormat="true" ht="13" hidden="false" customHeight="false" outlineLevel="0" collapsed="false">
      <c r="A29" s="1" t="s">
        <v>100</v>
      </c>
      <c r="B29" s="1" t="s">
        <v>223</v>
      </c>
      <c r="C29" s="3" t="s">
        <v>99</v>
      </c>
      <c r="D29" s="1" t="s">
        <v>217</v>
      </c>
      <c r="E29" s="1" t="s">
        <v>268</v>
      </c>
      <c r="F29" s="3" t="s">
        <v>269</v>
      </c>
      <c r="H29" s="1" t="s">
        <v>270</v>
      </c>
      <c r="I29" s="34" t="n">
        <v>1116.50828558219</v>
      </c>
      <c r="J29" s="34" t="n">
        <v>4066.03834710784</v>
      </c>
      <c r="K29" s="34" t="n">
        <v>2813.26820541383</v>
      </c>
      <c r="L29" s="35" t="n">
        <v>1850.59669492583</v>
      </c>
      <c r="M29" s="35" t="n">
        <v>1373.60145422885</v>
      </c>
      <c r="N29" s="35" t="n">
        <v>4416.48355604508</v>
      </c>
      <c r="O29" s="36" t="n">
        <v>752.007786143288</v>
      </c>
      <c r="P29" s="36" t="n">
        <v>1332.74466900171</v>
      </c>
      <c r="Q29" s="36" t="n">
        <v>732.974323690446</v>
      </c>
      <c r="R29" s="37" t="n">
        <v>3088.7715336193</v>
      </c>
      <c r="S29" s="37" t="n">
        <v>3778.52935245436</v>
      </c>
      <c r="T29" s="37" t="n">
        <v>2142.17671442441</v>
      </c>
      <c r="U29" s="38" t="n">
        <v>1740.97819313878</v>
      </c>
      <c r="V29" s="38" t="n">
        <v>2306.88005643485</v>
      </c>
      <c r="W29" s="38" t="n">
        <v>1304.98485874334</v>
      </c>
      <c r="X29" s="39" t="n">
        <v>1078.86119228473</v>
      </c>
      <c r="Y29" s="39" t="n">
        <v>800.350198228431</v>
      </c>
      <c r="Z29" s="39" t="n">
        <v>1049.34326879572</v>
      </c>
      <c r="AA29" s="40" t="n">
        <v>3952.07163032884</v>
      </c>
      <c r="AB29" s="40" t="n">
        <v>3500.41312542742</v>
      </c>
      <c r="AC29" s="40" t="n">
        <v>4226.63670511645</v>
      </c>
      <c r="AD29" s="41" t="n">
        <v>1625.02192972043</v>
      </c>
      <c r="AE29" s="41" t="n">
        <v>2004.87213630097</v>
      </c>
      <c r="AF29" s="41" t="n">
        <v>2018.10862736908</v>
      </c>
      <c r="AG29" s="42" t="n">
        <v>2498.28072523053</v>
      </c>
      <c r="AH29" s="42" t="n">
        <v>3406.24674408312</v>
      </c>
      <c r="AI29" s="42" t="n">
        <v>6809.78838322734</v>
      </c>
      <c r="AJ29" s="43" t="n">
        <v>3230.5373206735</v>
      </c>
      <c r="AK29" s="43" t="n">
        <v>2522.89214584108</v>
      </c>
      <c r="AL29" s="43" t="n">
        <v>6866.98879467165</v>
      </c>
      <c r="AM29" s="44" t="n">
        <v>10191.6928490114</v>
      </c>
      <c r="AN29" s="44" t="n">
        <v>5245.4805886445</v>
      </c>
      <c r="AO29" s="44" t="n">
        <v>5954.63700005544</v>
      </c>
      <c r="AP29" s="45" t="n">
        <v>18319.7740929692</v>
      </c>
      <c r="AQ29" s="45" t="n">
        <v>13670.7130134064</v>
      </c>
      <c r="AR29" s="45" t="n">
        <v>10124.2384249873</v>
      </c>
      <c r="AS29" s="46" t="n">
        <v>6108.80025303277</v>
      </c>
      <c r="AT29" s="46" t="n">
        <v>9182.45638239135</v>
      </c>
      <c r="AU29" s="46" t="n">
        <v>6150.48819661525</v>
      </c>
      <c r="AV29" s="47" t="n">
        <v>7029.95396443719</v>
      </c>
      <c r="AW29" s="47" t="n">
        <v>6635.99281306053</v>
      </c>
      <c r="AX29" s="47" t="n">
        <v>2233.4808515203</v>
      </c>
      <c r="AY29" s="48" t="n">
        <v>456.595919446322</v>
      </c>
      <c r="AZ29" s="48" t="n">
        <v>464.748155619767</v>
      </c>
    </row>
    <row r="30" customFormat="false" ht="13" hidden="false" customHeight="false" outlineLevel="0" collapsed="false">
      <c r="A30" s="3" t="s">
        <v>9</v>
      </c>
      <c r="B30" s="3" t="s">
        <v>271</v>
      </c>
      <c r="C30" s="3" t="s">
        <v>7</v>
      </c>
      <c r="D30" s="3" t="s">
        <v>239</v>
      </c>
      <c r="E30" s="3" t="s">
        <v>272</v>
      </c>
      <c r="F30" s="3" t="s">
        <v>273</v>
      </c>
      <c r="H30" s="3" t="s">
        <v>222</v>
      </c>
      <c r="I30" s="49" t="n">
        <v>1117.25406693104</v>
      </c>
      <c r="J30" s="49" t="n">
        <v>1159.23121035646</v>
      </c>
      <c r="K30" s="49" t="n">
        <v>775.471325368848</v>
      </c>
      <c r="L30" s="50" t="n">
        <v>1305.6564777694</v>
      </c>
      <c r="M30" s="50" t="n">
        <v>2453.04972699791</v>
      </c>
      <c r="N30" s="50" t="n">
        <v>1040.06790126442</v>
      </c>
      <c r="O30" s="51" t="n">
        <v>7531.38737324427</v>
      </c>
      <c r="P30" s="51" t="n">
        <v>4978.37530278541</v>
      </c>
      <c r="Q30" s="51" t="n">
        <v>5502.58702803064</v>
      </c>
      <c r="R30" s="52" t="n">
        <v>365.734501138979</v>
      </c>
      <c r="S30" s="52" t="n">
        <v>364.70557256876</v>
      </c>
      <c r="T30" s="52" t="n">
        <v>741.652616959744</v>
      </c>
      <c r="U30" s="53" t="n">
        <v>7677.0839905617</v>
      </c>
      <c r="V30" s="53" t="n">
        <v>7852.91063828988</v>
      </c>
      <c r="W30" s="53" t="n">
        <v>8249.29057768115</v>
      </c>
      <c r="X30" s="54" t="n">
        <v>4779.15475237232</v>
      </c>
      <c r="Y30" s="54" t="n">
        <v>8094.14203696208</v>
      </c>
      <c r="Z30" s="54" t="n">
        <v>4318.5302149264</v>
      </c>
      <c r="AA30" s="55" t="n">
        <v>5308.21719229555</v>
      </c>
      <c r="AB30" s="55" t="n">
        <v>5531.54475641144</v>
      </c>
      <c r="AC30" s="55" t="n">
        <v>6230.83093868502</v>
      </c>
      <c r="AD30" s="56" t="n">
        <v>6009.94173263042</v>
      </c>
      <c r="AE30" s="56" t="n">
        <v>4924.63229902325</v>
      </c>
      <c r="AF30" s="56" t="n">
        <v>5667.96516008675</v>
      </c>
      <c r="AG30" s="57" t="n">
        <v>2746.88352810162</v>
      </c>
      <c r="AH30" s="57" t="n">
        <v>3003.47129978703</v>
      </c>
      <c r="AI30" s="57" t="n">
        <v>2205.34614391209</v>
      </c>
      <c r="AJ30" s="58" t="n">
        <v>256.48223665027</v>
      </c>
      <c r="AK30" s="58" t="n">
        <v>103.767652466617</v>
      </c>
      <c r="AL30" s="58" t="n">
        <v>105.832518897538</v>
      </c>
      <c r="AM30" s="59" t="n">
        <v>4715.95437014958</v>
      </c>
      <c r="AN30" s="59" t="n">
        <v>3517.46801795503</v>
      </c>
      <c r="AO30" s="59" t="n">
        <v>4552.63886523696</v>
      </c>
      <c r="AP30" s="60" t="n">
        <v>1328.48048342921</v>
      </c>
      <c r="AQ30" s="60" t="n">
        <v>2510.42114185785</v>
      </c>
      <c r="AR30" s="60" t="n">
        <v>1176.18893432967</v>
      </c>
      <c r="AS30" s="61" t="n">
        <v>4377.50037010309</v>
      </c>
      <c r="AT30" s="61" t="n">
        <v>4300.14471671785</v>
      </c>
      <c r="AU30" s="61" t="n">
        <v>4493.90835916849</v>
      </c>
      <c r="AV30" s="62" t="n">
        <v>1930.4902910031</v>
      </c>
      <c r="AW30" s="62" t="n">
        <v>1121.32125218316</v>
      </c>
      <c r="AX30" s="62" t="n">
        <v>1533.75957720915</v>
      </c>
      <c r="AY30" s="63" t="n">
        <v>431.476485517505</v>
      </c>
      <c r="AZ30" s="63" t="n">
        <v>359.825190793498</v>
      </c>
    </row>
    <row r="31" customFormat="false" ht="13" hidden="false" customHeight="false" outlineLevel="0" collapsed="false">
      <c r="A31" s="3" t="s">
        <v>98</v>
      </c>
      <c r="B31" s="3" t="s">
        <v>225</v>
      </c>
      <c r="C31" s="3" t="s">
        <v>97</v>
      </c>
      <c r="D31" s="3" t="s">
        <v>274</v>
      </c>
      <c r="E31" s="3" t="s">
        <v>275</v>
      </c>
      <c r="F31" s="3" t="s">
        <v>276</v>
      </c>
      <c r="H31" s="3" t="s">
        <v>277</v>
      </c>
      <c r="I31" s="49" t="n">
        <v>3841.7184858831</v>
      </c>
      <c r="J31" s="49" t="n">
        <v>7442.49239151396</v>
      </c>
      <c r="K31" s="49" t="n">
        <v>8144.37120066103</v>
      </c>
      <c r="L31" s="50" t="n">
        <v>3338.65239518661</v>
      </c>
      <c r="M31" s="50" t="n">
        <v>1240.92480364657</v>
      </c>
      <c r="N31" s="50" t="n">
        <v>2772.19403262689</v>
      </c>
      <c r="O31" s="51" t="n">
        <v>945.213265949454</v>
      </c>
      <c r="P31" s="51" t="n">
        <v>1664.82563328767</v>
      </c>
      <c r="Q31" s="51" t="n">
        <v>1225.43537241334</v>
      </c>
      <c r="R31" s="52" t="n">
        <v>731.08321626829</v>
      </c>
      <c r="S31" s="52" t="n">
        <v>995.802296512425</v>
      </c>
      <c r="T31" s="52" t="n">
        <v>910.970590791159</v>
      </c>
      <c r="U31" s="53" t="n">
        <v>4374.22567152483</v>
      </c>
      <c r="V31" s="53" t="n">
        <v>6695.98792899418</v>
      </c>
      <c r="W31" s="53" t="n">
        <v>3745.68126357757</v>
      </c>
      <c r="X31" s="54" t="n">
        <v>4442.32876292444</v>
      </c>
      <c r="Y31" s="54" t="n">
        <v>3520.10326394995</v>
      </c>
      <c r="Z31" s="54" t="n">
        <v>3460.89908606797</v>
      </c>
      <c r="AA31" s="55" t="n">
        <v>2150.05427749612</v>
      </c>
      <c r="AB31" s="55" t="n">
        <v>2883.35822769542</v>
      </c>
      <c r="AC31" s="55" t="n">
        <v>2512.30269531166</v>
      </c>
      <c r="AD31" s="56" t="n">
        <v>2338.14601388046</v>
      </c>
      <c r="AE31" s="56" t="n">
        <v>2123.27523774887</v>
      </c>
      <c r="AF31" s="56" t="n">
        <v>3239.08769792904</v>
      </c>
      <c r="AG31" s="57" t="n">
        <v>1569.68866659473</v>
      </c>
      <c r="AH31" s="57" t="n">
        <v>1285.24317267956</v>
      </c>
      <c r="AI31" s="57" t="n">
        <v>1491.17880792243</v>
      </c>
      <c r="AJ31" s="58" t="n">
        <v>898.846523968709</v>
      </c>
      <c r="AK31" s="58" t="n">
        <v>621.935474588853</v>
      </c>
      <c r="AL31" s="58" t="n">
        <v>821.580633167406</v>
      </c>
      <c r="AM31" s="59" t="n">
        <v>4121.2867433951</v>
      </c>
      <c r="AN31" s="59" t="n">
        <v>2615.9383623619</v>
      </c>
      <c r="AO31" s="59" t="n">
        <v>2653.94642050077</v>
      </c>
      <c r="AP31" s="60" t="n">
        <v>5205.52377361771</v>
      </c>
      <c r="AQ31" s="60" t="n">
        <v>6224.4532609508</v>
      </c>
      <c r="AR31" s="60" t="n">
        <v>4836.50337662534</v>
      </c>
      <c r="AS31" s="61" t="n">
        <v>1832.15943949802</v>
      </c>
      <c r="AT31" s="61" t="n">
        <v>2951.82318114291</v>
      </c>
      <c r="AU31" s="61" t="n">
        <v>1858.08898352081</v>
      </c>
      <c r="AV31" s="62" t="n">
        <v>2109.77434302445</v>
      </c>
      <c r="AW31" s="62" t="n">
        <v>2577.52570753791</v>
      </c>
      <c r="AX31" s="62" t="n">
        <v>1233.12363615188</v>
      </c>
      <c r="AY31" s="63" t="n">
        <v>295.158832950906</v>
      </c>
      <c r="AZ31" s="63" t="n">
        <v>457.252787375321</v>
      </c>
    </row>
    <row r="32" customFormat="false" ht="13" hidden="false" customHeight="false" outlineLevel="0" collapsed="false">
      <c r="A32" s="3" t="s">
        <v>20</v>
      </c>
      <c r="B32" s="3" t="s">
        <v>227</v>
      </c>
      <c r="C32" s="3" t="s">
        <v>19</v>
      </c>
      <c r="D32" s="3" t="s">
        <v>278</v>
      </c>
      <c r="E32" s="3" t="s">
        <v>218</v>
      </c>
    </row>
    <row r="33" customFormat="false" ht="13" hidden="false" customHeight="false" outlineLevel="0" collapsed="false">
      <c r="A33" s="3" t="s">
        <v>6</v>
      </c>
      <c r="B33" s="3" t="s">
        <v>279</v>
      </c>
      <c r="C33" s="3" t="s">
        <v>4</v>
      </c>
      <c r="D33" s="3" t="s">
        <v>247</v>
      </c>
      <c r="E33" s="3" t="s">
        <v>280</v>
      </c>
      <c r="F33" s="3" t="s">
        <v>281</v>
      </c>
      <c r="H33" s="3" t="s">
        <v>222</v>
      </c>
      <c r="I33" s="49" t="n">
        <v>3208.31215693101</v>
      </c>
      <c r="J33" s="49" t="n">
        <v>2593.75541436045</v>
      </c>
      <c r="K33" s="49" t="n">
        <v>3592.6380893957</v>
      </c>
      <c r="L33" s="50" t="n">
        <v>2069.34708159562</v>
      </c>
      <c r="M33" s="50" t="n">
        <v>2707.9037023522</v>
      </c>
      <c r="N33" s="50" t="n">
        <v>1399.84096681886</v>
      </c>
      <c r="O33" s="51" t="n">
        <v>877.245389912336</v>
      </c>
      <c r="P33" s="51" t="n">
        <v>819.43929953006</v>
      </c>
      <c r="Q33" s="51" t="n">
        <v>633.380009157448</v>
      </c>
      <c r="R33" s="52" t="n">
        <v>1840.74388578581</v>
      </c>
      <c r="S33" s="52" t="n">
        <v>2288.97965135671</v>
      </c>
      <c r="T33" s="52" t="n">
        <v>3214.42346327897</v>
      </c>
      <c r="U33" s="53" t="n">
        <v>1714.40561599925</v>
      </c>
      <c r="V33" s="53" t="n">
        <v>1998.78013611658</v>
      </c>
      <c r="W33" s="53" t="n">
        <v>2649.07404590366</v>
      </c>
      <c r="X33" s="54" t="n">
        <v>1486.71371953947</v>
      </c>
      <c r="Y33" s="54" t="n">
        <v>1765.28948031082</v>
      </c>
      <c r="Z33" s="54" t="n">
        <v>1109.33320783002</v>
      </c>
      <c r="AA33" s="55" t="n">
        <v>1430.93598564614</v>
      </c>
      <c r="AB33" s="55" t="n">
        <v>1958.9418687642</v>
      </c>
      <c r="AC33" s="55" t="n">
        <v>1283.60752955434</v>
      </c>
      <c r="AD33" s="56" t="n">
        <v>4620.24990611322</v>
      </c>
      <c r="AE33" s="56" t="n">
        <v>2129.62996932816</v>
      </c>
      <c r="AF33" s="56" t="n">
        <v>3153.44770757379</v>
      </c>
      <c r="AG33" s="57" t="n">
        <v>929.619683963417</v>
      </c>
      <c r="AH33" s="57" t="n">
        <v>1539.46153192029</v>
      </c>
      <c r="AI33" s="57" t="n">
        <v>891.777840444202</v>
      </c>
      <c r="AJ33" s="58" t="n">
        <v>166.420348996736</v>
      </c>
      <c r="AK33" s="58" t="n">
        <v>249.562677011283</v>
      </c>
      <c r="AL33" s="58" t="n">
        <v>223.679403902723</v>
      </c>
      <c r="AM33" s="59" t="n">
        <v>1828.51770944835</v>
      </c>
      <c r="AN33" s="59" t="n">
        <v>1155.3039121828</v>
      </c>
      <c r="AO33" s="59" t="n">
        <v>1039.55535851201</v>
      </c>
      <c r="AP33" s="60" t="n">
        <v>3360.70264144483</v>
      </c>
      <c r="AQ33" s="60" t="n">
        <v>3330.09994819834</v>
      </c>
      <c r="AR33" s="60" t="n">
        <v>2818.88865227502</v>
      </c>
      <c r="AS33" s="61" t="n">
        <v>2810.29076353449</v>
      </c>
      <c r="AT33" s="61" t="n">
        <v>2181.56882971455</v>
      </c>
      <c r="AU33" s="61" t="n">
        <v>1541.33623570461</v>
      </c>
      <c r="AV33" s="62" t="n">
        <v>1328.07681689012</v>
      </c>
      <c r="AW33" s="62" t="n">
        <v>1249.9884613274</v>
      </c>
      <c r="AX33" s="62" t="n">
        <v>897.070049341095</v>
      </c>
      <c r="AY33" s="63" t="n">
        <v>143.93284785446</v>
      </c>
      <c r="AZ33" s="63" t="n">
        <v>170.779555961239</v>
      </c>
    </row>
    <row r="34" s="1" customFormat="true" ht="13" hidden="false" customHeight="false" outlineLevel="0" collapsed="false">
      <c r="A34" s="1" t="s">
        <v>25</v>
      </c>
      <c r="B34" s="1" t="s">
        <v>229</v>
      </c>
      <c r="C34" s="64" t="s">
        <v>23</v>
      </c>
      <c r="D34" s="1" t="s">
        <v>278</v>
      </c>
      <c r="E34" s="1" t="s">
        <v>282</v>
      </c>
      <c r="F34" s="3" t="s">
        <v>283</v>
      </c>
      <c r="H34" s="1" t="s">
        <v>222</v>
      </c>
      <c r="I34" s="34" t="n">
        <v>1108.7127302375</v>
      </c>
      <c r="J34" s="34" t="n">
        <v>1369.05397922597</v>
      </c>
      <c r="K34" s="34" t="n">
        <v>1340.89459696772</v>
      </c>
      <c r="L34" s="35" t="n">
        <v>968.078972722288</v>
      </c>
      <c r="M34" s="35" t="n">
        <v>1003.77047105448</v>
      </c>
      <c r="N34" s="35" t="n">
        <v>717.800494890562</v>
      </c>
      <c r="O34" s="36" t="n">
        <v>458.582391161749</v>
      </c>
      <c r="P34" s="36" t="n">
        <v>452.334236775615</v>
      </c>
      <c r="Q34" s="36" t="n">
        <v>468.112900298113</v>
      </c>
      <c r="R34" s="37" t="n">
        <v>958.03982091782</v>
      </c>
      <c r="S34" s="37" t="n">
        <v>986.60069487116</v>
      </c>
      <c r="T34" s="37" t="n">
        <v>1264.4234561551</v>
      </c>
      <c r="U34" s="38" t="n">
        <v>1568.23303167501</v>
      </c>
      <c r="V34" s="38" t="n">
        <v>2227.33551382966</v>
      </c>
      <c r="W34" s="38" t="n">
        <v>2133.92375694479</v>
      </c>
      <c r="X34" s="39" t="n">
        <v>1357.75723643523</v>
      </c>
      <c r="Y34" s="39" t="n">
        <v>1727.4975762147</v>
      </c>
      <c r="Z34" s="39" t="n">
        <v>1118.79943519109</v>
      </c>
      <c r="AA34" s="40" t="n">
        <v>1543.79195163685</v>
      </c>
      <c r="AB34" s="40" t="n">
        <v>1721.85475130393</v>
      </c>
      <c r="AC34" s="40" t="n">
        <v>1383.19359549718</v>
      </c>
      <c r="AD34" s="41" t="n">
        <v>3780.13971865327</v>
      </c>
      <c r="AE34" s="41" t="n">
        <v>1775.07979456438</v>
      </c>
      <c r="AF34" s="41" t="n">
        <v>3466.52147582298</v>
      </c>
      <c r="AG34" s="42" t="n">
        <v>1946.61042365203</v>
      </c>
      <c r="AH34" s="42" t="n">
        <v>2193.17838401104</v>
      </c>
      <c r="AI34" s="42" t="n">
        <v>1967.72685538093</v>
      </c>
      <c r="AJ34" s="43" t="n">
        <v>183.680543357882</v>
      </c>
      <c r="AK34" s="43" t="n">
        <v>170.154037114594</v>
      </c>
      <c r="AL34" s="43" t="n">
        <v>209.868679924508</v>
      </c>
      <c r="AM34" s="44" t="n">
        <v>2570.82735268319</v>
      </c>
      <c r="AN34" s="44" t="n">
        <v>1836.90049973126</v>
      </c>
      <c r="AO34" s="44" t="n">
        <v>1952.5988604587</v>
      </c>
      <c r="AP34" s="45" t="n">
        <v>2563.23821479526</v>
      </c>
      <c r="AQ34" s="45" t="n">
        <v>2348.35980753145</v>
      </c>
      <c r="AR34" s="45" t="n">
        <v>2216.32630053415</v>
      </c>
      <c r="AS34" s="46" t="n">
        <v>4224.0417520164</v>
      </c>
      <c r="AT34" s="46" t="n">
        <v>3714.73642230152</v>
      </c>
      <c r="AU34" s="46" t="n">
        <v>3334.84810682791</v>
      </c>
      <c r="AV34" s="47" t="n">
        <v>965.867034407674</v>
      </c>
      <c r="AW34" s="47" t="n">
        <v>969.7485962337</v>
      </c>
      <c r="AX34" s="47" t="n">
        <v>1011.94393305001</v>
      </c>
      <c r="AY34" s="48" t="n">
        <v>565.390306874377</v>
      </c>
      <c r="AZ34" s="48" t="n">
        <v>624.252272530384</v>
      </c>
    </row>
    <row r="35" customFormat="false" ht="13" hidden="false" customHeight="false" outlineLevel="0" collapsed="false">
      <c r="A35" s="3" t="s">
        <v>132</v>
      </c>
      <c r="B35" s="3" t="s">
        <v>284</v>
      </c>
      <c r="C35" s="3" t="s">
        <v>131</v>
      </c>
      <c r="D35" s="3" t="s">
        <v>278</v>
      </c>
      <c r="E35" s="3" t="s">
        <v>218</v>
      </c>
    </row>
    <row r="36" s="3" customFormat="true" ht="13" hidden="false" customHeight="false" outlineLevel="0" collapsed="false">
      <c r="A36" s="3" t="s">
        <v>90</v>
      </c>
      <c r="B36" s="3" t="s">
        <v>285</v>
      </c>
      <c r="C36" s="3" t="s">
        <v>89</v>
      </c>
      <c r="D36" s="3" t="s">
        <v>217</v>
      </c>
      <c r="E36" s="3" t="s">
        <v>218</v>
      </c>
    </row>
    <row r="37" customFormat="false" ht="13" hidden="false" customHeight="false" outlineLevel="0" collapsed="false">
      <c r="A37" s="3" t="s">
        <v>108</v>
      </c>
      <c r="B37" s="3" t="s">
        <v>286</v>
      </c>
      <c r="C37" s="3" t="s">
        <v>107</v>
      </c>
      <c r="D37" s="3" t="s">
        <v>287</v>
      </c>
      <c r="E37" s="3" t="s">
        <v>218</v>
      </c>
    </row>
    <row r="38" s="3" customFormat="true" ht="13" hidden="false" customHeight="false" outlineLevel="0" collapsed="false">
      <c r="A38" s="3" t="s">
        <v>34</v>
      </c>
      <c r="B38" s="3" t="s">
        <v>286</v>
      </c>
      <c r="C38" s="65" t="s">
        <v>33</v>
      </c>
      <c r="D38" s="3" t="s">
        <v>288</v>
      </c>
      <c r="E38" s="3" t="s">
        <v>289</v>
      </c>
      <c r="F38" s="3" t="s">
        <v>290</v>
      </c>
      <c r="H38" s="3" t="s">
        <v>291</v>
      </c>
      <c r="I38" s="49" t="n">
        <v>661.263046584943</v>
      </c>
      <c r="J38" s="49" t="n">
        <v>726.022332338018</v>
      </c>
      <c r="K38" s="49" t="n">
        <v>763.101321447599</v>
      </c>
      <c r="L38" s="50" t="n">
        <v>1615.97530297092</v>
      </c>
      <c r="M38" s="50" t="n">
        <v>2365.08093705618</v>
      </c>
      <c r="N38" s="50" t="n">
        <v>1363.67484321598</v>
      </c>
      <c r="O38" s="51" t="n">
        <v>3422.59954517724</v>
      </c>
      <c r="P38" s="51" t="n">
        <v>2454.61968564818</v>
      </c>
      <c r="Q38" s="51" t="n">
        <v>1789.52815253388</v>
      </c>
      <c r="R38" s="52" t="n">
        <v>800.77419949868</v>
      </c>
      <c r="S38" s="52" t="n">
        <v>805.884993608413</v>
      </c>
      <c r="T38" s="52" t="n">
        <v>1419.75568013756</v>
      </c>
      <c r="U38" s="53" t="n">
        <v>1866.72225307351</v>
      </c>
      <c r="V38" s="53" t="n">
        <v>2671.04736127383</v>
      </c>
      <c r="W38" s="53" t="n">
        <v>2517.98082121928</v>
      </c>
      <c r="X38" s="54" t="n">
        <v>1584.43556390828</v>
      </c>
      <c r="Y38" s="54" t="n">
        <v>1814.89344014346</v>
      </c>
      <c r="Z38" s="54" t="n">
        <v>958.051335591346</v>
      </c>
      <c r="AA38" s="55" t="n">
        <v>1151.05708997391</v>
      </c>
      <c r="AB38" s="55" t="n">
        <v>2136.42690083913</v>
      </c>
      <c r="AC38" s="55" t="n">
        <v>1525.34498417545</v>
      </c>
      <c r="AD38" s="56" t="n">
        <v>1824.53709547506</v>
      </c>
      <c r="AE38" s="56" t="n">
        <v>1389.62425787113</v>
      </c>
      <c r="AF38" s="56" t="n">
        <v>1381.23513937462</v>
      </c>
      <c r="AG38" s="57" t="n">
        <v>492.165303239642</v>
      </c>
      <c r="AH38" s="57" t="n">
        <v>804.289539677079</v>
      </c>
      <c r="AI38" s="57" t="n">
        <v>672.785285887907</v>
      </c>
      <c r="AJ38" s="58" t="n">
        <v>288.015819468826</v>
      </c>
      <c r="AK38" s="58" t="n">
        <v>219.38746695293</v>
      </c>
      <c r="AL38" s="58" t="n">
        <v>197.79983563867</v>
      </c>
      <c r="AM38" s="59" t="n">
        <v>1630.4260519542</v>
      </c>
      <c r="AN38" s="59" t="n">
        <v>733.321351936026</v>
      </c>
      <c r="AO38" s="59" t="n">
        <v>298.064411496026</v>
      </c>
      <c r="AP38" s="60" t="n">
        <v>3006.08899324462</v>
      </c>
      <c r="AQ38" s="60" t="n">
        <v>3243.91440535647</v>
      </c>
      <c r="AR38" s="60" t="n">
        <v>2450.51444294928</v>
      </c>
      <c r="AS38" s="61" t="n">
        <v>1552.43815223274</v>
      </c>
      <c r="AT38" s="61" t="n">
        <v>2133.52313409073</v>
      </c>
      <c r="AU38" s="61" t="n">
        <v>842.549685700913</v>
      </c>
      <c r="AV38" s="62" t="n">
        <v>684.858122720648</v>
      </c>
      <c r="AW38" s="62" t="n">
        <v>1114.69423864095</v>
      </c>
      <c r="AX38" s="62" t="n">
        <v>469.127794204273</v>
      </c>
      <c r="AY38" s="63" t="n">
        <v>149.844443050866</v>
      </c>
      <c r="AZ38" s="63" t="n">
        <v>184.23319992608</v>
      </c>
    </row>
    <row r="39" customFormat="false" ht="13" hidden="false" customHeight="false" outlineLevel="0" collapsed="false">
      <c r="A39" s="3" t="s">
        <v>134</v>
      </c>
      <c r="B39" s="3" t="s">
        <v>292</v>
      </c>
      <c r="C39" s="3" t="s">
        <v>133</v>
      </c>
      <c r="D39" s="3" t="s">
        <v>293</v>
      </c>
      <c r="E39" s="3" t="s">
        <v>218</v>
      </c>
      <c r="F39" s="3"/>
      <c r="G39" s="3"/>
      <c r="H39" s="3"/>
    </row>
    <row r="40" customFormat="false" ht="13" hidden="false" customHeight="false" outlineLevel="0" collapsed="false">
      <c r="A40" s="3" t="s">
        <v>112</v>
      </c>
      <c r="B40" s="3" t="s">
        <v>294</v>
      </c>
      <c r="C40" s="3" t="s">
        <v>111</v>
      </c>
      <c r="D40" s="3" t="s">
        <v>217</v>
      </c>
      <c r="E40" s="3" t="s">
        <v>218</v>
      </c>
      <c r="F40" s="3"/>
      <c r="G40" s="3"/>
      <c r="H40" s="3"/>
    </row>
    <row r="41" customFormat="false" ht="13" hidden="false" customHeight="false" outlineLevel="0" collapsed="false">
      <c r="A41" s="3" t="s">
        <v>58</v>
      </c>
      <c r="B41" s="3" t="s">
        <v>295</v>
      </c>
      <c r="C41" s="3" t="s">
        <v>57</v>
      </c>
      <c r="D41" s="3" t="s">
        <v>247</v>
      </c>
      <c r="E41" s="3" t="s">
        <v>218</v>
      </c>
      <c r="F41" s="3"/>
      <c r="G41" s="3"/>
      <c r="H41" s="3"/>
    </row>
    <row r="42" customFormat="false" ht="13" hidden="false" customHeight="false" outlineLevel="0" collapsed="false">
      <c r="A42" s="3" t="s">
        <v>96</v>
      </c>
      <c r="B42" s="3" t="s">
        <v>296</v>
      </c>
      <c r="C42" s="3" t="s">
        <v>95</v>
      </c>
      <c r="D42" s="3" t="s">
        <v>217</v>
      </c>
      <c r="E42" s="3" t="s">
        <v>218</v>
      </c>
    </row>
    <row r="43" customFormat="false" ht="13" hidden="false" customHeight="false" outlineLevel="0" collapsed="false">
      <c r="A43" s="3" t="s">
        <v>70</v>
      </c>
      <c r="B43" s="3" t="s">
        <v>297</v>
      </c>
      <c r="C43" s="3" t="s">
        <v>69</v>
      </c>
      <c r="D43" s="3" t="s">
        <v>255</v>
      </c>
      <c r="E43" s="3" t="s">
        <v>218</v>
      </c>
    </row>
    <row r="44" customFormat="false" ht="13" hidden="false" customHeight="false" outlineLevel="0" collapsed="false">
      <c r="A44" s="3" t="s">
        <v>122</v>
      </c>
      <c r="B44" s="3" t="s">
        <v>233</v>
      </c>
      <c r="C44" s="3" t="s">
        <v>121</v>
      </c>
      <c r="D44" s="3" t="s">
        <v>217</v>
      </c>
      <c r="E44" s="3" t="s">
        <v>298</v>
      </c>
      <c r="F44" s="3" t="s">
        <v>299</v>
      </c>
      <c r="H44" s="3" t="s">
        <v>277</v>
      </c>
      <c r="I44" s="49" t="n">
        <v>1359.98301639561</v>
      </c>
      <c r="J44" s="49" t="n">
        <v>2185.50766770709</v>
      </c>
      <c r="K44" s="49" t="n">
        <v>1794.85158189015</v>
      </c>
      <c r="L44" s="50" t="n">
        <v>1656.8986171965</v>
      </c>
      <c r="M44" s="50" t="n">
        <v>1675.14012014958</v>
      </c>
      <c r="N44" s="50" t="n">
        <v>2764.04397706367</v>
      </c>
      <c r="O44" s="51" t="n">
        <v>538.465416522554</v>
      </c>
      <c r="P44" s="51" t="n">
        <v>729.590938453541</v>
      </c>
      <c r="Q44" s="51" t="n">
        <v>980.17869880128</v>
      </c>
      <c r="R44" s="52" t="n">
        <v>2182.95262325903</v>
      </c>
      <c r="S44" s="52" t="n">
        <v>1836.46996931835</v>
      </c>
      <c r="T44" s="52" t="n">
        <v>1219.9330617261</v>
      </c>
      <c r="U44" s="53" t="n">
        <v>1081.1753210542</v>
      </c>
      <c r="V44" s="53" t="n">
        <v>1005.10824118997</v>
      </c>
      <c r="W44" s="53" t="n">
        <v>1343.68644999112</v>
      </c>
      <c r="X44" s="54" t="n">
        <v>310.342811659344</v>
      </c>
      <c r="Y44" s="54" t="n">
        <v>597.382699942189</v>
      </c>
      <c r="Z44" s="54" t="n">
        <v>684.650905229773</v>
      </c>
      <c r="AA44" s="55" t="n">
        <v>767.87476087184</v>
      </c>
      <c r="AB44" s="55" t="n">
        <v>976.575253010914</v>
      </c>
      <c r="AC44" s="55" t="n">
        <v>913.40826642927</v>
      </c>
      <c r="AD44" s="56" t="n">
        <v>807.129641702406</v>
      </c>
      <c r="AE44" s="56" t="n">
        <v>598.448129725504</v>
      </c>
      <c r="AF44" s="56" t="n">
        <v>368.00600498436</v>
      </c>
      <c r="AG44" s="57" t="n">
        <v>793.99986352184</v>
      </c>
      <c r="AH44" s="57" t="n">
        <v>926.036858310594</v>
      </c>
      <c r="AI44" s="57" t="n">
        <v>326.041941539399</v>
      </c>
      <c r="AJ44" s="58" t="n">
        <v>208.880416568581</v>
      </c>
      <c r="AK44" s="58" t="n">
        <v>255.979420361561</v>
      </c>
      <c r="AL44" s="58" t="n">
        <v>212.960495544911</v>
      </c>
      <c r="AM44" s="59" t="n">
        <v>854.302050510038</v>
      </c>
      <c r="AN44" s="59" t="n">
        <v>1007.2793654782</v>
      </c>
      <c r="AO44" s="59" t="n">
        <v>1102.09748985879</v>
      </c>
      <c r="AP44" s="60" t="n">
        <v>4609.1971766166</v>
      </c>
      <c r="AQ44" s="60" t="n">
        <v>4244.87572086521</v>
      </c>
      <c r="AR44" s="60" t="n">
        <v>4860.46230606217</v>
      </c>
      <c r="AS44" s="61" t="n">
        <v>3227.32358833019</v>
      </c>
      <c r="AT44" s="61" t="n">
        <v>1522.88901854757</v>
      </c>
      <c r="AU44" s="61" t="n">
        <v>3127.9854161746</v>
      </c>
      <c r="AV44" s="62" t="n">
        <v>1386.85969991147</v>
      </c>
      <c r="AW44" s="62" t="n">
        <v>505.045557701349</v>
      </c>
      <c r="AX44" s="62" t="n">
        <v>908.741488255248</v>
      </c>
      <c r="AY44" s="63" t="n">
        <v>960.46183763068</v>
      </c>
      <c r="AZ44" s="63" t="n">
        <v>1153.96881800803</v>
      </c>
    </row>
    <row r="45" customFormat="false" ht="13" hidden="false" customHeight="false" outlineLevel="0" collapsed="false">
      <c r="A45" s="3" t="s">
        <v>35</v>
      </c>
      <c r="B45" s="3" t="s">
        <v>233</v>
      </c>
      <c r="C45" s="65" t="s">
        <v>33</v>
      </c>
      <c r="D45" s="3" t="s">
        <v>300</v>
      </c>
      <c r="E45" s="3" t="s">
        <v>218</v>
      </c>
    </row>
    <row r="46" customFormat="false" ht="13" hidden="false" customHeight="false" outlineLevel="0" collapsed="false">
      <c r="A46" s="3" t="s">
        <v>50</v>
      </c>
      <c r="B46" s="3" t="s">
        <v>233</v>
      </c>
      <c r="C46" s="3" t="s">
        <v>49</v>
      </c>
      <c r="D46" s="3" t="s">
        <v>301</v>
      </c>
    </row>
    <row r="47" customFormat="false" ht="13" hidden="false" customHeight="false" outlineLevel="0" collapsed="false">
      <c r="A47" s="3" t="s">
        <v>45</v>
      </c>
      <c r="B47" s="3" t="s">
        <v>302</v>
      </c>
      <c r="C47" s="3" t="s">
        <v>43</v>
      </c>
      <c r="D47" s="3" t="s">
        <v>267</v>
      </c>
      <c r="E47" s="3" t="s">
        <v>218</v>
      </c>
    </row>
    <row r="48" customFormat="false" ht="13" hidden="false" customHeight="false" outlineLevel="0" collapsed="false">
      <c r="A48" s="3" t="s">
        <v>86</v>
      </c>
      <c r="B48" s="3" t="s">
        <v>303</v>
      </c>
      <c r="C48" s="3" t="s">
        <v>85</v>
      </c>
      <c r="D48" s="3" t="s">
        <v>304</v>
      </c>
      <c r="E48" s="3" t="s">
        <v>218</v>
      </c>
    </row>
    <row r="49" s="3" customFormat="true" ht="13" hidden="false" customHeight="false" outlineLevel="0" collapsed="false">
      <c r="A49" s="3" t="s">
        <v>60</v>
      </c>
      <c r="B49" s="3" t="s">
        <v>305</v>
      </c>
      <c r="C49" s="3" t="s">
        <v>59</v>
      </c>
      <c r="D49" s="3" t="s">
        <v>306</v>
      </c>
      <c r="E49" s="3" t="s">
        <v>218</v>
      </c>
    </row>
    <row r="50" customFormat="false" ht="13" hidden="false" customHeight="false" outlineLevel="0" collapsed="false">
      <c r="A50" s="3" t="s">
        <v>18</v>
      </c>
      <c r="B50" s="3" t="s">
        <v>307</v>
      </c>
      <c r="C50" s="3" t="s">
        <v>17</v>
      </c>
      <c r="D50" s="3" t="s">
        <v>217</v>
      </c>
      <c r="E50" s="3" t="s">
        <v>308</v>
      </c>
      <c r="F50" s="3" t="s">
        <v>309</v>
      </c>
      <c r="H50" s="3" t="s">
        <v>253</v>
      </c>
      <c r="I50" s="49" t="n">
        <v>1463.57350863299</v>
      </c>
      <c r="J50" s="49" t="n">
        <v>1739.87397649565</v>
      </c>
      <c r="K50" s="49" t="n">
        <v>1300.11368765992</v>
      </c>
      <c r="L50" s="50" t="n">
        <v>664.372637087232</v>
      </c>
      <c r="M50" s="50" t="n">
        <v>1315.29516757916</v>
      </c>
      <c r="N50" s="50" t="n">
        <v>458.263541369391</v>
      </c>
      <c r="O50" s="51" t="n">
        <v>886.355526887185</v>
      </c>
      <c r="P50" s="51" t="n">
        <v>534.031150583485</v>
      </c>
      <c r="Q50" s="51" t="n">
        <v>540.241184383713</v>
      </c>
      <c r="R50" s="52" t="n">
        <v>366.779950230841</v>
      </c>
      <c r="S50" s="52" t="n">
        <v>372.827795614799</v>
      </c>
      <c r="T50" s="52" t="n">
        <v>971.939914190127</v>
      </c>
      <c r="U50" s="53" t="n">
        <v>2952.30576783831</v>
      </c>
      <c r="V50" s="53" t="n">
        <v>3056.81536515704</v>
      </c>
      <c r="W50" s="53" t="n">
        <v>3319.57706906618</v>
      </c>
      <c r="X50" s="54" t="n">
        <v>1876.20501679</v>
      </c>
      <c r="Y50" s="54" t="n">
        <v>1545.54535114117</v>
      </c>
      <c r="Z50" s="54" t="n">
        <v>1093.41163217529</v>
      </c>
      <c r="AA50" s="55" t="n">
        <v>2057.306473564</v>
      </c>
      <c r="AB50" s="55" t="n">
        <v>2052.57026153704</v>
      </c>
      <c r="AC50" s="55" t="n">
        <v>1922.37297434298</v>
      </c>
      <c r="AD50" s="56" t="n">
        <v>3857.93279244543</v>
      </c>
      <c r="AE50" s="56" t="n">
        <v>3249.9411422409</v>
      </c>
      <c r="AF50" s="56" t="n">
        <v>3651.72891883195</v>
      </c>
      <c r="AG50" s="57" t="n">
        <v>2278.74979151818</v>
      </c>
      <c r="AH50" s="57" t="n">
        <v>2208.92958651099</v>
      </c>
      <c r="AI50" s="57" t="n">
        <v>1880.13569103126</v>
      </c>
      <c r="AJ50" s="58" t="n">
        <v>88.7046626941808</v>
      </c>
      <c r="AK50" s="58" t="n">
        <v>138.035190198129</v>
      </c>
      <c r="AL50" s="58" t="n">
        <v>96.8824178450746</v>
      </c>
      <c r="AM50" s="59" t="n">
        <v>1215.73573731214</v>
      </c>
      <c r="AN50" s="59" t="n">
        <v>1261.21462957696</v>
      </c>
      <c r="AO50" s="59" t="n">
        <v>1426.94539179185</v>
      </c>
      <c r="AP50" s="60" t="n">
        <v>1241.27160333602</v>
      </c>
      <c r="AQ50" s="60" t="n">
        <v>1583.14873938714</v>
      </c>
      <c r="AR50" s="60" t="n">
        <v>1200.09279820855</v>
      </c>
      <c r="AS50" s="61" t="n">
        <v>1004.8578101893</v>
      </c>
      <c r="AT50" s="61" t="n">
        <v>953.623900424614</v>
      </c>
      <c r="AU50" s="61" t="n">
        <v>966.367621342182</v>
      </c>
      <c r="AV50" s="62" t="n">
        <v>331.365709655998</v>
      </c>
      <c r="AW50" s="62" t="n">
        <v>278.857194963686</v>
      </c>
      <c r="AX50" s="62" t="n">
        <v>280.855608363291</v>
      </c>
      <c r="AY50" s="63" t="n">
        <v>120.785641425511</v>
      </c>
      <c r="AZ50" s="63" t="n">
        <v>125.315829278187</v>
      </c>
    </row>
    <row r="51" customFormat="false" ht="13" hidden="false" customHeight="false" outlineLevel="0" collapsed="false">
      <c r="A51" s="3" t="s">
        <v>68</v>
      </c>
      <c r="B51" s="3" t="s">
        <v>310</v>
      </c>
      <c r="C51" s="3" t="s">
        <v>67</v>
      </c>
      <c r="D51" s="3" t="s">
        <v>257</v>
      </c>
      <c r="E51" s="3" t="s">
        <v>218</v>
      </c>
    </row>
    <row r="52" s="1" customFormat="true" ht="13" hidden="false" customHeight="false" outlineLevel="0" collapsed="false">
      <c r="A52" s="1" t="s">
        <v>48</v>
      </c>
      <c r="B52" s="1" t="s">
        <v>311</v>
      </c>
      <c r="C52" s="3" t="s">
        <v>46</v>
      </c>
      <c r="D52" s="1" t="s">
        <v>217</v>
      </c>
      <c r="E52" s="1" t="s">
        <v>312</v>
      </c>
      <c r="F52" s="3" t="s">
        <v>313</v>
      </c>
      <c r="H52" s="1" t="s">
        <v>222</v>
      </c>
      <c r="I52" s="34" t="n">
        <v>1276.59471554333</v>
      </c>
      <c r="J52" s="34" t="n">
        <v>1282.67843508761</v>
      </c>
      <c r="K52" s="34" t="n">
        <v>1469.11629554759</v>
      </c>
      <c r="L52" s="35" t="n">
        <v>397.231560354649</v>
      </c>
      <c r="M52" s="35" t="n">
        <v>307.288927267229</v>
      </c>
      <c r="N52" s="35" t="n">
        <v>309.159256618623</v>
      </c>
      <c r="O52" s="36" t="n">
        <v>541.159888629754</v>
      </c>
      <c r="P52" s="36" t="n">
        <v>544.621352003195</v>
      </c>
      <c r="Q52" s="36" t="n">
        <v>430.977647127401</v>
      </c>
      <c r="R52" s="37" t="n">
        <v>4000.1297396927</v>
      </c>
      <c r="S52" s="37" t="n">
        <v>4307.56454005693</v>
      </c>
      <c r="T52" s="37" t="n">
        <v>6482.94900736456</v>
      </c>
      <c r="U52" s="38" t="n">
        <v>963.044953060777</v>
      </c>
      <c r="V52" s="38" t="n">
        <v>1217.02017404186</v>
      </c>
      <c r="W52" s="38" t="n">
        <v>1406.25628696733</v>
      </c>
      <c r="X52" s="39" t="n">
        <v>1513.8352544401</v>
      </c>
      <c r="Y52" s="39" t="n">
        <v>2027.65534430528</v>
      </c>
      <c r="Z52" s="39" t="n">
        <v>1133.07697587917</v>
      </c>
      <c r="AA52" s="40" t="n">
        <v>2289.58369968325</v>
      </c>
      <c r="AB52" s="40" t="n">
        <v>3248.90749402221</v>
      </c>
      <c r="AC52" s="40" t="n">
        <v>2264.97721345688</v>
      </c>
      <c r="AD52" s="41" t="n">
        <v>3713.82532702701</v>
      </c>
      <c r="AE52" s="41" t="n">
        <v>2044.09146219121</v>
      </c>
      <c r="AF52" s="41" t="n">
        <v>2708.91205588085</v>
      </c>
      <c r="AG52" s="42" t="n">
        <v>709.83119289896</v>
      </c>
      <c r="AH52" s="42" t="n">
        <v>1005.04731842605</v>
      </c>
      <c r="AI52" s="42" t="n">
        <v>767.772140905872</v>
      </c>
      <c r="AJ52" s="43" t="n">
        <v>266.073770873358</v>
      </c>
      <c r="AK52" s="43" t="n">
        <v>213.980048514999</v>
      </c>
      <c r="AL52" s="43" t="n">
        <v>259.315055152744</v>
      </c>
      <c r="AM52" s="44" t="n">
        <v>980.271805455607</v>
      </c>
      <c r="AN52" s="44" t="n">
        <v>596.473858155335</v>
      </c>
      <c r="AO52" s="44" t="n">
        <v>736.289382624332</v>
      </c>
      <c r="AP52" s="45" t="n">
        <v>677.503160996335</v>
      </c>
      <c r="AQ52" s="45" t="n">
        <v>913.371690520645</v>
      </c>
      <c r="AR52" s="45" t="n">
        <v>881.823162494023</v>
      </c>
      <c r="AS52" s="46" t="n">
        <v>635.863327555893</v>
      </c>
      <c r="AT52" s="46" t="n">
        <v>540.234899263384</v>
      </c>
      <c r="AU52" s="46" t="n">
        <v>512.367328805686</v>
      </c>
      <c r="AV52" s="47" t="n">
        <v>300.815370893475</v>
      </c>
      <c r="AW52" s="47" t="n">
        <v>315.666335242384</v>
      </c>
      <c r="AX52" s="47" t="n">
        <v>229.043712418375</v>
      </c>
      <c r="AY52" s="48" t="n">
        <v>252.226593430608</v>
      </c>
      <c r="AZ52" s="48" t="n">
        <v>275.359593048252</v>
      </c>
    </row>
    <row r="53" customFormat="false" ht="13" hidden="false" customHeight="false" outlineLevel="0" collapsed="false">
      <c r="A53" s="3" t="s">
        <v>84</v>
      </c>
      <c r="B53" s="3" t="s">
        <v>314</v>
      </c>
      <c r="C53" s="3" t="s">
        <v>83</v>
      </c>
      <c r="D53" s="3" t="s">
        <v>315</v>
      </c>
      <c r="E53" s="3" t="s">
        <v>218</v>
      </c>
    </row>
    <row r="54" customFormat="false" ht="13" hidden="false" customHeight="false" outlineLevel="0" collapsed="false">
      <c r="A54" s="3" t="s">
        <v>56</v>
      </c>
      <c r="B54" s="3" t="s">
        <v>316</v>
      </c>
      <c r="C54" s="3" t="s">
        <v>55</v>
      </c>
      <c r="D54" s="3" t="s">
        <v>217</v>
      </c>
      <c r="E54" s="3" t="s">
        <v>218</v>
      </c>
    </row>
    <row r="55" customFormat="false" ht="13" hidden="false" customHeight="false" outlineLevel="0" collapsed="false">
      <c r="A55" s="3" t="s">
        <v>106</v>
      </c>
      <c r="B55" s="3" t="s">
        <v>317</v>
      </c>
      <c r="C55" s="3" t="s">
        <v>105</v>
      </c>
      <c r="D55" s="3" t="s">
        <v>217</v>
      </c>
      <c r="E55" s="3" t="s">
        <v>218</v>
      </c>
    </row>
    <row r="56" s="1" customFormat="true" ht="13" hidden="false" customHeight="false" outlineLevel="0" collapsed="false">
      <c r="A56" s="1" t="s">
        <v>22</v>
      </c>
      <c r="B56" s="1" t="s">
        <v>318</v>
      </c>
      <c r="C56" s="3" t="s">
        <v>21</v>
      </c>
      <c r="D56" s="1" t="s">
        <v>247</v>
      </c>
      <c r="E56" s="1" t="s">
        <v>319</v>
      </c>
      <c r="H56" s="1" t="s">
        <v>245</v>
      </c>
      <c r="I56" s="34" t="n">
        <v>3978.65021921348</v>
      </c>
      <c r="J56" s="34" t="n">
        <v>3236.69573189723</v>
      </c>
      <c r="K56" s="34" t="n">
        <v>3102.84956989991</v>
      </c>
      <c r="L56" s="35" t="n">
        <v>1248.65488469326</v>
      </c>
      <c r="M56" s="35" t="n">
        <v>2543.41766626624</v>
      </c>
      <c r="N56" s="35" t="n">
        <v>1099.38688384688</v>
      </c>
      <c r="O56" s="36" t="n">
        <v>972.444947428512</v>
      </c>
      <c r="P56" s="36" t="n">
        <v>587.075769702901</v>
      </c>
      <c r="Q56" s="36" t="n">
        <v>703.64911821875</v>
      </c>
      <c r="R56" s="37" t="n">
        <v>1938.61362490818</v>
      </c>
      <c r="S56" s="37" t="n">
        <v>1857.52825704917</v>
      </c>
      <c r="T56" s="37" t="n">
        <v>3383.06398853193</v>
      </c>
      <c r="U56" s="38" t="n">
        <v>6240.69879401007</v>
      </c>
      <c r="V56" s="38" t="n">
        <v>5592.29215556033</v>
      </c>
      <c r="W56" s="38" t="n">
        <v>6020.58132924355</v>
      </c>
      <c r="X56" s="39" t="n">
        <v>5095.89194333149</v>
      </c>
      <c r="Y56" s="39" t="n">
        <v>9276.23187491176</v>
      </c>
      <c r="Z56" s="39" t="n">
        <v>5205.03447852258</v>
      </c>
      <c r="AA56" s="40" t="n">
        <v>8197.59678595974</v>
      </c>
      <c r="AB56" s="40" t="n">
        <v>8634.84690182272</v>
      </c>
      <c r="AC56" s="40" t="n">
        <v>10573.975326361</v>
      </c>
      <c r="AD56" s="41" t="n">
        <v>6459.8161987258</v>
      </c>
      <c r="AE56" s="41" t="n">
        <v>4966.20593669766</v>
      </c>
      <c r="AF56" s="41" t="n">
        <v>7153.70627735651</v>
      </c>
      <c r="AG56" s="42" t="n">
        <v>5305.72482505932</v>
      </c>
      <c r="AH56" s="42" t="n">
        <v>6018.56711508017</v>
      </c>
      <c r="AI56" s="42" t="n">
        <v>3523.5648245515</v>
      </c>
      <c r="AJ56" s="43" t="n">
        <v>476.640152155364</v>
      </c>
      <c r="AK56" s="43" t="n">
        <v>449.81558172138</v>
      </c>
      <c r="AL56" s="43" t="n">
        <v>583.693461709074</v>
      </c>
      <c r="AM56" s="44" t="n">
        <v>7953.9717528253</v>
      </c>
      <c r="AN56" s="44" t="n">
        <v>5560.75904356566</v>
      </c>
      <c r="AO56" s="44" t="n">
        <v>6462.91465365207</v>
      </c>
      <c r="AP56" s="45" t="n">
        <v>6616.46182513753</v>
      </c>
      <c r="AQ56" s="45" t="n">
        <v>16413.2235522419</v>
      </c>
      <c r="AR56" s="45" t="n">
        <v>8644.66470128763</v>
      </c>
      <c r="AS56" s="46" t="n">
        <v>18804.2403269867</v>
      </c>
      <c r="AT56" s="46" t="n">
        <v>14736.5859281584</v>
      </c>
      <c r="AU56" s="46" t="n">
        <v>17315.3778959441</v>
      </c>
      <c r="AV56" s="47" t="n">
        <v>16068.9355877805</v>
      </c>
      <c r="AW56" s="47" t="n">
        <v>9110.25148004458</v>
      </c>
      <c r="AX56" s="47" t="n">
        <v>8271.26147972418</v>
      </c>
      <c r="AY56" s="48" t="n">
        <v>1769.30125758359</v>
      </c>
      <c r="AZ56" s="48" t="n">
        <v>2110.93247930516</v>
      </c>
    </row>
    <row r="57" s="1" customFormat="true" ht="13" hidden="false" customHeight="false" outlineLevel="0" collapsed="false">
      <c r="A57" s="1" t="s">
        <v>110</v>
      </c>
      <c r="B57" s="1" t="s">
        <v>320</v>
      </c>
      <c r="C57" s="3" t="s">
        <v>109</v>
      </c>
      <c r="D57" s="1" t="s">
        <v>321</v>
      </c>
      <c r="E57" s="1" t="s">
        <v>322</v>
      </c>
      <c r="F57" s="3" t="s">
        <v>323</v>
      </c>
      <c r="H57" s="1" t="s">
        <v>222</v>
      </c>
      <c r="I57" s="34" t="n">
        <v>3598.24568616991</v>
      </c>
      <c r="J57" s="34" t="n">
        <v>11654.3862222742</v>
      </c>
      <c r="K57" s="34" t="n">
        <v>7168.65819069503</v>
      </c>
      <c r="L57" s="35" t="n">
        <v>8862.10960478261</v>
      </c>
      <c r="M57" s="35" t="n">
        <v>5048.64995843685</v>
      </c>
      <c r="N57" s="35" t="n">
        <v>21455.3027375314</v>
      </c>
      <c r="O57" s="36" t="n">
        <v>770.036660709393</v>
      </c>
      <c r="P57" s="36" t="n">
        <v>1626.53502292943</v>
      </c>
      <c r="Q57" s="36" t="n">
        <v>891.305138235022</v>
      </c>
      <c r="R57" s="37" t="n">
        <v>1061.36909554263</v>
      </c>
      <c r="S57" s="37" t="n">
        <v>888.779244914002</v>
      </c>
      <c r="T57" s="37" t="n">
        <v>913.694031162141</v>
      </c>
      <c r="U57" s="38" t="n">
        <v>402.029767401875</v>
      </c>
      <c r="V57" s="38" t="n">
        <v>602.959500242397</v>
      </c>
      <c r="W57" s="38" t="n">
        <v>698.767736393089</v>
      </c>
      <c r="X57" s="39" t="n">
        <v>523.326555391668</v>
      </c>
      <c r="Y57" s="39" t="n">
        <v>757.693483117236</v>
      </c>
      <c r="Z57" s="39" t="n">
        <v>682.703783790709</v>
      </c>
      <c r="AA57" s="40" t="n">
        <v>660.692162114224</v>
      </c>
      <c r="AB57" s="40" t="n">
        <v>482.305675398239</v>
      </c>
      <c r="AC57" s="40" t="n">
        <v>807.706889307993</v>
      </c>
      <c r="AD57" s="41" t="n">
        <v>518.791817627482</v>
      </c>
      <c r="AE57" s="41" t="n">
        <v>652.213839502488</v>
      </c>
      <c r="AF57" s="41" t="n">
        <v>752.963325981147</v>
      </c>
      <c r="AG57" s="42" t="n">
        <v>543.697162269598</v>
      </c>
      <c r="AH57" s="42" t="n">
        <v>758.892099343923</v>
      </c>
      <c r="AI57" s="42" t="n">
        <v>921.717489208964</v>
      </c>
      <c r="AJ57" s="43" t="n">
        <v>204.156328242468</v>
      </c>
      <c r="AK57" s="43" t="n">
        <v>189.399236814796</v>
      </c>
      <c r="AL57" s="43" t="n">
        <v>208.855807143872</v>
      </c>
      <c r="AM57" s="44" t="n">
        <v>1144.71844671952</v>
      </c>
      <c r="AN57" s="44" t="n">
        <v>495.528962246921</v>
      </c>
      <c r="AO57" s="44" t="n">
        <v>886.278298092964</v>
      </c>
      <c r="AP57" s="45" t="n">
        <v>998.123224567894</v>
      </c>
      <c r="AQ57" s="45" t="n">
        <v>785.14279241065</v>
      </c>
      <c r="AR57" s="45" t="n">
        <v>619.347307369735</v>
      </c>
      <c r="AS57" s="46" t="n">
        <v>2964.28831726139</v>
      </c>
      <c r="AT57" s="46" t="n">
        <v>4499.53284568007</v>
      </c>
      <c r="AU57" s="46" t="n">
        <v>3855.97663379656</v>
      </c>
      <c r="AV57" s="47" t="n">
        <v>162.562890620326</v>
      </c>
      <c r="AW57" s="47" t="n">
        <v>126.737739448472</v>
      </c>
      <c r="AX57" s="47" t="n">
        <v>181.780450479941</v>
      </c>
      <c r="AY57" s="48" t="n">
        <v>2227.84385988394</v>
      </c>
      <c r="AZ57" s="48" t="n">
        <v>2451.60630424022</v>
      </c>
    </row>
    <row r="58" s="1" customFormat="true" ht="13" hidden="false" customHeight="false" outlineLevel="0" collapsed="false">
      <c r="A58" s="1" t="s">
        <v>82</v>
      </c>
      <c r="B58" s="1" t="s">
        <v>324</v>
      </c>
      <c r="C58" s="3" t="s">
        <v>81</v>
      </c>
      <c r="D58" s="1" t="s">
        <v>325</v>
      </c>
      <c r="E58" s="1" t="s">
        <v>326</v>
      </c>
      <c r="F58" s="3" t="s">
        <v>327</v>
      </c>
      <c r="H58" s="1" t="s">
        <v>245</v>
      </c>
      <c r="I58" s="34" t="n">
        <v>1530.20955471803</v>
      </c>
      <c r="J58" s="34" t="n">
        <v>1289.77307952875</v>
      </c>
      <c r="K58" s="34" t="n">
        <v>1151.50809342126</v>
      </c>
      <c r="L58" s="35" t="n">
        <v>2124.23227622475</v>
      </c>
      <c r="M58" s="35" t="n">
        <v>4272.0384715394</v>
      </c>
      <c r="N58" s="35" t="n">
        <v>1653.39137815806</v>
      </c>
      <c r="O58" s="36" t="n">
        <v>693.014395639706</v>
      </c>
      <c r="P58" s="36" t="n">
        <v>453.197116904425</v>
      </c>
      <c r="Q58" s="36" t="n">
        <v>472.809924876962</v>
      </c>
      <c r="R58" s="37" t="n">
        <v>832.955069207445</v>
      </c>
      <c r="S58" s="37" t="n">
        <v>781.146228195395</v>
      </c>
      <c r="T58" s="37" t="n">
        <v>1937.51606240368</v>
      </c>
      <c r="U58" s="38" t="n">
        <v>3503.82512218204</v>
      </c>
      <c r="V58" s="38" t="n">
        <v>3615.39023107445</v>
      </c>
      <c r="W58" s="38" t="n">
        <v>4201.04944108289</v>
      </c>
      <c r="X58" s="39" t="n">
        <v>1179.67155152963</v>
      </c>
      <c r="Y58" s="39" t="n">
        <v>1881.70348387038</v>
      </c>
      <c r="Z58" s="39" t="n">
        <v>764.971393320596</v>
      </c>
      <c r="AA58" s="40" t="n">
        <v>2056.5962138062</v>
      </c>
      <c r="AB58" s="40" t="n">
        <v>2620.81533603146</v>
      </c>
      <c r="AC58" s="40" t="n">
        <v>2517.3566253512</v>
      </c>
      <c r="AD58" s="41" t="n">
        <v>5486.71591286882</v>
      </c>
      <c r="AE58" s="41" t="n">
        <v>4167.18204248161</v>
      </c>
      <c r="AF58" s="41" t="n">
        <v>4391.65159966724</v>
      </c>
      <c r="AG58" s="42" t="n">
        <v>3217.75525796242</v>
      </c>
      <c r="AH58" s="42" t="n">
        <v>4354.01173616231</v>
      </c>
      <c r="AI58" s="42" t="n">
        <v>2976.30196431125</v>
      </c>
      <c r="AJ58" s="43" t="n">
        <v>179.192529295022</v>
      </c>
      <c r="AK58" s="43" t="n">
        <v>119.629667092448</v>
      </c>
      <c r="AL58" s="43" t="n">
        <v>159.604158855724</v>
      </c>
      <c r="AM58" s="44" t="n">
        <v>5701.93859044924</v>
      </c>
      <c r="AN58" s="44" t="n">
        <v>4238.54755370613</v>
      </c>
      <c r="AO58" s="44" t="n">
        <v>5294.95372351404</v>
      </c>
      <c r="AP58" s="45" t="n">
        <v>10521.0191814419</v>
      </c>
      <c r="AQ58" s="45" t="n">
        <v>27604.346396399</v>
      </c>
      <c r="AR58" s="45" t="n">
        <v>18352.9883769649</v>
      </c>
      <c r="AS58" s="46" t="n">
        <v>9538.93285843271</v>
      </c>
      <c r="AT58" s="46" t="n">
        <v>8484.5873690199</v>
      </c>
      <c r="AU58" s="46" t="n">
        <v>8119.93234681048</v>
      </c>
      <c r="AV58" s="47" t="n">
        <v>5569.10712724532</v>
      </c>
      <c r="AW58" s="47" t="n">
        <v>3004.15134668502</v>
      </c>
      <c r="AX58" s="47" t="n">
        <v>3361.79573691534</v>
      </c>
      <c r="AY58" s="48" t="n">
        <v>726.627786179719</v>
      </c>
      <c r="AZ58" s="48" t="n">
        <v>911.37485118888</v>
      </c>
    </row>
    <row r="59" s="3" customFormat="true" ht="13" hidden="false" customHeight="false" outlineLevel="0" collapsed="false">
      <c r="A59" s="3" t="s">
        <v>64</v>
      </c>
      <c r="B59" s="3" t="s">
        <v>328</v>
      </c>
      <c r="C59" s="3" t="s">
        <v>63</v>
      </c>
      <c r="D59" s="3" t="s">
        <v>217</v>
      </c>
      <c r="E59" s="3" t="s">
        <v>218</v>
      </c>
    </row>
    <row r="60" s="3" customFormat="true" ht="13" hidden="false" customHeight="false" outlineLevel="0" collapsed="false">
      <c r="A60" s="3" t="s">
        <v>118</v>
      </c>
      <c r="B60" s="3" t="s">
        <v>329</v>
      </c>
      <c r="C60" s="3" t="s">
        <v>117</v>
      </c>
      <c r="D60" s="3" t="s">
        <v>255</v>
      </c>
      <c r="E60" s="3" t="s">
        <v>218</v>
      </c>
    </row>
    <row r="61" customFormat="false" ht="13" hidden="false" customHeight="false" outlineLevel="0" collapsed="false">
      <c r="A61" s="3" t="s">
        <v>54</v>
      </c>
      <c r="B61" s="3" t="s">
        <v>330</v>
      </c>
      <c r="C61" s="3" t="s">
        <v>53</v>
      </c>
      <c r="D61" s="3" t="s">
        <v>247</v>
      </c>
      <c r="E61" s="3" t="s">
        <v>218</v>
      </c>
    </row>
    <row r="62" customFormat="false" ht="13" hidden="false" customHeight="false" outlineLevel="0" collapsed="false">
      <c r="A62" s="3" t="s">
        <v>130</v>
      </c>
      <c r="B62" s="3" t="s">
        <v>331</v>
      </c>
      <c r="C62" s="3" t="s">
        <v>129</v>
      </c>
      <c r="D62" s="3" t="s">
        <v>274</v>
      </c>
      <c r="E62" s="3" t="s">
        <v>218</v>
      </c>
    </row>
    <row r="63" customFormat="false" ht="13" hidden="false" customHeight="false" outlineLevel="0" collapsed="false">
      <c r="A63" s="3" t="s">
        <v>80</v>
      </c>
      <c r="B63" s="3" t="s">
        <v>248</v>
      </c>
      <c r="C63" s="3" t="s">
        <v>79</v>
      </c>
      <c r="D63" s="3" t="s">
        <v>332</v>
      </c>
      <c r="E63" s="3" t="s">
        <v>333</v>
      </c>
      <c r="F63" s="3" t="s">
        <v>334</v>
      </c>
      <c r="H63" s="3" t="s">
        <v>253</v>
      </c>
      <c r="I63" s="49" t="n">
        <v>585.213850388092</v>
      </c>
      <c r="J63" s="49" t="n">
        <v>791.970200938762</v>
      </c>
      <c r="K63" s="49" t="n">
        <v>599.339859225265</v>
      </c>
      <c r="L63" s="50" t="n">
        <v>201.737223751552</v>
      </c>
      <c r="M63" s="50" t="n">
        <v>165.768695990757</v>
      </c>
      <c r="N63" s="50" t="n">
        <v>171.290778041152</v>
      </c>
      <c r="O63" s="51" t="n">
        <v>294.784696182663</v>
      </c>
      <c r="P63" s="51" t="n">
        <v>168.24265425693</v>
      </c>
      <c r="Q63" s="51" t="n">
        <v>182.694716995534</v>
      </c>
      <c r="R63" s="52" t="n">
        <v>142.733741751573</v>
      </c>
      <c r="S63" s="52" t="n">
        <v>154.127947649665</v>
      </c>
      <c r="T63" s="52" t="n">
        <v>197.075982823071</v>
      </c>
      <c r="U63" s="53" t="n">
        <v>287.088271423501</v>
      </c>
      <c r="V63" s="53" t="n">
        <v>334.792369203504</v>
      </c>
      <c r="W63" s="53" t="n">
        <v>295.58839289719</v>
      </c>
      <c r="X63" s="54" t="n">
        <v>306.660154607951</v>
      </c>
      <c r="Y63" s="54" t="n">
        <v>339.072119415675</v>
      </c>
      <c r="Z63" s="54" t="n">
        <v>273.823055863373</v>
      </c>
      <c r="AA63" s="55" t="n">
        <v>390.782026823966</v>
      </c>
      <c r="AB63" s="55" t="n">
        <v>383.990515730855</v>
      </c>
      <c r="AC63" s="55" t="n">
        <v>303.6452948373</v>
      </c>
      <c r="AD63" s="56" t="n">
        <v>1572.10225816193</v>
      </c>
      <c r="AE63" s="56" t="n">
        <v>1397.82304419157</v>
      </c>
      <c r="AF63" s="56" t="n">
        <v>1548.28065227351</v>
      </c>
      <c r="AG63" s="57" t="n">
        <v>431.777915781303</v>
      </c>
      <c r="AH63" s="57" t="n">
        <v>575.246809714712</v>
      </c>
      <c r="AI63" s="57" t="n">
        <v>451.721441193205</v>
      </c>
      <c r="AJ63" s="58" t="n">
        <v>117.561653616585</v>
      </c>
      <c r="AK63" s="58" t="n">
        <v>165.235255767785</v>
      </c>
      <c r="AL63" s="58" t="n">
        <v>100.021190461566</v>
      </c>
      <c r="AM63" s="59" t="n">
        <v>1570.64750197246</v>
      </c>
      <c r="AN63" s="59" t="n">
        <v>1026.10644113698</v>
      </c>
      <c r="AO63" s="59" t="n">
        <v>989.228043912722</v>
      </c>
      <c r="AP63" s="60" t="n">
        <v>922.57643338035</v>
      </c>
      <c r="AQ63" s="60" t="n">
        <v>1294.75783863428</v>
      </c>
      <c r="AR63" s="60" t="n">
        <v>1204.91499333122</v>
      </c>
      <c r="AS63" s="61" t="n">
        <v>764.77146673959</v>
      </c>
      <c r="AT63" s="61" t="n">
        <v>805.797203978113</v>
      </c>
      <c r="AU63" s="61" t="n">
        <v>587.422371293213</v>
      </c>
      <c r="AV63" s="62" t="n">
        <v>156.789481115938</v>
      </c>
      <c r="AW63" s="62" t="n">
        <v>193.71777271023</v>
      </c>
      <c r="AX63" s="62" t="n">
        <v>368.074111463854</v>
      </c>
      <c r="AY63" s="63" t="n">
        <v>150.82896676952</v>
      </c>
      <c r="AZ63" s="63" t="n">
        <v>133.560303554806</v>
      </c>
    </row>
    <row r="64" customFormat="false" ht="13" hidden="false" customHeight="false" outlineLevel="0" collapsed="false">
      <c r="E64" s="3" t="s">
        <v>335</v>
      </c>
      <c r="F64" s="3" t="s">
        <v>336</v>
      </c>
      <c r="H64" s="3" t="s">
        <v>337</v>
      </c>
      <c r="I64" s="49" t="n">
        <v>217.069196908008</v>
      </c>
      <c r="J64" s="49" t="n">
        <v>294.363022454583</v>
      </c>
      <c r="K64" s="49" t="n">
        <v>149.004025339514</v>
      </c>
      <c r="L64" s="50" t="n">
        <v>126.480198887927</v>
      </c>
      <c r="M64" s="50" t="n">
        <v>191.003085661417</v>
      </c>
      <c r="N64" s="50" t="n">
        <v>169.365329206509</v>
      </c>
      <c r="O64" s="51" t="n">
        <v>89.9706641073294</v>
      </c>
      <c r="P64" s="51" t="n">
        <v>114.356807671719</v>
      </c>
      <c r="Q64" s="51" t="n">
        <v>150.513331370934</v>
      </c>
      <c r="R64" s="52" t="n">
        <v>194.10476368887</v>
      </c>
      <c r="S64" s="52" t="n">
        <v>199.28467820628</v>
      </c>
      <c r="T64" s="52" t="n">
        <v>143.431783602586</v>
      </c>
      <c r="U64" s="53" t="n">
        <v>181.40939133656</v>
      </c>
      <c r="V64" s="53" t="n">
        <v>192.6842809745</v>
      </c>
      <c r="W64" s="53" t="n">
        <v>234.746181361995</v>
      </c>
      <c r="X64" s="54" t="n">
        <v>273.725400501894</v>
      </c>
      <c r="Y64" s="54" t="n">
        <v>336.64795686713</v>
      </c>
      <c r="Z64" s="54" t="n">
        <v>394.279674866816</v>
      </c>
      <c r="AA64" s="55" t="n">
        <v>320.398399887262</v>
      </c>
      <c r="AB64" s="55" t="n">
        <v>286.356600509144</v>
      </c>
      <c r="AC64" s="55" t="n">
        <v>333.764575542745</v>
      </c>
      <c r="AD64" s="56" t="n">
        <v>579.742656307304</v>
      </c>
      <c r="AE64" s="56" t="n">
        <v>377.635598376096</v>
      </c>
      <c r="AF64" s="56" t="n">
        <v>588.813537023416</v>
      </c>
      <c r="AG64" s="57" t="n">
        <v>392.463871581639</v>
      </c>
      <c r="AH64" s="57" t="n">
        <v>236.881500384965</v>
      </c>
      <c r="AI64" s="57" t="n">
        <v>208.823323311162</v>
      </c>
      <c r="AJ64" s="58" t="n">
        <v>180.502292914389</v>
      </c>
      <c r="AK64" s="58" t="n">
        <v>245.582959614533</v>
      </c>
      <c r="AL64" s="58" t="n">
        <v>159.34130984129</v>
      </c>
      <c r="AM64" s="59" t="n">
        <v>626.313998078557</v>
      </c>
      <c r="AN64" s="59" t="n">
        <v>386.894227211025</v>
      </c>
      <c r="AO64" s="59" t="n">
        <v>577.84564387123</v>
      </c>
      <c r="AP64" s="60" t="n">
        <v>1154.91203550344</v>
      </c>
      <c r="AQ64" s="60" t="n">
        <v>1612.92691557421</v>
      </c>
      <c r="AR64" s="60" t="n">
        <v>970.956826167934</v>
      </c>
      <c r="AS64" s="61" t="n">
        <v>408.411520844202</v>
      </c>
      <c r="AT64" s="61" t="n">
        <v>382.166372224735</v>
      </c>
      <c r="AU64" s="61" t="n">
        <v>403.824535882512</v>
      </c>
      <c r="AV64" s="62" t="n">
        <v>187.328463620672</v>
      </c>
      <c r="AW64" s="62" t="n">
        <v>156.603232241878</v>
      </c>
      <c r="AX64" s="62" t="n">
        <v>232.3554286199</v>
      </c>
      <c r="AY64" s="63" t="n">
        <v>167.935038269633</v>
      </c>
      <c r="AZ64" s="63" t="n">
        <v>197.127890100202</v>
      </c>
    </row>
    <row r="65" s="1" customFormat="true" ht="13" hidden="false" customHeight="false" outlineLevel="0" collapsed="false">
      <c r="A65" s="1" t="s">
        <v>138</v>
      </c>
      <c r="B65" s="1" t="s">
        <v>338</v>
      </c>
      <c r="C65" s="3" t="s">
        <v>137</v>
      </c>
      <c r="D65" s="1" t="s">
        <v>247</v>
      </c>
      <c r="E65" s="1" t="s">
        <v>339</v>
      </c>
      <c r="F65" s="3" t="s">
        <v>340</v>
      </c>
      <c r="I65" s="34" t="n">
        <v>4411.12904258748</v>
      </c>
      <c r="J65" s="34" t="n">
        <v>5676.35500449479</v>
      </c>
      <c r="K65" s="34" t="n">
        <v>5815.38318977086</v>
      </c>
      <c r="L65" s="35" t="n">
        <v>4473.54101188523</v>
      </c>
      <c r="M65" s="35" t="n">
        <v>5047.02266309705</v>
      </c>
      <c r="N65" s="35" t="n">
        <v>3375.14675612696</v>
      </c>
      <c r="O65" s="36" t="n">
        <v>2725.72650446618</v>
      </c>
      <c r="P65" s="36" t="n">
        <v>3592.54463618665</v>
      </c>
      <c r="Q65" s="36" t="n">
        <v>3436.98094890552</v>
      </c>
      <c r="R65" s="37" t="n">
        <v>5663.42638485405</v>
      </c>
      <c r="S65" s="37" t="n">
        <v>5322.35354311518</v>
      </c>
      <c r="T65" s="37" t="n">
        <v>8246.61443634491</v>
      </c>
      <c r="U65" s="38" t="n">
        <v>2420.98858711306</v>
      </c>
      <c r="V65" s="38" t="n">
        <v>3483.65282272217</v>
      </c>
      <c r="W65" s="38" t="n">
        <v>3704.32497450841</v>
      </c>
      <c r="X65" s="39" t="n">
        <v>3247.59913573557</v>
      </c>
      <c r="Y65" s="39" t="n">
        <v>2543.01882161347</v>
      </c>
      <c r="Z65" s="39" t="n">
        <v>2796.0670437609</v>
      </c>
      <c r="AA65" s="40" t="n">
        <v>3119.5870176915</v>
      </c>
      <c r="AB65" s="40" t="n">
        <v>3151.45366651213</v>
      </c>
      <c r="AC65" s="40" t="n">
        <v>3252.5720224128</v>
      </c>
      <c r="AD65" s="41" t="n">
        <v>3844.2713266791</v>
      </c>
      <c r="AE65" s="41" t="n">
        <v>2463.14566898377</v>
      </c>
      <c r="AF65" s="41" t="n">
        <v>3139.40362904389</v>
      </c>
      <c r="AG65" s="42" t="n">
        <v>2932.40903960682</v>
      </c>
      <c r="AH65" s="42" t="n">
        <v>2441.37643801325</v>
      </c>
      <c r="AI65" s="42" t="n">
        <v>1481.97294750228</v>
      </c>
      <c r="AJ65" s="43" t="n">
        <v>991.714511839146</v>
      </c>
      <c r="AK65" s="43" t="n">
        <v>1415.70877508307</v>
      </c>
      <c r="AL65" s="43" t="n">
        <v>949.198409094561</v>
      </c>
      <c r="AM65" s="44" t="n">
        <v>9799.93183367934</v>
      </c>
      <c r="AN65" s="44" t="n">
        <v>6137.25072944363</v>
      </c>
      <c r="AO65" s="44" t="n">
        <v>7431.05104608565</v>
      </c>
      <c r="AP65" s="45" t="n">
        <v>27393.3424130336</v>
      </c>
      <c r="AQ65" s="45" t="n">
        <v>32250.3966285529</v>
      </c>
      <c r="AR65" s="45" t="n">
        <v>23330.0353341996</v>
      </c>
      <c r="AS65" s="46" t="n">
        <v>15438.6949045737</v>
      </c>
      <c r="AT65" s="46" t="n">
        <v>17034.3126959262</v>
      </c>
      <c r="AU65" s="46" t="n">
        <v>10103.9270468304</v>
      </c>
      <c r="AV65" s="47" t="n">
        <v>10810.0881826896</v>
      </c>
      <c r="AW65" s="47" t="n">
        <v>13597.130198043</v>
      </c>
      <c r="AX65" s="47" t="n">
        <v>6378.1916393227</v>
      </c>
      <c r="AY65" s="48" t="n">
        <v>1374.42457928832</v>
      </c>
      <c r="AZ65" s="48" t="n">
        <v>1388.48548938741</v>
      </c>
    </row>
    <row r="66" customFormat="false" ht="13" hidden="false" customHeight="false" outlineLevel="0" collapsed="false">
      <c r="A66" s="3" t="s">
        <v>140</v>
      </c>
      <c r="B66" s="3" t="s">
        <v>341</v>
      </c>
      <c r="C66" s="3" t="s">
        <v>139</v>
      </c>
      <c r="D66" s="3" t="s">
        <v>304</v>
      </c>
      <c r="E66" s="3" t="s">
        <v>218</v>
      </c>
    </row>
    <row r="67" customFormat="false" ht="13" hidden="false" customHeight="false" outlineLevel="0" collapsed="false">
      <c r="A67" s="3" t="s">
        <v>74</v>
      </c>
      <c r="B67" s="3" t="s">
        <v>342</v>
      </c>
      <c r="C67" s="3" t="s">
        <v>73</v>
      </c>
      <c r="D67" s="3" t="s">
        <v>250</v>
      </c>
      <c r="E67" s="3" t="s">
        <v>218</v>
      </c>
    </row>
    <row r="68" customFormat="false" ht="13" hidden="false" customHeight="false" outlineLevel="0" collapsed="false">
      <c r="A68" s="3" t="s">
        <v>78</v>
      </c>
      <c r="B68" s="3" t="s">
        <v>343</v>
      </c>
      <c r="C68" s="3" t="s">
        <v>77</v>
      </c>
      <c r="D68" s="3" t="s">
        <v>257</v>
      </c>
      <c r="E68" s="3" t="s">
        <v>218</v>
      </c>
    </row>
    <row r="69" customFormat="false" ht="13" hidden="false" customHeight="false" outlineLevel="0" collapsed="false">
      <c r="A69" s="3" t="s">
        <v>62</v>
      </c>
      <c r="B69" s="3" t="s">
        <v>249</v>
      </c>
      <c r="C69" s="3" t="s">
        <v>61</v>
      </c>
    </row>
    <row r="70" customFormat="false" ht="13" hidden="false" customHeight="false" outlineLevel="0" collapsed="false">
      <c r="A70" s="3" t="s">
        <v>15</v>
      </c>
      <c r="B70" s="3" t="s">
        <v>344</v>
      </c>
      <c r="C70" s="67" t="s">
        <v>13</v>
      </c>
      <c r="D70" s="3" t="s">
        <v>345</v>
      </c>
      <c r="E70" s="3" t="s">
        <v>218</v>
      </c>
    </row>
    <row r="73" customFormat="false" ht="13" hidden="false" customHeight="false" outlineLevel="0" collapsed="false">
      <c r="A73" s="2" t="s">
        <v>346</v>
      </c>
      <c r="B73" s="2"/>
      <c r="C73" s="2"/>
      <c r="D73" s="2"/>
    </row>
    <row r="74" s="1" customFormat="true" ht="13" hidden="false" customHeight="false" outlineLevel="0" collapsed="false">
      <c r="A74" s="1" t="s">
        <v>146</v>
      </c>
      <c r="B74" s="1" t="s">
        <v>347</v>
      </c>
      <c r="C74" s="1" t="s">
        <v>4</v>
      </c>
      <c r="D74" s="1" t="s">
        <v>348</v>
      </c>
      <c r="E74" s="68" t="s">
        <v>349</v>
      </c>
      <c r="F74" s="3" t="s">
        <v>350</v>
      </c>
      <c r="G74" s="68"/>
      <c r="H74" s="3" t="s">
        <v>260</v>
      </c>
      <c r="I74" s="69" t="n">
        <v>153.826659610862</v>
      </c>
      <c r="J74" s="69" t="n">
        <v>136.668276232142</v>
      </c>
      <c r="K74" s="69" t="n">
        <v>173.435023157283</v>
      </c>
      <c r="L74" s="70" t="n">
        <v>123.571986126293</v>
      </c>
      <c r="M74" s="70" t="n">
        <v>68.6899361644578</v>
      </c>
      <c r="N74" s="70" t="n">
        <v>113.944918034467</v>
      </c>
      <c r="O74" s="71" t="n">
        <v>41.4148647252981</v>
      </c>
      <c r="P74" s="71" t="n">
        <v>53.0585423032504</v>
      </c>
      <c r="Q74" s="71" t="n">
        <v>35.0951777429916</v>
      </c>
      <c r="R74" s="72" t="n">
        <v>60.0712546503578</v>
      </c>
      <c r="S74" s="72" t="n">
        <v>55.495035531242</v>
      </c>
      <c r="T74" s="72" t="n">
        <v>64.2589058256033</v>
      </c>
      <c r="U74" s="73" t="n">
        <v>77.2800312873246</v>
      </c>
      <c r="V74" s="73" t="n">
        <v>73.3454368667959</v>
      </c>
      <c r="W74" s="73" t="n">
        <v>82.4830049008038</v>
      </c>
      <c r="X74" s="74" t="n">
        <v>128.361195057977</v>
      </c>
      <c r="Y74" s="74" t="n">
        <v>168.195955849391</v>
      </c>
      <c r="Z74" s="74" t="n">
        <v>55.5869627408185</v>
      </c>
      <c r="AA74" s="75" t="n">
        <v>96.630132843095</v>
      </c>
      <c r="AB74" s="75" t="n">
        <v>144.250061795926</v>
      </c>
      <c r="AC74" s="75" t="n">
        <v>76.6011893343448</v>
      </c>
      <c r="AD74" s="76" t="n">
        <v>73.6937870515064</v>
      </c>
      <c r="AE74" s="76" t="n">
        <v>245.231074992889</v>
      </c>
      <c r="AF74" s="76" t="n">
        <v>238.030640667069</v>
      </c>
      <c r="AG74" s="77" t="n">
        <v>817.108105707301</v>
      </c>
      <c r="AH74" s="77" t="n">
        <v>641.172952867113</v>
      </c>
      <c r="AI74" s="77" t="n">
        <v>287.783349766897</v>
      </c>
      <c r="AJ74" s="78" t="n">
        <v>1383.47655059143</v>
      </c>
      <c r="AK74" s="78" t="n">
        <v>481.945873005984</v>
      </c>
      <c r="AL74" s="78" t="n">
        <v>1203.63997558245</v>
      </c>
      <c r="AM74" s="79" t="n">
        <v>4600.74330828285</v>
      </c>
      <c r="AN74" s="79" t="n">
        <v>4170.54023173902</v>
      </c>
      <c r="AO74" s="79" t="n">
        <v>2030.0187047792</v>
      </c>
      <c r="AP74" s="80" t="n">
        <v>2135.73621001482</v>
      </c>
      <c r="AQ74" s="80" t="n">
        <v>2109.08763344992</v>
      </c>
      <c r="AR74" s="80" t="n">
        <v>2512.82421014641</v>
      </c>
      <c r="AS74" s="81" t="n">
        <v>3873.33388774597</v>
      </c>
      <c r="AT74" s="81" t="n">
        <v>3813.06817707309</v>
      </c>
      <c r="AU74" s="81" t="n">
        <v>2063.87914187486</v>
      </c>
      <c r="AV74" s="82" t="n">
        <v>1666.63851756928</v>
      </c>
      <c r="AW74" s="82" t="n">
        <v>1094.57238431909</v>
      </c>
      <c r="AX74" s="82" t="n">
        <v>1854.22431470661</v>
      </c>
      <c r="AY74" s="83" t="n">
        <v>1220.07362365616</v>
      </c>
      <c r="AZ74" s="83" t="n">
        <v>2110.65909832745</v>
      </c>
    </row>
    <row r="75" customFormat="false" ht="13" hidden="false" customHeight="false" outlineLevel="0" collapsed="false">
      <c r="A75" s="3" t="s">
        <v>147</v>
      </c>
      <c r="B75" s="3" t="s">
        <v>351</v>
      </c>
      <c r="C75" s="3" t="s">
        <v>7</v>
      </c>
      <c r="D75" s="3" t="s">
        <v>352</v>
      </c>
      <c r="E75" s="3" t="s">
        <v>218</v>
      </c>
    </row>
    <row r="78" s="1" customFormat="true" ht="13" hidden="false" customHeight="false" outlineLevel="0" collapsed="false">
      <c r="A78" s="2" t="s">
        <v>353</v>
      </c>
      <c r="B78" s="2"/>
      <c r="C78" s="2"/>
      <c r="D78" s="2"/>
    </row>
    <row r="79" s="1" customFormat="true" ht="13" hidden="false" customHeight="false" outlineLevel="0" collapsed="false">
      <c r="A79" s="1" t="s">
        <v>142</v>
      </c>
      <c r="B79" s="1" t="s">
        <v>354</v>
      </c>
      <c r="C79" s="3" t="s">
        <v>4</v>
      </c>
      <c r="D79" s="1" t="s">
        <v>345</v>
      </c>
      <c r="E79" s="1" t="s">
        <v>355</v>
      </c>
      <c r="F79" s="3" t="s">
        <v>356</v>
      </c>
      <c r="H79" s="1" t="s">
        <v>357</v>
      </c>
      <c r="I79" s="34" t="n">
        <v>322.700886570333</v>
      </c>
      <c r="J79" s="34" t="n">
        <v>556.363399311345</v>
      </c>
      <c r="K79" s="34" t="n">
        <v>384.429733285271</v>
      </c>
      <c r="L79" s="35" t="n">
        <v>535.911753255471</v>
      </c>
      <c r="M79" s="35" t="n">
        <v>425.75416739233</v>
      </c>
      <c r="N79" s="35" t="n">
        <v>377.190320215922</v>
      </c>
      <c r="O79" s="36" t="n">
        <v>473.587957727956</v>
      </c>
      <c r="P79" s="36" t="n">
        <v>522.077170269646</v>
      </c>
      <c r="Q79" s="36" t="n">
        <v>515.784806701669</v>
      </c>
      <c r="R79" s="37" t="n">
        <v>484.470164736952</v>
      </c>
      <c r="S79" s="37" t="n">
        <v>321.632205388201</v>
      </c>
      <c r="T79" s="37" t="n">
        <v>471.202133944679</v>
      </c>
      <c r="U79" s="38" t="n">
        <v>1832.86097787617</v>
      </c>
      <c r="V79" s="38" t="n">
        <v>2158.14985709799</v>
      </c>
      <c r="W79" s="38" t="n">
        <v>3132.4943427553</v>
      </c>
      <c r="X79" s="39" t="n">
        <v>277.73164593694</v>
      </c>
      <c r="Y79" s="39" t="n">
        <v>406.599054796735</v>
      </c>
      <c r="Z79" s="39" t="n">
        <v>369.85934090517</v>
      </c>
      <c r="AA79" s="40" t="n">
        <v>408.302301342824</v>
      </c>
      <c r="AB79" s="40" t="n">
        <v>301.982780713326</v>
      </c>
      <c r="AC79" s="40" t="n">
        <v>225.350441980879</v>
      </c>
      <c r="AD79" s="41" t="n">
        <v>205.881455305113</v>
      </c>
      <c r="AE79" s="41" t="n">
        <v>213.507003512717</v>
      </c>
      <c r="AF79" s="41" t="n">
        <v>245.753616126348</v>
      </c>
      <c r="AG79" s="42" t="n">
        <v>492.319960783231</v>
      </c>
      <c r="AH79" s="42" t="n">
        <v>385.558562436502</v>
      </c>
      <c r="AI79" s="42" t="n">
        <v>291.8472813689</v>
      </c>
      <c r="AJ79" s="43" t="n">
        <v>168.027035200116</v>
      </c>
      <c r="AK79" s="43" t="n">
        <v>229.298699378426</v>
      </c>
      <c r="AL79" s="43" t="n">
        <v>176.769276844455</v>
      </c>
      <c r="AM79" s="44" t="n">
        <v>359.156786729301</v>
      </c>
      <c r="AN79" s="44" t="n">
        <v>207.868997178989</v>
      </c>
      <c r="AO79" s="44" t="n">
        <v>572.074362574672</v>
      </c>
      <c r="AP79" s="45" t="n">
        <v>364.900478758151</v>
      </c>
      <c r="AQ79" s="45" t="n">
        <v>361.536745918335</v>
      </c>
      <c r="AR79" s="45" t="n">
        <v>310.261500151795</v>
      </c>
      <c r="AS79" s="46" t="n">
        <v>263.697460697372</v>
      </c>
      <c r="AT79" s="46" t="n">
        <v>427.828072064532</v>
      </c>
      <c r="AU79" s="46" t="n">
        <v>481.887493316878</v>
      </c>
      <c r="AV79" s="47" t="n">
        <v>113.574804395532</v>
      </c>
      <c r="AW79" s="47" t="n">
        <v>219.116729766614</v>
      </c>
      <c r="AX79" s="47" t="n">
        <v>543.603942265146</v>
      </c>
      <c r="AY79" s="48" t="n">
        <v>124.567593747078</v>
      </c>
      <c r="AZ79" s="48" t="n">
        <v>109.522046885183</v>
      </c>
    </row>
    <row r="80" customFormat="false" ht="13" hidden="false" customHeight="false" outlineLevel="0" collapsed="false">
      <c r="A80" s="3" t="s">
        <v>143</v>
      </c>
      <c r="B80" s="3" t="s">
        <v>358</v>
      </c>
      <c r="C80" s="3" t="s">
        <v>7</v>
      </c>
      <c r="D80" s="3" t="s">
        <v>217</v>
      </c>
      <c r="E80" s="3" t="s">
        <v>21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Y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9" activeCellId="0" sqref="C9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H1" s="4"/>
      <c r="I1" s="5" t="s">
        <v>150</v>
      </c>
      <c r="J1" s="4"/>
      <c r="K1" s="6"/>
      <c r="L1" s="7" t="s">
        <v>151</v>
      </c>
      <c r="M1" s="6"/>
      <c r="N1" s="8"/>
      <c r="O1" s="9" t="s">
        <v>152</v>
      </c>
      <c r="P1" s="8"/>
      <c r="Q1" s="10"/>
      <c r="R1" s="11" t="s">
        <v>153</v>
      </c>
      <c r="S1" s="10"/>
      <c r="T1" s="12"/>
      <c r="U1" s="13" t="s">
        <v>154</v>
      </c>
      <c r="V1" s="12"/>
      <c r="W1" s="14"/>
      <c r="X1" s="15" t="s">
        <v>155</v>
      </c>
      <c r="Y1" s="14"/>
      <c r="Z1" s="16"/>
      <c r="AA1" s="17" t="s">
        <v>156</v>
      </c>
      <c r="AB1" s="16"/>
      <c r="AC1" s="18"/>
      <c r="AD1" s="19" t="s">
        <v>157</v>
      </c>
      <c r="AE1" s="18"/>
      <c r="AF1" s="20"/>
      <c r="AG1" s="21" t="s">
        <v>158</v>
      </c>
      <c r="AH1" s="20"/>
      <c r="AI1" s="22"/>
      <c r="AJ1" s="23" t="s">
        <v>159</v>
      </c>
      <c r="AK1" s="22"/>
      <c r="AL1" s="24"/>
      <c r="AM1" s="25" t="s">
        <v>160</v>
      </c>
      <c r="AN1" s="24"/>
      <c r="AO1" s="26"/>
      <c r="AP1" s="27" t="s">
        <v>161</v>
      </c>
      <c r="AQ1" s="26"/>
      <c r="AR1" s="28"/>
      <c r="AS1" s="29" t="s">
        <v>162</v>
      </c>
      <c r="AT1" s="28"/>
      <c r="AU1" s="30"/>
      <c r="AV1" s="31" t="s">
        <v>163</v>
      </c>
      <c r="AW1" s="30"/>
      <c r="AX1" s="32"/>
      <c r="AY1" s="33" t="s">
        <v>164</v>
      </c>
    </row>
    <row r="2" customFormat="false" ht="13" hidden="false" customHeight="false" outlineLevel="0" collapsed="false">
      <c r="A2" s="1" t="s">
        <v>165</v>
      </c>
      <c r="B2" s="1" t="s">
        <v>405</v>
      </c>
      <c r="C2" s="1" t="s">
        <v>168</v>
      </c>
      <c r="D2" s="1" t="s">
        <v>169</v>
      </c>
      <c r="E2" s="1" t="s">
        <v>170</v>
      </c>
      <c r="F2" s="1" t="s">
        <v>171</v>
      </c>
      <c r="H2" s="34" t="s">
        <v>172</v>
      </c>
      <c r="I2" s="34" t="s">
        <v>173</v>
      </c>
      <c r="J2" s="34" t="s">
        <v>174</v>
      </c>
      <c r="K2" s="35" t="s">
        <v>175</v>
      </c>
      <c r="L2" s="35" t="s">
        <v>176</v>
      </c>
      <c r="M2" s="35" t="s">
        <v>177</v>
      </c>
      <c r="N2" s="36" t="s">
        <v>178</v>
      </c>
      <c r="O2" s="36" t="s">
        <v>179</v>
      </c>
      <c r="P2" s="36" t="s">
        <v>180</v>
      </c>
      <c r="Q2" s="37" t="s">
        <v>181</v>
      </c>
      <c r="R2" s="37" t="s">
        <v>182</v>
      </c>
      <c r="S2" s="37" t="s">
        <v>183</v>
      </c>
      <c r="T2" s="38" t="s">
        <v>184</v>
      </c>
      <c r="U2" s="38" t="s">
        <v>185</v>
      </c>
      <c r="V2" s="38" t="s">
        <v>186</v>
      </c>
      <c r="W2" s="39" t="s">
        <v>187</v>
      </c>
      <c r="X2" s="39" t="s">
        <v>188</v>
      </c>
      <c r="Y2" s="39" t="s">
        <v>189</v>
      </c>
      <c r="Z2" s="40" t="s">
        <v>190</v>
      </c>
      <c r="AA2" s="40" t="s">
        <v>191</v>
      </c>
      <c r="AB2" s="40" t="s">
        <v>192</v>
      </c>
      <c r="AC2" s="41" t="s">
        <v>193</v>
      </c>
      <c r="AD2" s="41" t="s">
        <v>194</v>
      </c>
      <c r="AE2" s="41" t="s">
        <v>195</v>
      </c>
      <c r="AF2" s="42" t="s">
        <v>196</v>
      </c>
      <c r="AG2" s="42" t="s">
        <v>197</v>
      </c>
      <c r="AH2" s="42" t="s">
        <v>198</v>
      </c>
      <c r="AI2" s="43" t="s">
        <v>199</v>
      </c>
      <c r="AJ2" s="43" t="s">
        <v>200</v>
      </c>
      <c r="AK2" s="43" t="s">
        <v>201</v>
      </c>
      <c r="AL2" s="44" t="s">
        <v>202</v>
      </c>
      <c r="AM2" s="44" t="s">
        <v>203</v>
      </c>
      <c r="AN2" s="44" t="s">
        <v>204</v>
      </c>
      <c r="AO2" s="45" t="s">
        <v>205</v>
      </c>
      <c r="AP2" s="45" t="s">
        <v>206</v>
      </c>
      <c r="AQ2" s="45" t="s">
        <v>207</v>
      </c>
      <c r="AR2" s="46" t="s">
        <v>208</v>
      </c>
      <c r="AS2" s="46" t="s">
        <v>209</v>
      </c>
      <c r="AT2" s="46" t="s">
        <v>210</v>
      </c>
      <c r="AU2" s="47" t="s">
        <v>211</v>
      </c>
      <c r="AV2" s="47" t="s">
        <v>212</v>
      </c>
      <c r="AW2" s="47" t="s">
        <v>213</v>
      </c>
      <c r="AX2" s="48" t="s">
        <v>214</v>
      </c>
      <c r="AY2" s="48" t="s">
        <v>215</v>
      </c>
    </row>
    <row r="3" s="3" customFormat="true" ht="13" hidden="false" customHeight="false" outlineLevel="0" collapsed="false">
      <c r="A3" s="3" t="s">
        <v>48</v>
      </c>
      <c r="B3" s="3" t="s">
        <v>46</v>
      </c>
      <c r="C3" s="3" t="s">
        <v>217</v>
      </c>
      <c r="D3" s="3" t="s">
        <v>312</v>
      </c>
      <c r="E3" s="3" t="s">
        <v>313</v>
      </c>
      <c r="F3" s="3" t="s">
        <v>222</v>
      </c>
      <c r="H3" s="84" t="n">
        <v>1276.59471554333</v>
      </c>
      <c r="I3" s="84" t="n">
        <v>1282.67843508761</v>
      </c>
      <c r="J3" s="84" t="n">
        <v>1469.11629554759</v>
      </c>
      <c r="K3" s="85" t="n">
        <v>397.231560354649</v>
      </c>
      <c r="L3" s="85" t="n">
        <v>307.288927267229</v>
      </c>
      <c r="M3" s="85" t="n">
        <v>309.159256618623</v>
      </c>
      <c r="N3" s="86" t="n">
        <v>541.159888629754</v>
      </c>
      <c r="O3" s="86" t="n">
        <v>544.621352003195</v>
      </c>
      <c r="P3" s="86" t="n">
        <v>430.977647127401</v>
      </c>
      <c r="Q3" s="87" t="n">
        <v>4000.1297396927</v>
      </c>
      <c r="R3" s="87" t="n">
        <v>4307.56454005693</v>
      </c>
      <c r="S3" s="87" t="n">
        <v>6482.94900736456</v>
      </c>
      <c r="T3" s="88" t="n">
        <v>963.044953060777</v>
      </c>
      <c r="U3" s="88" t="n">
        <v>1217.02017404186</v>
      </c>
      <c r="V3" s="88" t="n">
        <v>1406.25628696733</v>
      </c>
      <c r="W3" s="89" t="n">
        <v>1513.8352544401</v>
      </c>
      <c r="X3" s="89" t="n">
        <v>2027.65534430528</v>
      </c>
      <c r="Y3" s="89" t="n">
        <v>1133.07697587917</v>
      </c>
      <c r="Z3" s="90" t="n">
        <v>2289.58369968325</v>
      </c>
      <c r="AA3" s="90" t="n">
        <v>3248.90749402221</v>
      </c>
      <c r="AB3" s="90" t="n">
        <v>2264.97721345688</v>
      </c>
      <c r="AC3" s="91" t="n">
        <v>3713.82532702701</v>
      </c>
      <c r="AD3" s="91" t="n">
        <v>2044.09146219121</v>
      </c>
      <c r="AE3" s="91" t="n">
        <v>2708.91205588085</v>
      </c>
      <c r="AF3" s="92" t="n">
        <v>709.83119289896</v>
      </c>
      <c r="AG3" s="92" t="n">
        <v>1005.04731842605</v>
      </c>
      <c r="AH3" s="92" t="n">
        <v>767.772140905872</v>
      </c>
      <c r="AI3" s="93" t="n">
        <v>266.073770873358</v>
      </c>
      <c r="AJ3" s="93" t="n">
        <v>213.980048514999</v>
      </c>
      <c r="AK3" s="93" t="n">
        <v>259.315055152744</v>
      </c>
      <c r="AL3" s="94" t="n">
        <v>980.271805455607</v>
      </c>
      <c r="AM3" s="94" t="n">
        <v>596.473858155335</v>
      </c>
      <c r="AN3" s="94" t="n">
        <v>736.289382624332</v>
      </c>
      <c r="AO3" s="95" t="n">
        <v>677.503160996335</v>
      </c>
      <c r="AP3" s="95" t="n">
        <v>913.371690520645</v>
      </c>
      <c r="AQ3" s="95" t="n">
        <v>881.823162494023</v>
      </c>
      <c r="AR3" s="96" t="n">
        <v>635.863327555893</v>
      </c>
      <c r="AS3" s="96" t="n">
        <v>540.234899263384</v>
      </c>
      <c r="AT3" s="96" t="n">
        <v>512.367328805686</v>
      </c>
      <c r="AU3" s="97" t="n">
        <v>300.815370893475</v>
      </c>
      <c r="AV3" s="97" t="n">
        <v>315.666335242384</v>
      </c>
      <c r="AW3" s="97" t="n">
        <v>229.043712418375</v>
      </c>
      <c r="AX3" s="98" t="n">
        <v>252.226593430608</v>
      </c>
      <c r="AY3" s="98" t="n">
        <v>275.359593048252</v>
      </c>
    </row>
    <row r="7" customFormat="false" ht="13" hidden="false" customHeight="false" outlineLevel="0" collapsed="false">
      <c r="A7" s="3" t="s">
        <v>312</v>
      </c>
      <c r="B7" s="3" t="s">
        <v>387</v>
      </c>
      <c r="C7" s="3" t="s">
        <v>388</v>
      </c>
      <c r="D7" s="3" t="s">
        <v>389</v>
      </c>
    </row>
    <row r="8" customFormat="false" ht="13" hidden="false" customHeight="false" outlineLevel="0" collapsed="false">
      <c r="B8" s="3" t="s">
        <v>390</v>
      </c>
      <c r="C8" s="3" t="n">
        <f aca="false">AVERAGE(H3:J3)</f>
        <v>1342.79648205951</v>
      </c>
      <c r="D8" s="3" t="n">
        <f aca="false">STDEV(H3:J3)</f>
        <v>109.438450147198</v>
      </c>
    </row>
    <row r="9" customFormat="false" ht="13" hidden="false" customHeight="false" outlineLevel="0" collapsed="false">
      <c r="B9" s="3" t="s">
        <v>391</v>
      </c>
      <c r="C9" s="3" t="n">
        <f aca="false">AVERAGE(K3:M3)</f>
        <v>337.893248080167</v>
      </c>
      <c r="D9" s="3" t="n">
        <f aca="false">STDEV(K3:M3)</f>
        <v>51.3969941792186</v>
      </c>
    </row>
    <row r="10" customFormat="false" ht="13" hidden="false" customHeight="false" outlineLevel="0" collapsed="false">
      <c r="B10" s="3" t="s">
        <v>392</v>
      </c>
      <c r="C10" s="3" t="n">
        <f aca="false">AVERAGE(N3:P3)</f>
        <v>505.586295920117</v>
      </c>
      <c r="D10" s="3" t="n">
        <f aca="false">STDEV(N3:P3)</f>
        <v>64.6361608403339</v>
      </c>
    </row>
    <row r="11" customFormat="false" ht="13" hidden="false" customHeight="false" outlineLevel="0" collapsed="false">
      <c r="B11" s="3" t="s">
        <v>393</v>
      </c>
      <c r="C11" s="3" t="n">
        <f aca="false">AVERAGE(Q3:S3)</f>
        <v>4930.21442903806</v>
      </c>
      <c r="D11" s="3" t="n">
        <f aca="false">STDEV(Q3:S3)</f>
        <v>1353.46501327771</v>
      </c>
    </row>
    <row r="12" customFormat="false" ht="13" hidden="false" customHeight="false" outlineLevel="0" collapsed="false">
      <c r="B12" s="3" t="s">
        <v>394</v>
      </c>
      <c r="C12" s="3" t="n">
        <f aca="false">AVERAGE(T3:V3)</f>
        <v>1195.44047135666</v>
      </c>
      <c r="D12" s="3" t="n">
        <f aca="false">STDEV(T3:V3)</f>
        <v>222.392298207004</v>
      </c>
    </row>
    <row r="13" customFormat="false" ht="13" hidden="false" customHeight="false" outlineLevel="0" collapsed="false">
      <c r="B13" s="3" t="s">
        <v>395</v>
      </c>
      <c r="C13" s="3" t="n">
        <f aca="false">AVERAGE(W3:Y3)</f>
        <v>1558.18919154152</v>
      </c>
      <c r="D13" s="3" t="n">
        <f aca="false">STDEV(W3:Y3)</f>
        <v>448.93548324484</v>
      </c>
    </row>
    <row r="14" customFormat="false" ht="13" hidden="false" customHeight="false" outlineLevel="0" collapsed="false">
      <c r="B14" s="3" t="s">
        <v>396</v>
      </c>
      <c r="C14" s="3" t="n">
        <f aca="false">AVERAGE(Z3:AB3)</f>
        <v>2601.15613572078</v>
      </c>
      <c r="D14" s="3" t="n">
        <f aca="false">STDEV(Z3:AB3)</f>
        <v>561.104033515277</v>
      </c>
    </row>
    <row r="15" customFormat="false" ht="13" hidden="false" customHeight="false" outlineLevel="0" collapsed="false">
      <c r="B15" s="3" t="s">
        <v>397</v>
      </c>
      <c r="C15" s="3" t="n">
        <f aca="false">AVERAGE(AC3:AE3)</f>
        <v>2822.27628169969</v>
      </c>
      <c r="D15" s="3" t="n">
        <f aca="false">STDEV(AC3:AE3)</f>
        <v>840.619640870057</v>
      </c>
    </row>
    <row r="16" customFormat="false" ht="13" hidden="false" customHeight="false" outlineLevel="0" collapsed="false">
      <c r="B16" s="3" t="s">
        <v>398</v>
      </c>
      <c r="C16" s="3" t="n">
        <f aca="false">AVERAGE(AF3:AH3)</f>
        <v>827.550217410294</v>
      </c>
      <c r="D16" s="3" t="n">
        <f aca="false">STDEV(AF3:AH3)</f>
        <v>156.423156903743</v>
      </c>
    </row>
    <row r="17" customFormat="false" ht="13" hidden="false" customHeight="false" outlineLevel="0" collapsed="false">
      <c r="B17" s="3" t="s">
        <v>399</v>
      </c>
      <c r="C17" s="3" t="n">
        <f aca="false">AVERAGE(AI3:AK3)</f>
        <v>246.4562915137</v>
      </c>
      <c r="D17" s="3" t="n">
        <f aca="false">STDEV(AI3:AK3)</f>
        <v>28.3275454113314</v>
      </c>
    </row>
    <row r="18" customFormat="false" ht="13" hidden="false" customHeight="false" outlineLevel="0" collapsed="false">
      <c r="B18" s="3" t="s">
        <v>400</v>
      </c>
      <c r="C18" s="3" t="n">
        <f aca="false">AVERAGE(AL3:AN3)</f>
        <v>771.011682078425</v>
      </c>
      <c r="D18" s="3" t="n">
        <f aca="false">STDEV(AL3:AN3)</f>
        <v>194.240687415151</v>
      </c>
    </row>
    <row r="19" customFormat="false" ht="13" hidden="false" customHeight="false" outlineLevel="0" collapsed="false">
      <c r="B19" s="3" t="s">
        <v>401</v>
      </c>
      <c r="C19" s="3" t="n">
        <f aca="false">AVERAGE(AO3:AQ3)</f>
        <v>824.232671337001</v>
      </c>
      <c r="D19" s="3" t="n">
        <f aca="false">STDEV(AO3:AQ3)</f>
        <v>128.046824672736</v>
      </c>
    </row>
    <row r="20" customFormat="false" ht="13" hidden="false" customHeight="false" outlineLevel="0" collapsed="false">
      <c r="B20" s="3" t="s">
        <v>402</v>
      </c>
      <c r="C20" s="3" t="n">
        <f aca="false">AVERAGE(AR3:AT3)</f>
        <v>562.821851874988</v>
      </c>
      <c r="D20" s="3" t="n">
        <f aca="false">STDEV(AR3:AT3)</f>
        <v>64.7722413386854</v>
      </c>
    </row>
    <row r="21" customFormat="false" ht="13" hidden="false" customHeight="false" outlineLevel="0" collapsed="false">
      <c r="B21" s="3" t="s">
        <v>403</v>
      </c>
      <c r="C21" s="3" t="n">
        <f aca="false">AVERAGE(AU3:AW3)</f>
        <v>281.841806184745</v>
      </c>
      <c r="D21" s="3" t="n">
        <f aca="false">STDEV(AU3:AW3)</f>
        <v>46.3235017517557</v>
      </c>
    </row>
    <row r="22" customFormat="false" ht="13" hidden="false" customHeight="false" outlineLevel="0" collapsed="false">
      <c r="B22" s="3" t="s">
        <v>404</v>
      </c>
      <c r="C22" s="3" t="n">
        <f aca="false">AVERAGE(AX3:AY3)</f>
        <v>263.79309323943</v>
      </c>
      <c r="D22" s="3" t="n">
        <f aca="false">STDEV(AX3:AY3)</f>
        <v>16.357500898821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Y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9" activeCellId="0" sqref="C9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H1" s="4"/>
      <c r="I1" s="5" t="s">
        <v>150</v>
      </c>
      <c r="J1" s="4"/>
      <c r="K1" s="6"/>
      <c r="L1" s="7" t="s">
        <v>151</v>
      </c>
      <c r="M1" s="6"/>
      <c r="N1" s="8"/>
      <c r="O1" s="9" t="s">
        <v>152</v>
      </c>
      <c r="P1" s="8"/>
      <c r="Q1" s="10"/>
      <c r="R1" s="11" t="s">
        <v>153</v>
      </c>
      <c r="S1" s="10"/>
      <c r="T1" s="12"/>
      <c r="U1" s="13" t="s">
        <v>154</v>
      </c>
      <c r="V1" s="12"/>
      <c r="W1" s="14"/>
      <c r="X1" s="15" t="s">
        <v>155</v>
      </c>
      <c r="Y1" s="14"/>
      <c r="Z1" s="16"/>
      <c r="AA1" s="17" t="s">
        <v>156</v>
      </c>
      <c r="AB1" s="16"/>
      <c r="AC1" s="18"/>
      <c r="AD1" s="19" t="s">
        <v>157</v>
      </c>
      <c r="AE1" s="18"/>
      <c r="AF1" s="20"/>
      <c r="AG1" s="21" t="s">
        <v>158</v>
      </c>
      <c r="AH1" s="20"/>
      <c r="AI1" s="22"/>
      <c r="AJ1" s="23" t="s">
        <v>159</v>
      </c>
      <c r="AK1" s="22"/>
      <c r="AL1" s="24"/>
      <c r="AM1" s="25" t="s">
        <v>160</v>
      </c>
      <c r="AN1" s="24"/>
      <c r="AO1" s="26"/>
      <c r="AP1" s="27" t="s">
        <v>161</v>
      </c>
      <c r="AQ1" s="26"/>
      <c r="AR1" s="28"/>
      <c r="AS1" s="29" t="s">
        <v>162</v>
      </c>
      <c r="AT1" s="28"/>
      <c r="AU1" s="30"/>
      <c r="AV1" s="31" t="s">
        <v>163</v>
      </c>
      <c r="AW1" s="30"/>
      <c r="AX1" s="32"/>
      <c r="AY1" s="33" t="s">
        <v>164</v>
      </c>
    </row>
    <row r="2" customFormat="false" ht="13" hidden="false" customHeight="false" outlineLevel="0" collapsed="false">
      <c r="A2" s="1" t="s">
        <v>165</v>
      </c>
      <c r="B2" s="1" t="s">
        <v>405</v>
      </c>
      <c r="C2" s="1" t="s">
        <v>168</v>
      </c>
      <c r="D2" s="1" t="s">
        <v>169</v>
      </c>
      <c r="E2" s="1" t="s">
        <v>170</v>
      </c>
      <c r="F2" s="1" t="s">
        <v>171</v>
      </c>
      <c r="H2" s="34" t="s">
        <v>172</v>
      </c>
      <c r="I2" s="34" t="s">
        <v>173</v>
      </c>
      <c r="J2" s="34" t="s">
        <v>174</v>
      </c>
      <c r="K2" s="35" t="s">
        <v>175</v>
      </c>
      <c r="L2" s="35" t="s">
        <v>176</v>
      </c>
      <c r="M2" s="35" t="s">
        <v>177</v>
      </c>
      <c r="N2" s="36" t="s">
        <v>178</v>
      </c>
      <c r="O2" s="36" t="s">
        <v>179</v>
      </c>
      <c r="P2" s="36" t="s">
        <v>180</v>
      </c>
      <c r="Q2" s="37" t="s">
        <v>181</v>
      </c>
      <c r="R2" s="37" t="s">
        <v>182</v>
      </c>
      <c r="S2" s="37" t="s">
        <v>183</v>
      </c>
      <c r="T2" s="38" t="s">
        <v>184</v>
      </c>
      <c r="U2" s="38" t="s">
        <v>185</v>
      </c>
      <c r="V2" s="38" t="s">
        <v>186</v>
      </c>
      <c r="W2" s="39" t="s">
        <v>187</v>
      </c>
      <c r="X2" s="39" t="s">
        <v>188</v>
      </c>
      <c r="Y2" s="39" t="s">
        <v>189</v>
      </c>
      <c r="Z2" s="40" t="s">
        <v>190</v>
      </c>
      <c r="AA2" s="40" t="s">
        <v>191</v>
      </c>
      <c r="AB2" s="40" t="s">
        <v>192</v>
      </c>
      <c r="AC2" s="41" t="s">
        <v>193</v>
      </c>
      <c r="AD2" s="41" t="s">
        <v>194</v>
      </c>
      <c r="AE2" s="41" t="s">
        <v>195</v>
      </c>
      <c r="AF2" s="42" t="s">
        <v>196</v>
      </c>
      <c r="AG2" s="42" t="s">
        <v>197</v>
      </c>
      <c r="AH2" s="42" t="s">
        <v>198</v>
      </c>
      <c r="AI2" s="43" t="s">
        <v>199</v>
      </c>
      <c r="AJ2" s="43" t="s">
        <v>200</v>
      </c>
      <c r="AK2" s="43" t="s">
        <v>201</v>
      </c>
      <c r="AL2" s="44" t="s">
        <v>202</v>
      </c>
      <c r="AM2" s="44" t="s">
        <v>203</v>
      </c>
      <c r="AN2" s="44" t="s">
        <v>204</v>
      </c>
      <c r="AO2" s="45" t="s">
        <v>205</v>
      </c>
      <c r="AP2" s="45" t="s">
        <v>206</v>
      </c>
      <c r="AQ2" s="45" t="s">
        <v>207</v>
      </c>
      <c r="AR2" s="46" t="s">
        <v>208</v>
      </c>
      <c r="AS2" s="46" t="s">
        <v>209</v>
      </c>
      <c r="AT2" s="46" t="s">
        <v>210</v>
      </c>
      <c r="AU2" s="47" t="s">
        <v>211</v>
      </c>
      <c r="AV2" s="47" t="s">
        <v>212</v>
      </c>
      <c r="AW2" s="47" t="s">
        <v>213</v>
      </c>
      <c r="AX2" s="48" t="s">
        <v>214</v>
      </c>
      <c r="AY2" s="48" t="s">
        <v>215</v>
      </c>
    </row>
    <row r="3" s="3" customFormat="true" ht="13" hidden="false" customHeight="false" outlineLevel="0" collapsed="false">
      <c r="A3" s="3" t="s">
        <v>22</v>
      </c>
      <c r="B3" s="3" t="s">
        <v>21</v>
      </c>
      <c r="C3" s="3" t="s">
        <v>247</v>
      </c>
      <c r="D3" s="3" t="s">
        <v>319</v>
      </c>
      <c r="F3" s="3" t="s">
        <v>245</v>
      </c>
      <c r="H3" s="84" t="n">
        <v>3978.65021921348</v>
      </c>
      <c r="I3" s="84" t="n">
        <v>3236.69573189723</v>
      </c>
      <c r="J3" s="84" t="n">
        <v>3102.84956989991</v>
      </c>
      <c r="K3" s="85" t="n">
        <v>1248.65488469326</v>
      </c>
      <c r="L3" s="85" t="n">
        <v>2543.41766626624</v>
      </c>
      <c r="M3" s="85" t="n">
        <v>1099.38688384688</v>
      </c>
      <c r="N3" s="86" t="n">
        <v>972.444947428512</v>
      </c>
      <c r="O3" s="86" t="n">
        <v>587.075769702901</v>
      </c>
      <c r="P3" s="86" t="n">
        <v>703.64911821875</v>
      </c>
      <c r="Q3" s="87" t="n">
        <v>1938.61362490818</v>
      </c>
      <c r="R3" s="87" t="n">
        <v>1857.52825704917</v>
      </c>
      <c r="S3" s="87" t="n">
        <v>3383.06398853193</v>
      </c>
      <c r="T3" s="88" t="n">
        <v>6240.69879401007</v>
      </c>
      <c r="U3" s="88" t="n">
        <v>5592.29215556033</v>
      </c>
      <c r="V3" s="88" t="n">
        <v>6020.58132924355</v>
      </c>
      <c r="W3" s="89" t="n">
        <v>5095.89194333149</v>
      </c>
      <c r="X3" s="89" t="n">
        <v>9276.23187491176</v>
      </c>
      <c r="Y3" s="89" t="n">
        <v>5205.03447852258</v>
      </c>
      <c r="Z3" s="90" t="n">
        <v>8197.59678595974</v>
      </c>
      <c r="AA3" s="90" t="n">
        <v>8634.84690182272</v>
      </c>
      <c r="AB3" s="90" t="n">
        <v>10573.975326361</v>
      </c>
      <c r="AC3" s="91" t="n">
        <v>6459.8161987258</v>
      </c>
      <c r="AD3" s="91" t="n">
        <v>4966.20593669766</v>
      </c>
      <c r="AE3" s="91" t="n">
        <v>7153.70627735651</v>
      </c>
      <c r="AF3" s="92" t="n">
        <v>5305.72482505932</v>
      </c>
      <c r="AG3" s="92" t="n">
        <v>6018.56711508017</v>
      </c>
      <c r="AH3" s="92" t="n">
        <v>3523.5648245515</v>
      </c>
      <c r="AI3" s="93" t="n">
        <v>476.640152155364</v>
      </c>
      <c r="AJ3" s="93" t="n">
        <v>449.81558172138</v>
      </c>
      <c r="AK3" s="93" t="n">
        <v>583.693461709074</v>
      </c>
      <c r="AL3" s="94" t="n">
        <v>7953.9717528253</v>
      </c>
      <c r="AM3" s="94" t="n">
        <v>5560.75904356566</v>
      </c>
      <c r="AN3" s="94" t="n">
        <v>6462.91465365207</v>
      </c>
      <c r="AO3" s="95" t="n">
        <v>6616.46182513753</v>
      </c>
      <c r="AP3" s="95" t="n">
        <v>16413.2235522419</v>
      </c>
      <c r="AQ3" s="95" t="n">
        <v>8644.66470128763</v>
      </c>
      <c r="AR3" s="96" t="n">
        <v>18804.2403269867</v>
      </c>
      <c r="AS3" s="96" t="n">
        <v>14736.5859281584</v>
      </c>
      <c r="AT3" s="96" t="n">
        <v>17315.3778959441</v>
      </c>
      <c r="AU3" s="97" t="n">
        <v>16068.9355877805</v>
      </c>
      <c r="AV3" s="97" t="n">
        <v>9110.25148004458</v>
      </c>
      <c r="AW3" s="97" t="n">
        <v>8271.26147972418</v>
      </c>
      <c r="AX3" s="98" t="n">
        <v>1769.30125758359</v>
      </c>
      <c r="AY3" s="98" t="n">
        <v>2110.93247930516</v>
      </c>
    </row>
    <row r="7" customFormat="false" ht="13" hidden="false" customHeight="false" outlineLevel="0" collapsed="false">
      <c r="A7" s="3" t="s">
        <v>319</v>
      </c>
      <c r="B7" s="3" t="s">
        <v>387</v>
      </c>
      <c r="C7" s="3" t="s">
        <v>388</v>
      </c>
      <c r="D7" s="3" t="s">
        <v>389</v>
      </c>
    </row>
    <row r="8" customFormat="false" ht="13" hidden="false" customHeight="false" outlineLevel="0" collapsed="false">
      <c r="B8" s="3" t="s">
        <v>390</v>
      </c>
      <c r="C8" s="3" t="n">
        <f aca="false">AVERAGE(H3:J3)</f>
        <v>3439.39850700354</v>
      </c>
      <c r="D8" s="3" t="n">
        <f aca="false">STDEV(H3:J3)</f>
        <v>471.776436049287</v>
      </c>
    </row>
    <row r="9" customFormat="false" ht="13" hidden="false" customHeight="false" outlineLevel="0" collapsed="false">
      <c r="B9" s="3" t="s">
        <v>391</v>
      </c>
      <c r="C9" s="3" t="n">
        <f aca="false">AVERAGE(K3:M3)</f>
        <v>1630.48647826879</v>
      </c>
      <c r="D9" s="3" t="n">
        <f aca="false">STDEV(K3:M3)</f>
        <v>794.136480419449</v>
      </c>
    </row>
    <row r="10" customFormat="false" ht="13" hidden="false" customHeight="false" outlineLevel="0" collapsed="false">
      <c r="B10" s="3" t="s">
        <v>392</v>
      </c>
      <c r="C10" s="3" t="n">
        <f aca="false">AVERAGE(N3:P3)</f>
        <v>754.389945116721</v>
      </c>
      <c r="D10" s="3" t="n">
        <f aca="false">STDEV(N3:P3)</f>
        <v>197.631790005924</v>
      </c>
    </row>
    <row r="11" customFormat="false" ht="13" hidden="false" customHeight="false" outlineLevel="0" collapsed="false">
      <c r="B11" s="3" t="s">
        <v>393</v>
      </c>
      <c r="C11" s="3" t="n">
        <f aca="false">AVERAGE(Q3:S3)</f>
        <v>2393.06862349643</v>
      </c>
      <c r="D11" s="3" t="n">
        <f aca="false">STDEV(Q3:S3)</f>
        <v>858.319186733026</v>
      </c>
    </row>
    <row r="12" customFormat="false" ht="13" hidden="false" customHeight="false" outlineLevel="0" collapsed="false">
      <c r="B12" s="3" t="s">
        <v>394</v>
      </c>
      <c r="C12" s="3" t="n">
        <f aca="false">AVERAGE(T3:V3)</f>
        <v>5951.19075960465</v>
      </c>
      <c r="D12" s="3" t="n">
        <f aca="false">STDEV(T3:V3)</f>
        <v>329.725765694056</v>
      </c>
    </row>
    <row r="13" customFormat="false" ht="13" hidden="false" customHeight="false" outlineLevel="0" collapsed="false">
      <c r="B13" s="3" t="s">
        <v>395</v>
      </c>
      <c r="C13" s="3" t="n">
        <f aca="false">AVERAGE(W3:Y3)</f>
        <v>6525.71943225528</v>
      </c>
      <c r="D13" s="3" t="n">
        <f aca="false">STDEV(W3:Y3)</f>
        <v>2382.63867301634</v>
      </c>
    </row>
    <row r="14" customFormat="false" ht="13" hidden="false" customHeight="false" outlineLevel="0" collapsed="false">
      <c r="B14" s="3" t="s">
        <v>396</v>
      </c>
      <c r="C14" s="3" t="n">
        <f aca="false">AVERAGE(Z3:AB3)</f>
        <v>9135.47300471449</v>
      </c>
      <c r="D14" s="3" t="n">
        <f aca="false">STDEV(Z3:AB3)</f>
        <v>1264.81762044666</v>
      </c>
    </row>
    <row r="15" customFormat="false" ht="13" hidden="false" customHeight="false" outlineLevel="0" collapsed="false">
      <c r="B15" s="3" t="s">
        <v>397</v>
      </c>
      <c r="C15" s="3" t="n">
        <f aca="false">AVERAGE(AC3:AE3)</f>
        <v>6193.24280425999</v>
      </c>
      <c r="D15" s="3" t="n">
        <f aca="false">STDEV(AC3:AE3)</f>
        <v>1117.84858816989</v>
      </c>
    </row>
    <row r="16" customFormat="false" ht="13" hidden="false" customHeight="false" outlineLevel="0" collapsed="false">
      <c r="B16" s="3" t="s">
        <v>398</v>
      </c>
      <c r="C16" s="3" t="n">
        <f aca="false">AVERAGE(AF3:AH3)</f>
        <v>4949.28558823033</v>
      </c>
      <c r="D16" s="3" t="n">
        <f aca="false">STDEV(AF3:AH3)</f>
        <v>1285.12482062999</v>
      </c>
    </row>
    <row r="17" customFormat="false" ht="13" hidden="false" customHeight="false" outlineLevel="0" collapsed="false">
      <c r="B17" s="3" t="s">
        <v>399</v>
      </c>
      <c r="C17" s="3" t="n">
        <f aca="false">AVERAGE(AI3:AK3)</f>
        <v>503.383065195273</v>
      </c>
      <c r="D17" s="3" t="n">
        <f aca="false">STDEV(AI3:AK3)</f>
        <v>70.8322612648709</v>
      </c>
    </row>
    <row r="18" customFormat="false" ht="13" hidden="false" customHeight="false" outlineLevel="0" collapsed="false">
      <c r="B18" s="3" t="s">
        <v>400</v>
      </c>
      <c r="C18" s="3" t="n">
        <f aca="false">AVERAGE(AL3:AN3)</f>
        <v>6659.21515001434</v>
      </c>
      <c r="D18" s="3" t="n">
        <f aca="false">STDEV(AL3:AN3)</f>
        <v>1208.6220176691</v>
      </c>
    </row>
    <row r="19" customFormat="false" ht="13" hidden="false" customHeight="false" outlineLevel="0" collapsed="false">
      <c r="B19" s="3" t="s">
        <v>401</v>
      </c>
      <c r="C19" s="3" t="n">
        <f aca="false">AVERAGE(AO3:AQ3)</f>
        <v>10558.116692889</v>
      </c>
      <c r="D19" s="3" t="n">
        <f aca="false">STDEV(AO3:AQ3)</f>
        <v>5171.08392675431</v>
      </c>
    </row>
    <row r="20" customFormat="false" ht="13" hidden="false" customHeight="false" outlineLevel="0" collapsed="false">
      <c r="B20" s="3" t="s">
        <v>402</v>
      </c>
      <c r="C20" s="3" t="n">
        <f aca="false">AVERAGE(AR3:AT3)</f>
        <v>16952.0680503631</v>
      </c>
      <c r="D20" s="3" t="n">
        <f aca="false">STDEV(AR3:AT3)</f>
        <v>2058.02055626247</v>
      </c>
    </row>
    <row r="21" customFormat="false" ht="13" hidden="false" customHeight="false" outlineLevel="0" collapsed="false">
      <c r="B21" s="3" t="s">
        <v>403</v>
      </c>
      <c r="C21" s="3" t="n">
        <f aca="false">AVERAGE(AU3:AW3)</f>
        <v>11150.1495158498</v>
      </c>
      <c r="D21" s="3" t="n">
        <f aca="false">STDEV(AU3:AW3)</f>
        <v>4280.3993238043</v>
      </c>
    </row>
    <row r="22" customFormat="false" ht="13" hidden="false" customHeight="false" outlineLevel="0" collapsed="false">
      <c r="B22" s="3" t="s">
        <v>404</v>
      </c>
      <c r="C22" s="3" t="n">
        <f aca="false">AVERAGE(AX3:AY3)</f>
        <v>1940.11686844438</v>
      </c>
      <c r="D22" s="3" t="n">
        <f aca="false">STDEV(AX3:AY3)</f>
        <v>241.56975354436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Y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9" activeCellId="0" sqref="D9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H1" s="4"/>
      <c r="I1" s="5" t="s">
        <v>150</v>
      </c>
      <c r="J1" s="4"/>
      <c r="K1" s="6"/>
      <c r="L1" s="7" t="s">
        <v>151</v>
      </c>
      <c r="M1" s="6"/>
      <c r="N1" s="8"/>
      <c r="O1" s="9" t="s">
        <v>152</v>
      </c>
      <c r="P1" s="8"/>
      <c r="Q1" s="10"/>
      <c r="R1" s="11" t="s">
        <v>153</v>
      </c>
      <c r="S1" s="10"/>
      <c r="T1" s="12"/>
      <c r="U1" s="13" t="s">
        <v>154</v>
      </c>
      <c r="V1" s="12"/>
      <c r="W1" s="14"/>
      <c r="X1" s="15" t="s">
        <v>155</v>
      </c>
      <c r="Y1" s="14"/>
      <c r="Z1" s="16"/>
      <c r="AA1" s="17" t="s">
        <v>156</v>
      </c>
      <c r="AB1" s="16"/>
      <c r="AC1" s="18"/>
      <c r="AD1" s="19" t="s">
        <v>157</v>
      </c>
      <c r="AE1" s="18"/>
      <c r="AF1" s="20"/>
      <c r="AG1" s="21" t="s">
        <v>158</v>
      </c>
      <c r="AH1" s="20"/>
      <c r="AI1" s="22"/>
      <c r="AJ1" s="23" t="s">
        <v>159</v>
      </c>
      <c r="AK1" s="22"/>
      <c r="AL1" s="24"/>
      <c r="AM1" s="25" t="s">
        <v>160</v>
      </c>
      <c r="AN1" s="24"/>
      <c r="AO1" s="26"/>
      <c r="AP1" s="27" t="s">
        <v>161</v>
      </c>
      <c r="AQ1" s="26"/>
      <c r="AR1" s="28"/>
      <c r="AS1" s="29" t="s">
        <v>162</v>
      </c>
      <c r="AT1" s="28"/>
      <c r="AU1" s="30"/>
      <c r="AV1" s="31" t="s">
        <v>163</v>
      </c>
      <c r="AW1" s="30"/>
      <c r="AX1" s="32"/>
      <c r="AY1" s="33" t="s">
        <v>164</v>
      </c>
    </row>
    <row r="2" customFormat="false" ht="13" hidden="false" customHeight="false" outlineLevel="0" collapsed="false">
      <c r="A2" s="1" t="s">
        <v>165</v>
      </c>
      <c r="B2" s="1" t="s">
        <v>405</v>
      </c>
      <c r="C2" s="1" t="s">
        <v>168</v>
      </c>
      <c r="D2" s="1" t="s">
        <v>169</v>
      </c>
      <c r="E2" s="1" t="s">
        <v>170</v>
      </c>
      <c r="F2" s="1" t="s">
        <v>171</v>
      </c>
      <c r="H2" s="34" t="s">
        <v>172</v>
      </c>
      <c r="I2" s="34" t="s">
        <v>173</v>
      </c>
      <c r="J2" s="34" t="s">
        <v>174</v>
      </c>
      <c r="K2" s="35" t="s">
        <v>175</v>
      </c>
      <c r="L2" s="35" t="s">
        <v>176</v>
      </c>
      <c r="M2" s="35" t="s">
        <v>177</v>
      </c>
      <c r="N2" s="36" t="s">
        <v>178</v>
      </c>
      <c r="O2" s="36" t="s">
        <v>179</v>
      </c>
      <c r="P2" s="36" t="s">
        <v>180</v>
      </c>
      <c r="Q2" s="37" t="s">
        <v>181</v>
      </c>
      <c r="R2" s="37" t="s">
        <v>182</v>
      </c>
      <c r="S2" s="37" t="s">
        <v>183</v>
      </c>
      <c r="T2" s="38" t="s">
        <v>184</v>
      </c>
      <c r="U2" s="38" t="s">
        <v>185</v>
      </c>
      <c r="V2" s="38" t="s">
        <v>186</v>
      </c>
      <c r="W2" s="39" t="s">
        <v>187</v>
      </c>
      <c r="X2" s="39" t="s">
        <v>188</v>
      </c>
      <c r="Y2" s="39" t="s">
        <v>189</v>
      </c>
      <c r="Z2" s="40" t="s">
        <v>190</v>
      </c>
      <c r="AA2" s="40" t="s">
        <v>191</v>
      </c>
      <c r="AB2" s="40" t="s">
        <v>192</v>
      </c>
      <c r="AC2" s="41" t="s">
        <v>193</v>
      </c>
      <c r="AD2" s="41" t="s">
        <v>194</v>
      </c>
      <c r="AE2" s="41" t="s">
        <v>195</v>
      </c>
      <c r="AF2" s="42" t="s">
        <v>196</v>
      </c>
      <c r="AG2" s="42" t="s">
        <v>197</v>
      </c>
      <c r="AH2" s="42" t="s">
        <v>198</v>
      </c>
      <c r="AI2" s="43" t="s">
        <v>199</v>
      </c>
      <c r="AJ2" s="43" t="s">
        <v>200</v>
      </c>
      <c r="AK2" s="43" t="s">
        <v>201</v>
      </c>
      <c r="AL2" s="44" t="s">
        <v>202</v>
      </c>
      <c r="AM2" s="44" t="s">
        <v>203</v>
      </c>
      <c r="AN2" s="44" t="s">
        <v>204</v>
      </c>
      <c r="AO2" s="45" t="s">
        <v>205</v>
      </c>
      <c r="AP2" s="45" t="s">
        <v>206</v>
      </c>
      <c r="AQ2" s="45" t="s">
        <v>207</v>
      </c>
      <c r="AR2" s="46" t="s">
        <v>208</v>
      </c>
      <c r="AS2" s="46" t="s">
        <v>209</v>
      </c>
      <c r="AT2" s="46" t="s">
        <v>210</v>
      </c>
      <c r="AU2" s="47" t="s">
        <v>211</v>
      </c>
      <c r="AV2" s="47" t="s">
        <v>212</v>
      </c>
      <c r="AW2" s="47" t="s">
        <v>213</v>
      </c>
      <c r="AX2" s="48" t="s">
        <v>214</v>
      </c>
      <c r="AY2" s="48" t="s">
        <v>215</v>
      </c>
    </row>
    <row r="3" s="3" customFormat="true" ht="13" hidden="false" customHeight="false" outlineLevel="0" collapsed="false">
      <c r="A3" s="3" t="s">
        <v>110</v>
      </c>
      <c r="B3" s="3" t="s">
        <v>109</v>
      </c>
      <c r="C3" s="3" t="s">
        <v>321</v>
      </c>
      <c r="D3" s="3" t="s">
        <v>322</v>
      </c>
      <c r="E3" s="3" t="s">
        <v>323</v>
      </c>
      <c r="G3" s="3" t="s">
        <v>222</v>
      </c>
      <c r="H3" s="84" t="n">
        <v>3598.24568616991</v>
      </c>
      <c r="I3" s="84" t="n">
        <v>11654.3862222742</v>
      </c>
      <c r="J3" s="84" t="n">
        <v>7168.65819069503</v>
      </c>
      <c r="K3" s="85" t="n">
        <v>8862.10960478261</v>
      </c>
      <c r="L3" s="85" t="n">
        <v>5048.64995843685</v>
      </c>
      <c r="M3" s="85" t="n">
        <v>21455.3027375314</v>
      </c>
      <c r="N3" s="86" t="n">
        <v>770.036660709393</v>
      </c>
      <c r="O3" s="86" t="n">
        <v>1626.53502292943</v>
      </c>
      <c r="P3" s="86" t="n">
        <v>891.305138235022</v>
      </c>
      <c r="Q3" s="87" t="n">
        <v>1061.36909554263</v>
      </c>
      <c r="R3" s="87" t="n">
        <v>888.779244914002</v>
      </c>
      <c r="S3" s="87" t="n">
        <v>913.694031162141</v>
      </c>
      <c r="T3" s="88" t="n">
        <v>402.029767401875</v>
      </c>
      <c r="U3" s="88" t="n">
        <v>602.959500242397</v>
      </c>
      <c r="V3" s="88" t="n">
        <v>698.767736393089</v>
      </c>
      <c r="W3" s="89" t="n">
        <v>523.326555391668</v>
      </c>
      <c r="X3" s="89" t="n">
        <v>757.693483117236</v>
      </c>
      <c r="Y3" s="89" t="n">
        <v>682.703783790709</v>
      </c>
      <c r="Z3" s="90" t="n">
        <v>660.692162114224</v>
      </c>
      <c r="AA3" s="90" t="n">
        <v>482.305675398239</v>
      </c>
      <c r="AB3" s="90" t="n">
        <v>807.706889307993</v>
      </c>
      <c r="AC3" s="91" t="n">
        <v>518.791817627482</v>
      </c>
      <c r="AD3" s="91" t="n">
        <v>652.213839502488</v>
      </c>
      <c r="AE3" s="91" t="n">
        <v>752.963325981147</v>
      </c>
      <c r="AF3" s="92" t="n">
        <v>543.697162269598</v>
      </c>
      <c r="AG3" s="92" t="n">
        <v>758.892099343923</v>
      </c>
      <c r="AH3" s="92" t="n">
        <v>921.717489208964</v>
      </c>
      <c r="AI3" s="93" t="n">
        <v>204.156328242468</v>
      </c>
      <c r="AJ3" s="93" t="n">
        <v>189.399236814796</v>
      </c>
      <c r="AK3" s="93" t="n">
        <v>208.855807143872</v>
      </c>
      <c r="AL3" s="94" t="n">
        <v>1144.71844671952</v>
      </c>
      <c r="AM3" s="94" t="n">
        <v>495.528962246921</v>
      </c>
      <c r="AN3" s="94" t="n">
        <v>886.278298092964</v>
      </c>
      <c r="AO3" s="95" t="n">
        <v>998.123224567894</v>
      </c>
      <c r="AP3" s="95" t="n">
        <v>785.14279241065</v>
      </c>
      <c r="AQ3" s="95" t="n">
        <v>619.347307369735</v>
      </c>
      <c r="AR3" s="96" t="n">
        <v>2964.28831726139</v>
      </c>
      <c r="AS3" s="96" t="n">
        <v>4499.53284568007</v>
      </c>
      <c r="AT3" s="96" t="n">
        <v>3855.97663379656</v>
      </c>
      <c r="AU3" s="97" t="n">
        <v>162.562890620326</v>
      </c>
      <c r="AV3" s="97" t="n">
        <v>126.737739448472</v>
      </c>
      <c r="AW3" s="97" t="n">
        <v>181.780450479941</v>
      </c>
      <c r="AX3" s="98" t="n">
        <v>2227.84385988394</v>
      </c>
      <c r="AY3" s="98" t="n">
        <v>2451.60630424022</v>
      </c>
    </row>
    <row r="7" customFormat="false" ht="13" hidden="false" customHeight="false" outlineLevel="0" collapsed="false">
      <c r="B7" s="1" t="s">
        <v>322</v>
      </c>
      <c r="C7" s="3" t="s">
        <v>387</v>
      </c>
      <c r="D7" s="3" t="s">
        <v>408</v>
      </c>
      <c r="E7" s="3" t="s">
        <v>389</v>
      </c>
    </row>
    <row r="8" customFormat="false" ht="13" hidden="false" customHeight="false" outlineLevel="0" collapsed="false">
      <c r="C8" s="3" t="s">
        <v>390</v>
      </c>
      <c r="D8" s="3" t="n">
        <f aca="false">AVERAGE(H3:J3)</f>
        <v>7473.76336637971</v>
      </c>
      <c r="E8" s="3" t="n">
        <f aca="false">STDEV(H3:J3)</f>
        <v>4036.72725862646</v>
      </c>
    </row>
    <row r="9" customFormat="false" ht="13" hidden="false" customHeight="false" outlineLevel="0" collapsed="false">
      <c r="C9" s="3" t="s">
        <v>391</v>
      </c>
      <c r="D9" s="3" t="n">
        <f aca="false">AVERAGE(K3:M3)</f>
        <v>11788.6874335836</v>
      </c>
      <c r="E9" s="3" t="n">
        <f aca="false">STDEV(K3:M3)</f>
        <v>8585.93077042116</v>
      </c>
    </row>
    <row r="10" customFormat="false" ht="13" hidden="false" customHeight="false" outlineLevel="0" collapsed="false">
      <c r="C10" s="3" t="s">
        <v>392</v>
      </c>
      <c r="D10" s="3" t="n">
        <f aca="false">AVERAGE(N3:P3)</f>
        <v>1095.95894062462</v>
      </c>
      <c r="E10" s="3" t="n">
        <f aca="false">STDEV(N3:P3)</f>
        <v>463.475722390926</v>
      </c>
    </row>
    <row r="11" customFormat="false" ht="13" hidden="false" customHeight="false" outlineLevel="0" collapsed="false">
      <c r="C11" s="3" t="s">
        <v>393</v>
      </c>
      <c r="D11" s="3" t="n">
        <f aca="false">AVERAGE(Q3:S3)</f>
        <v>954.614123872924</v>
      </c>
      <c r="E11" s="3" t="n">
        <f aca="false">STDEV(Q3:S3)</f>
        <v>93.2880197324253</v>
      </c>
    </row>
    <row r="12" customFormat="false" ht="13" hidden="false" customHeight="false" outlineLevel="0" collapsed="false">
      <c r="C12" s="3" t="s">
        <v>394</v>
      </c>
      <c r="D12" s="3" t="n">
        <f aca="false">AVERAGE(T3:V3)</f>
        <v>567.919001345787</v>
      </c>
      <c r="E12" s="3" t="n">
        <f aca="false">STDEV(T3:V3)</f>
        <v>151.440526222178</v>
      </c>
    </row>
    <row r="13" customFormat="false" ht="13" hidden="false" customHeight="false" outlineLevel="0" collapsed="false">
      <c r="C13" s="3" t="s">
        <v>395</v>
      </c>
      <c r="D13" s="3" t="n">
        <f aca="false">AVERAGE(W3:Y3)</f>
        <v>654.574607433204</v>
      </c>
      <c r="E13" s="3" t="n">
        <f aca="false">STDEV(W3:Y3)</f>
        <v>119.688771924496</v>
      </c>
    </row>
    <row r="14" customFormat="false" ht="13" hidden="false" customHeight="false" outlineLevel="0" collapsed="false">
      <c r="C14" s="3" t="s">
        <v>396</v>
      </c>
      <c r="D14" s="3" t="n">
        <f aca="false">AVERAGE(Z3:AB3)</f>
        <v>650.234908940152</v>
      </c>
      <c r="E14" s="3" t="n">
        <f aca="false">STDEV(Z3:AB3)</f>
        <v>162.952456598375</v>
      </c>
    </row>
    <row r="15" customFormat="false" ht="13" hidden="false" customHeight="false" outlineLevel="0" collapsed="false">
      <c r="C15" s="3" t="s">
        <v>397</v>
      </c>
      <c r="D15" s="3" t="n">
        <f aca="false">AVERAGE(AC3:AE3)</f>
        <v>641.322994370372</v>
      </c>
      <c r="E15" s="3" t="n">
        <f aca="false">STDEV(AC3:AE3)</f>
        <v>117.465023355578</v>
      </c>
    </row>
    <row r="16" customFormat="false" ht="13" hidden="false" customHeight="false" outlineLevel="0" collapsed="false">
      <c r="C16" s="3" t="s">
        <v>398</v>
      </c>
      <c r="D16" s="3" t="n">
        <f aca="false">AVERAGE(AF3:AH3)</f>
        <v>741.435583607495</v>
      </c>
      <c r="E16" s="3" t="n">
        <f aca="false">STDEV(AF3:AH3)</f>
        <v>189.613789981315</v>
      </c>
    </row>
    <row r="17" customFormat="false" ht="13" hidden="false" customHeight="false" outlineLevel="0" collapsed="false">
      <c r="C17" s="3" t="s">
        <v>399</v>
      </c>
      <c r="D17" s="3" t="n">
        <f aca="false">AVERAGE(AI3:AK3)</f>
        <v>200.803790733712</v>
      </c>
      <c r="E17" s="3" t="n">
        <f aca="false">STDEV(AI3:AK3)</f>
        <v>10.152298412344</v>
      </c>
    </row>
    <row r="18" customFormat="false" ht="13" hidden="false" customHeight="false" outlineLevel="0" collapsed="false">
      <c r="C18" s="3" t="s">
        <v>400</v>
      </c>
      <c r="D18" s="3" t="n">
        <f aca="false">AVERAGE(AL3:AN3)</f>
        <v>842.175235686468</v>
      </c>
      <c r="E18" s="3" t="n">
        <f aca="false">STDEV(AL3:AN3)</f>
        <v>326.834142605501</v>
      </c>
    </row>
    <row r="19" customFormat="false" ht="13" hidden="false" customHeight="false" outlineLevel="0" collapsed="false">
      <c r="C19" s="3" t="s">
        <v>401</v>
      </c>
      <c r="D19" s="3" t="n">
        <f aca="false">AVERAGE(AO3:AQ3)</f>
        <v>800.871108116093</v>
      </c>
      <c r="E19" s="3" t="n">
        <f aca="false">STDEV(AO3:AQ3)</f>
        <v>189.877154493436</v>
      </c>
    </row>
    <row r="20" customFormat="false" ht="13" hidden="false" customHeight="false" outlineLevel="0" collapsed="false">
      <c r="C20" s="3" t="s">
        <v>402</v>
      </c>
      <c r="D20" s="3" t="n">
        <f aca="false">AVERAGE(AR3:AT3)</f>
        <v>3773.26593224601</v>
      </c>
      <c r="E20" s="3" t="n">
        <f aca="false">STDEV(AR3:AT3)</f>
        <v>770.957025795285</v>
      </c>
    </row>
    <row r="21" customFormat="false" ht="13" hidden="false" customHeight="false" outlineLevel="0" collapsed="false">
      <c r="C21" s="3" t="s">
        <v>403</v>
      </c>
      <c r="D21" s="3" t="n">
        <f aca="false">AVERAGE(AU3:AW3)</f>
        <v>157.02702684958</v>
      </c>
      <c r="E21" s="3" t="n">
        <f aca="false">STDEV(AU3:AW3)</f>
        <v>27.935807670258</v>
      </c>
    </row>
    <row r="22" customFormat="false" ht="13" hidden="false" customHeight="false" outlineLevel="0" collapsed="false">
      <c r="C22" s="3" t="s">
        <v>404</v>
      </c>
      <c r="D22" s="3" t="n">
        <f aca="false">AVERAGE(AX3:AY3)</f>
        <v>2339.72508206208</v>
      </c>
      <c r="E22" s="3" t="n">
        <f aca="false">STDEV(AX3:AY3)</f>
        <v>158.22394177920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Y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8" activeCellId="0" sqref="D28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H1" s="4"/>
      <c r="I1" s="5" t="s">
        <v>150</v>
      </c>
      <c r="J1" s="4"/>
      <c r="K1" s="6"/>
      <c r="L1" s="7" t="s">
        <v>151</v>
      </c>
      <c r="M1" s="6"/>
      <c r="N1" s="8"/>
      <c r="O1" s="9" t="s">
        <v>152</v>
      </c>
      <c r="P1" s="8"/>
      <c r="Q1" s="10"/>
      <c r="R1" s="11" t="s">
        <v>153</v>
      </c>
      <c r="S1" s="10"/>
      <c r="T1" s="12"/>
      <c r="U1" s="13" t="s">
        <v>154</v>
      </c>
      <c r="V1" s="12"/>
      <c r="W1" s="14"/>
      <c r="X1" s="15" t="s">
        <v>155</v>
      </c>
      <c r="Y1" s="14"/>
      <c r="Z1" s="16"/>
      <c r="AA1" s="17" t="s">
        <v>156</v>
      </c>
      <c r="AB1" s="16"/>
      <c r="AC1" s="18"/>
      <c r="AD1" s="19" t="s">
        <v>157</v>
      </c>
      <c r="AE1" s="18"/>
      <c r="AF1" s="20"/>
      <c r="AG1" s="21" t="s">
        <v>158</v>
      </c>
      <c r="AH1" s="20"/>
      <c r="AI1" s="22"/>
      <c r="AJ1" s="23" t="s">
        <v>159</v>
      </c>
      <c r="AK1" s="22"/>
      <c r="AL1" s="24"/>
      <c r="AM1" s="25" t="s">
        <v>160</v>
      </c>
      <c r="AN1" s="24"/>
      <c r="AO1" s="26"/>
      <c r="AP1" s="27" t="s">
        <v>161</v>
      </c>
      <c r="AQ1" s="26"/>
      <c r="AR1" s="28"/>
      <c r="AS1" s="29" t="s">
        <v>162</v>
      </c>
      <c r="AT1" s="28"/>
      <c r="AU1" s="30"/>
      <c r="AV1" s="31" t="s">
        <v>163</v>
      </c>
      <c r="AW1" s="30"/>
      <c r="AX1" s="32"/>
      <c r="AY1" s="33" t="s">
        <v>164</v>
      </c>
    </row>
    <row r="2" customFormat="false" ht="13" hidden="false" customHeight="false" outlineLevel="0" collapsed="false">
      <c r="A2" s="1" t="s">
        <v>165</v>
      </c>
      <c r="B2" s="1" t="s">
        <v>405</v>
      </c>
      <c r="C2" s="1" t="s">
        <v>168</v>
      </c>
      <c r="D2" s="1" t="s">
        <v>169</v>
      </c>
      <c r="E2" s="1" t="s">
        <v>170</v>
      </c>
      <c r="F2" s="1" t="s">
        <v>171</v>
      </c>
      <c r="H2" s="34" t="s">
        <v>172</v>
      </c>
      <c r="I2" s="34" t="s">
        <v>173</v>
      </c>
      <c r="J2" s="34" t="s">
        <v>174</v>
      </c>
      <c r="K2" s="35" t="s">
        <v>175</v>
      </c>
      <c r="L2" s="35" t="s">
        <v>176</v>
      </c>
      <c r="M2" s="35" t="s">
        <v>177</v>
      </c>
      <c r="N2" s="36" t="s">
        <v>178</v>
      </c>
      <c r="O2" s="36" t="s">
        <v>179</v>
      </c>
      <c r="P2" s="36" t="s">
        <v>180</v>
      </c>
      <c r="Q2" s="37" t="s">
        <v>181</v>
      </c>
      <c r="R2" s="37" t="s">
        <v>182</v>
      </c>
      <c r="S2" s="37" t="s">
        <v>183</v>
      </c>
      <c r="T2" s="38" t="s">
        <v>184</v>
      </c>
      <c r="U2" s="38" t="s">
        <v>185</v>
      </c>
      <c r="V2" s="38" t="s">
        <v>186</v>
      </c>
      <c r="W2" s="39" t="s">
        <v>187</v>
      </c>
      <c r="X2" s="39" t="s">
        <v>188</v>
      </c>
      <c r="Y2" s="39" t="s">
        <v>189</v>
      </c>
      <c r="Z2" s="40" t="s">
        <v>190</v>
      </c>
      <c r="AA2" s="40" t="s">
        <v>191</v>
      </c>
      <c r="AB2" s="40" t="s">
        <v>192</v>
      </c>
      <c r="AC2" s="41" t="s">
        <v>193</v>
      </c>
      <c r="AD2" s="41" t="s">
        <v>194</v>
      </c>
      <c r="AE2" s="41" t="s">
        <v>195</v>
      </c>
      <c r="AF2" s="42" t="s">
        <v>196</v>
      </c>
      <c r="AG2" s="42" t="s">
        <v>197</v>
      </c>
      <c r="AH2" s="42" t="s">
        <v>198</v>
      </c>
      <c r="AI2" s="43" t="s">
        <v>199</v>
      </c>
      <c r="AJ2" s="43" t="s">
        <v>200</v>
      </c>
      <c r="AK2" s="43" t="s">
        <v>201</v>
      </c>
      <c r="AL2" s="44" t="s">
        <v>202</v>
      </c>
      <c r="AM2" s="44" t="s">
        <v>203</v>
      </c>
      <c r="AN2" s="44" t="s">
        <v>204</v>
      </c>
      <c r="AO2" s="45" t="s">
        <v>205</v>
      </c>
      <c r="AP2" s="45" t="s">
        <v>206</v>
      </c>
      <c r="AQ2" s="45" t="s">
        <v>207</v>
      </c>
      <c r="AR2" s="46" t="s">
        <v>208</v>
      </c>
      <c r="AS2" s="46" t="s">
        <v>209</v>
      </c>
      <c r="AT2" s="46" t="s">
        <v>210</v>
      </c>
      <c r="AU2" s="47" t="s">
        <v>211</v>
      </c>
      <c r="AV2" s="47" t="s">
        <v>212</v>
      </c>
      <c r="AW2" s="47" t="s">
        <v>213</v>
      </c>
      <c r="AX2" s="48" t="s">
        <v>214</v>
      </c>
      <c r="AY2" s="48" t="s">
        <v>215</v>
      </c>
    </row>
    <row r="3" s="3" customFormat="true" ht="13" hidden="false" customHeight="false" outlineLevel="0" collapsed="false">
      <c r="A3" s="3" t="s">
        <v>82</v>
      </c>
      <c r="B3" s="3" t="s">
        <v>81</v>
      </c>
      <c r="C3" s="3" t="s">
        <v>325</v>
      </c>
      <c r="D3" s="3" t="s">
        <v>326</v>
      </c>
      <c r="E3" s="3" t="s">
        <v>327</v>
      </c>
      <c r="F3" s="3" t="s">
        <v>245</v>
      </c>
      <c r="H3" s="84" t="n">
        <v>1530.20955471803</v>
      </c>
      <c r="I3" s="84" t="n">
        <v>1289.77307952875</v>
      </c>
      <c r="J3" s="84" t="n">
        <v>1151.50809342126</v>
      </c>
      <c r="K3" s="85" t="n">
        <v>2124.23227622475</v>
      </c>
      <c r="L3" s="85" t="n">
        <v>4272.0384715394</v>
      </c>
      <c r="M3" s="85" t="n">
        <v>1653.39137815806</v>
      </c>
      <c r="N3" s="86" t="n">
        <v>693.014395639706</v>
      </c>
      <c r="O3" s="86" t="n">
        <v>453.197116904425</v>
      </c>
      <c r="P3" s="86" t="n">
        <v>472.809924876962</v>
      </c>
      <c r="Q3" s="87" t="n">
        <v>832.955069207445</v>
      </c>
      <c r="R3" s="87" t="n">
        <v>781.146228195395</v>
      </c>
      <c r="S3" s="87" t="n">
        <v>1937.51606240368</v>
      </c>
      <c r="T3" s="88" t="n">
        <v>3503.82512218204</v>
      </c>
      <c r="U3" s="88" t="n">
        <v>3615.39023107445</v>
      </c>
      <c r="V3" s="88" t="n">
        <v>4201.04944108289</v>
      </c>
      <c r="W3" s="89" t="n">
        <v>1179.67155152963</v>
      </c>
      <c r="X3" s="89" t="n">
        <v>1881.70348387038</v>
      </c>
      <c r="Y3" s="89" t="n">
        <v>764.971393320596</v>
      </c>
      <c r="Z3" s="90" t="n">
        <v>2056.5962138062</v>
      </c>
      <c r="AA3" s="90" t="n">
        <v>2620.81533603146</v>
      </c>
      <c r="AB3" s="90" t="n">
        <v>2517.3566253512</v>
      </c>
      <c r="AC3" s="91" t="n">
        <v>5486.71591286882</v>
      </c>
      <c r="AD3" s="91" t="n">
        <v>4167.18204248161</v>
      </c>
      <c r="AE3" s="91" t="n">
        <v>4391.65159966724</v>
      </c>
      <c r="AF3" s="92" t="n">
        <v>3217.75525796242</v>
      </c>
      <c r="AG3" s="92" t="n">
        <v>4354.01173616231</v>
      </c>
      <c r="AH3" s="92" t="n">
        <v>2976.30196431125</v>
      </c>
      <c r="AI3" s="93" t="n">
        <v>179.192529295022</v>
      </c>
      <c r="AJ3" s="93" t="n">
        <v>119.629667092448</v>
      </c>
      <c r="AK3" s="93" t="n">
        <v>159.604158855724</v>
      </c>
      <c r="AL3" s="94" t="n">
        <v>5701.93859044924</v>
      </c>
      <c r="AM3" s="94" t="n">
        <v>4238.54755370613</v>
      </c>
      <c r="AN3" s="94" t="n">
        <v>5294.95372351404</v>
      </c>
      <c r="AO3" s="95" t="n">
        <v>10521.0191814419</v>
      </c>
      <c r="AP3" s="95" t="n">
        <v>27604.346396399</v>
      </c>
      <c r="AQ3" s="95" t="n">
        <v>18352.9883769649</v>
      </c>
      <c r="AR3" s="96" t="n">
        <v>9538.93285843271</v>
      </c>
      <c r="AS3" s="96" t="n">
        <v>8484.5873690199</v>
      </c>
      <c r="AT3" s="96" t="n">
        <v>8119.93234681048</v>
      </c>
      <c r="AU3" s="97" t="n">
        <v>5569.10712724532</v>
      </c>
      <c r="AV3" s="97" t="n">
        <v>3004.15134668502</v>
      </c>
      <c r="AW3" s="97" t="n">
        <v>3361.79573691534</v>
      </c>
      <c r="AX3" s="98" t="n">
        <v>726.627786179719</v>
      </c>
      <c r="AY3" s="98" t="n">
        <v>911.37485118888</v>
      </c>
    </row>
    <row r="7" customFormat="false" ht="13" hidden="false" customHeight="false" outlineLevel="0" collapsed="false">
      <c r="B7" s="3" t="s">
        <v>326</v>
      </c>
      <c r="C7" s="3" t="s">
        <v>387</v>
      </c>
      <c r="D7" s="3" t="s">
        <v>408</v>
      </c>
      <c r="E7" s="3" t="s">
        <v>389</v>
      </c>
    </row>
    <row r="8" customFormat="false" ht="13" hidden="false" customHeight="false" outlineLevel="0" collapsed="false">
      <c r="C8" s="3" t="s">
        <v>390</v>
      </c>
      <c r="D8" s="3" t="n">
        <f aca="false">AVERAGE(H3:J3)</f>
        <v>1323.83024255601</v>
      </c>
      <c r="E8" s="3" t="n">
        <f aca="false">STDEV(H3:J3)</f>
        <v>191.634070462891</v>
      </c>
    </row>
    <row r="9" customFormat="false" ht="13" hidden="false" customHeight="false" outlineLevel="0" collapsed="false">
      <c r="C9" s="3" t="s">
        <v>391</v>
      </c>
      <c r="D9" s="3" t="n">
        <f aca="false">AVERAGE(K3:M3)</f>
        <v>2683.22070864074</v>
      </c>
      <c r="E9" s="3" t="n">
        <f aca="false">STDEV(K3:M3)</f>
        <v>1395.95100222028</v>
      </c>
    </row>
    <row r="10" customFormat="false" ht="13" hidden="false" customHeight="false" outlineLevel="0" collapsed="false">
      <c r="C10" s="3" t="s">
        <v>392</v>
      </c>
      <c r="D10" s="3" t="n">
        <f aca="false">AVERAGE(N3:P3)</f>
        <v>539.673812473698</v>
      </c>
      <c r="E10" s="3" t="n">
        <f aca="false">STDEV(N3:P3)</f>
        <v>133.158425919694</v>
      </c>
    </row>
    <row r="11" customFormat="false" ht="13" hidden="false" customHeight="false" outlineLevel="0" collapsed="false">
      <c r="C11" s="3" t="s">
        <v>393</v>
      </c>
      <c r="D11" s="3" t="n">
        <f aca="false">AVERAGE(Q3:S3)</f>
        <v>1183.87245326884</v>
      </c>
      <c r="E11" s="3" t="n">
        <f aca="false">STDEV(Q3:S3)</f>
        <v>653.188377265007</v>
      </c>
    </row>
    <row r="12" customFormat="false" ht="13" hidden="false" customHeight="false" outlineLevel="0" collapsed="false">
      <c r="C12" s="3" t="s">
        <v>394</v>
      </c>
      <c r="D12" s="3" t="n">
        <f aca="false">AVERAGE(T3:V3)</f>
        <v>3773.42159811313</v>
      </c>
      <c r="E12" s="3" t="n">
        <f aca="false">STDEV(T3:V3)</f>
        <v>374.51418189806</v>
      </c>
    </row>
    <row r="13" customFormat="false" ht="13" hidden="false" customHeight="false" outlineLevel="0" collapsed="false">
      <c r="C13" s="3" t="s">
        <v>395</v>
      </c>
      <c r="D13" s="3" t="n">
        <f aca="false">AVERAGE(W3:Y3)</f>
        <v>1275.44880957354</v>
      </c>
      <c r="E13" s="3" t="n">
        <f aca="false">STDEV(W3:Y3)</f>
        <v>564.493226606599</v>
      </c>
    </row>
    <row r="14" customFormat="false" ht="13" hidden="false" customHeight="false" outlineLevel="0" collapsed="false">
      <c r="C14" s="3" t="s">
        <v>396</v>
      </c>
      <c r="D14" s="3" t="n">
        <f aca="false">AVERAGE(Z3:AB3)</f>
        <v>2398.25605839629</v>
      </c>
      <c r="E14" s="3" t="n">
        <f aca="false">STDEV(Z3:AB3)</f>
        <v>300.373955691729</v>
      </c>
    </row>
    <row r="15" customFormat="false" ht="13" hidden="false" customHeight="false" outlineLevel="0" collapsed="false">
      <c r="C15" s="3" t="s">
        <v>397</v>
      </c>
      <c r="D15" s="3" t="n">
        <f aca="false">AVERAGE(AC3:AE3)</f>
        <v>4681.84985167256</v>
      </c>
      <c r="E15" s="3" t="n">
        <f aca="false">STDEV(AC3:AE3)</f>
        <v>706.012519630473</v>
      </c>
    </row>
    <row r="16" customFormat="false" ht="13" hidden="false" customHeight="false" outlineLevel="0" collapsed="false">
      <c r="C16" s="3" t="s">
        <v>398</v>
      </c>
      <c r="D16" s="3" t="n">
        <f aca="false">AVERAGE(AF3:AH3)</f>
        <v>3516.02298614533</v>
      </c>
      <c r="E16" s="3" t="n">
        <f aca="false">STDEV(AF3:AH3)</f>
        <v>735.692722622712</v>
      </c>
    </row>
    <row r="17" customFormat="false" ht="13" hidden="false" customHeight="false" outlineLevel="0" collapsed="false">
      <c r="C17" s="3" t="s">
        <v>399</v>
      </c>
      <c r="D17" s="3" t="n">
        <f aca="false">AVERAGE(AI3:AK3)</f>
        <v>152.808785081065</v>
      </c>
      <c r="E17" s="3" t="n">
        <f aca="false">STDEV(AI3:AK3)</f>
        <v>30.3573132374013</v>
      </c>
    </row>
    <row r="18" customFormat="false" ht="13" hidden="false" customHeight="false" outlineLevel="0" collapsed="false">
      <c r="C18" s="3" t="s">
        <v>400</v>
      </c>
      <c r="D18" s="3" t="n">
        <f aca="false">AVERAGE(AL3:AN3)</f>
        <v>5078.4799558898</v>
      </c>
      <c r="E18" s="3" t="n">
        <f aca="false">STDEV(AL3:AN3)</f>
        <v>755.330391720797</v>
      </c>
    </row>
    <row r="19" customFormat="false" ht="13" hidden="false" customHeight="false" outlineLevel="0" collapsed="false">
      <c r="C19" s="3" t="s">
        <v>401</v>
      </c>
      <c r="D19" s="3" t="n">
        <f aca="false">AVERAGE(AO3:AQ3)</f>
        <v>18826.1179849353</v>
      </c>
      <c r="E19" s="3" t="n">
        <f aca="false">STDEV(AO3:AQ3)</f>
        <v>8551.4855962445</v>
      </c>
    </row>
    <row r="20" customFormat="false" ht="13" hidden="false" customHeight="false" outlineLevel="0" collapsed="false">
      <c r="C20" s="3" t="s">
        <v>402</v>
      </c>
      <c r="D20" s="3" t="n">
        <f aca="false">AVERAGE(AR3:AT3)</f>
        <v>8714.48419142103</v>
      </c>
      <c r="E20" s="3" t="n">
        <f aca="false">STDEV(AR3:AT3)</f>
        <v>736.905709510138</v>
      </c>
    </row>
    <row r="21" customFormat="false" ht="13" hidden="false" customHeight="false" outlineLevel="0" collapsed="false">
      <c r="C21" s="3" t="s">
        <v>403</v>
      </c>
      <c r="D21" s="3" t="n">
        <f aca="false">AVERAGE(AU3:AW3)</f>
        <v>3978.35140361523</v>
      </c>
      <c r="E21" s="3" t="n">
        <f aca="false">STDEV(AU3:AW3)</f>
        <v>1389.19228570498</v>
      </c>
    </row>
    <row r="22" customFormat="false" ht="13" hidden="false" customHeight="false" outlineLevel="0" collapsed="false">
      <c r="C22" s="3" t="s">
        <v>404</v>
      </c>
      <c r="D22" s="3" t="n">
        <f aca="false">AVERAGE(AX3:AY3)</f>
        <v>819.0013186843</v>
      </c>
      <c r="E22" s="3" t="n">
        <f aca="false">STDEV(AX3:AY3)</f>
        <v>130.6359024722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Y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1" activeCellId="0" sqref="F21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H1" s="4"/>
      <c r="I1" s="5" t="s">
        <v>150</v>
      </c>
      <c r="J1" s="4"/>
      <c r="K1" s="6"/>
      <c r="L1" s="7" t="s">
        <v>151</v>
      </c>
      <c r="M1" s="6"/>
      <c r="N1" s="8"/>
      <c r="O1" s="9" t="s">
        <v>152</v>
      </c>
      <c r="P1" s="8"/>
      <c r="Q1" s="10"/>
      <c r="R1" s="11" t="s">
        <v>153</v>
      </c>
      <c r="S1" s="10"/>
      <c r="T1" s="12"/>
      <c r="U1" s="13" t="s">
        <v>154</v>
      </c>
      <c r="V1" s="12"/>
      <c r="W1" s="14"/>
      <c r="X1" s="15" t="s">
        <v>155</v>
      </c>
      <c r="Y1" s="14"/>
      <c r="Z1" s="16"/>
      <c r="AA1" s="17" t="s">
        <v>156</v>
      </c>
      <c r="AB1" s="16"/>
      <c r="AC1" s="18"/>
      <c r="AD1" s="19" t="s">
        <v>157</v>
      </c>
      <c r="AE1" s="18"/>
      <c r="AF1" s="20"/>
      <c r="AG1" s="21" t="s">
        <v>158</v>
      </c>
      <c r="AH1" s="20"/>
      <c r="AI1" s="22"/>
      <c r="AJ1" s="23" t="s">
        <v>159</v>
      </c>
      <c r="AK1" s="22"/>
      <c r="AL1" s="24"/>
      <c r="AM1" s="25" t="s">
        <v>160</v>
      </c>
      <c r="AN1" s="24"/>
      <c r="AO1" s="26"/>
      <c r="AP1" s="27" t="s">
        <v>161</v>
      </c>
      <c r="AQ1" s="26"/>
      <c r="AR1" s="28"/>
      <c r="AS1" s="29" t="s">
        <v>162</v>
      </c>
      <c r="AT1" s="28"/>
      <c r="AU1" s="30"/>
      <c r="AV1" s="31" t="s">
        <v>163</v>
      </c>
      <c r="AW1" s="30"/>
      <c r="AX1" s="32"/>
      <c r="AY1" s="33" t="s">
        <v>164</v>
      </c>
    </row>
    <row r="2" customFormat="false" ht="13" hidden="false" customHeight="false" outlineLevel="0" collapsed="false">
      <c r="A2" s="1" t="s">
        <v>165</v>
      </c>
      <c r="B2" s="1" t="s">
        <v>405</v>
      </c>
      <c r="C2" s="1" t="s">
        <v>168</v>
      </c>
      <c r="D2" s="1" t="s">
        <v>169</v>
      </c>
      <c r="E2" s="1" t="s">
        <v>170</v>
      </c>
      <c r="F2" s="1" t="s">
        <v>171</v>
      </c>
      <c r="H2" s="34" t="s">
        <v>172</v>
      </c>
      <c r="I2" s="34" t="s">
        <v>173</v>
      </c>
      <c r="J2" s="34" t="s">
        <v>174</v>
      </c>
      <c r="K2" s="35" t="s">
        <v>175</v>
      </c>
      <c r="L2" s="35" t="s">
        <v>176</v>
      </c>
      <c r="M2" s="35" t="s">
        <v>177</v>
      </c>
      <c r="N2" s="36" t="s">
        <v>178</v>
      </c>
      <c r="O2" s="36" t="s">
        <v>179</v>
      </c>
      <c r="P2" s="36" t="s">
        <v>180</v>
      </c>
      <c r="Q2" s="37" t="s">
        <v>181</v>
      </c>
      <c r="R2" s="37" t="s">
        <v>182</v>
      </c>
      <c r="S2" s="37" t="s">
        <v>183</v>
      </c>
      <c r="T2" s="38" t="s">
        <v>184</v>
      </c>
      <c r="U2" s="38" t="s">
        <v>185</v>
      </c>
      <c r="V2" s="38" t="s">
        <v>186</v>
      </c>
      <c r="W2" s="39" t="s">
        <v>187</v>
      </c>
      <c r="X2" s="39" t="s">
        <v>188</v>
      </c>
      <c r="Y2" s="39" t="s">
        <v>189</v>
      </c>
      <c r="Z2" s="40" t="s">
        <v>190</v>
      </c>
      <c r="AA2" s="40" t="s">
        <v>191</v>
      </c>
      <c r="AB2" s="40" t="s">
        <v>192</v>
      </c>
      <c r="AC2" s="41" t="s">
        <v>193</v>
      </c>
      <c r="AD2" s="41" t="s">
        <v>194</v>
      </c>
      <c r="AE2" s="41" t="s">
        <v>195</v>
      </c>
      <c r="AF2" s="42" t="s">
        <v>196</v>
      </c>
      <c r="AG2" s="42" t="s">
        <v>197</v>
      </c>
      <c r="AH2" s="42" t="s">
        <v>198</v>
      </c>
      <c r="AI2" s="43" t="s">
        <v>199</v>
      </c>
      <c r="AJ2" s="43" t="s">
        <v>200</v>
      </c>
      <c r="AK2" s="43" t="s">
        <v>201</v>
      </c>
      <c r="AL2" s="44" t="s">
        <v>202</v>
      </c>
      <c r="AM2" s="44" t="s">
        <v>203</v>
      </c>
      <c r="AN2" s="44" t="s">
        <v>204</v>
      </c>
      <c r="AO2" s="45" t="s">
        <v>205</v>
      </c>
      <c r="AP2" s="45" t="s">
        <v>206</v>
      </c>
      <c r="AQ2" s="45" t="s">
        <v>207</v>
      </c>
      <c r="AR2" s="46" t="s">
        <v>208</v>
      </c>
      <c r="AS2" s="46" t="s">
        <v>209</v>
      </c>
      <c r="AT2" s="46" t="s">
        <v>210</v>
      </c>
      <c r="AU2" s="47" t="s">
        <v>211</v>
      </c>
      <c r="AV2" s="47" t="s">
        <v>212</v>
      </c>
      <c r="AW2" s="47" t="s">
        <v>213</v>
      </c>
      <c r="AX2" s="48" t="s">
        <v>214</v>
      </c>
      <c r="AY2" s="48" t="s">
        <v>215</v>
      </c>
    </row>
    <row r="3" customFormat="false" ht="13" hidden="false" customHeight="false" outlineLevel="0" collapsed="false">
      <c r="A3" s="3" t="s">
        <v>80</v>
      </c>
      <c r="B3" s="3" t="s">
        <v>79</v>
      </c>
      <c r="C3" s="3" t="s">
        <v>332</v>
      </c>
      <c r="D3" s="3" t="s">
        <v>333</v>
      </c>
      <c r="E3" s="3" t="s">
        <v>334</v>
      </c>
      <c r="G3" s="3" t="s">
        <v>253</v>
      </c>
      <c r="H3" s="49" t="n">
        <v>585.213850388092</v>
      </c>
      <c r="I3" s="49" t="n">
        <v>791.970200938762</v>
      </c>
      <c r="J3" s="49" t="n">
        <v>599.339859225265</v>
      </c>
      <c r="K3" s="50" t="n">
        <v>201.737223751552</v>
      </c>
      <c r="L3" s="50" t="n">
        <v>165.768695990757</v>
      </c>
      <c r="M3" s="50" t="n">
        <v>171.290778041152</v>
      </c>
      <c r="N3" s="51" t="n">
        <v>294.784696182663</v>
      </c>
      <c r="O3" s="51" t="n">
        <v>168.24265425693</v>
      </c>
      <c r="P3" s="51" t="n">
        <v>182.694716995534</v>
      </c>
      <c r="Q3" s="52" t="n">
        <v>142.733741751573</v>
      </c>
      <c r="R3" s="52" t="n">
        <v>154.127947649665</v>
      </c>
      <c r="S3" s="52" t="n">
        <v>197.075982823071</v>
      </c>
      <c r="T3" s="53" t="n">
        <v>287.088271423501</v>
      </c>
      <c r="U3" s="53" t="n">
        <v>334.792369203504</v>
      </c>
      <c r="V3" s="53" t="n">
        <v>295.58839289719</v>
      </c>
      <c r="W3" s="54" t="n">
        <v>306.660154607951</v>
      </c>
      <c r="X3" s="54" t="n">
        <v>339.072119415675</v>
      </c>
      <c r="Y3" s="54" t="n">
        <v>273.823055863373</v>
      </c>
      <c r="Z3" s="55" t="n">
        <v>390.782026823966</v>
      </c>
      <c r="AA3" s="55" t="n">
        <v>383.990515730855</v>
      </c>
      <c r="AB3" s="55" t="n">
        <v>303.6452948373</v>
      </c>
      <c r="AC3" s="56" t="n">
        <v>1572.10225816193</v>
      </c>
      <c r="AD3" s="56" t="n">
        <v>1397.82304419157</v>
      </c>
      <c r="AE3" s="56" t="n">
        <v>1548.28065227351</v>
      </c>
      <c r="AF3" s="57" t="n">
        <v>431.777915781303</v>
      </c>
      <c r="AG3" s="57" t="n">
        <v>575.246809714712</v>
      </c>
      <c r="AH3" s="57" t="n">
        <v>451.721441193205</v>
      </c>
      <c r="AI3" s="58" t="n">
        <v>117.561653616585</v>
      </c>
      <c r="AJ3" s="58" t="n">
        <v>165.235255767785</v>
      </c>
      <c r="AK3" s="58" t="n">
        <v>100.021190461566</v>
      </c>
      <c r="AL3" s="59" t="n">
        <v>1570.64750197246</v>
      </c>
      <c r="AM3" s="59" t="n">
        <v>1026.10644113698</v>
      </c>
      <c r="AN3" s="59" t="n">
        <v>989.228043912722</v>
      </c>
      <c r="AO3" s="60" t="n">
        <v>922.57643338035</v>
      </c>
      <c r="AP3" s="60" t="n">
        <v>1294.75783863428</v>
      </c>
      <c r="AQ3" s="60" t="n">
        <v>1204.91499333122</v>
      </c>
      <c r="AR3" s="61" t="n">
        <v>764.77146673959</v>
      </c>
      <c r="AS3" s="61" t="n">
        <v>805.797203978113</v>
      </c>
      <c r="AT3" s="61" t="n">
        <v>587.422371293213</v>
      </c>
      <c r="AU3" s="62" t="n">
        <v>156.789481115938</v>
      </c>
      <c r="AV3" s="62" t="n">
        <v>193.71777271023</v>
      </c>
      <c r="AW3" s="62" t="n">
        <v>368.074111463854</v>
      </c>
      <c r="AX3" s="63" t="n">
        <v>150.82896676952</v>
      </c>
      <c r="AY3" s="63" t="n">
        <v>133.560303554806</v>
      </c>
    </row>
    <row r="4" customFormat="false" ht="13" hidden="false" customHeight="false" outlineLevel="0" collapsed="false">
      <c r="D4" s="3" t="s">
        <v>335</v>
      </c>
      <c r="E4" s="3" t="s">
        <v>336</v>
      </c>
      <c r="G4" s="3" t="s">
        <v>337</v>
      </c>
      <c r="H4" s="49" t="n">
        <v>217.069196908008</v>
      </c>
      <c r="I4" s="49" t="n">
        <v>294.363022454583</v>
      </c>
      <c r="J4" s="49" t="n">
        <v>149.004025339514</v>
      </c>
      <c r="K4" s="50" t="n">
        <v>126.480198887927</v>
      </c>
      <c r="L4" s="50" t="n">
        <v>191.003085661417</v>
      </c>
      <c r="M4" s="50" t="n">
        <v>169.365329206509</v>
      </c>
      <c r="N4" s="51" t="n">
        <v>89.9706641073294</v>
      </c>
      <c r="O4" s="51" t="n">
        <v>114.356807671719</v>
      </c>
      <c r="P4" s="51" t="n">
        <v>150.513331370934</v>
      </c>
      <c r="Q4" s="52" t="n">
        <v>194.10476368887</v>
      </c>
      <c r="R4" s="52" t="n">
        <v>199.28467820628</v>
      </c>
      <c r="S4" s="52" t="n">
        <v>143.431783602586</v>
      </c>
      <c r="T4" s="53" t="n">
        <v>181.40939133656</v>
      </c>
      <c r="U4" s="53" t="n">
        <v>192.6842809745</v>
      </c>
      <c r="V4" s="53" t="n">
        <v>234.746181361995</v>
      </c>
      <c r="W4" s="54" t="n">
        <v>273.725400501894</v>
      </c>
      <c r="X4" s="54" t="n">
        <v>336.64795686713</v>
      </c>
      <c r="Y4" s="54" t="n">
        <v>394.279674866816</v>
      </c>
      <c r="Z4" s="55" t="n">
        <v>320.398399887262</v>
      </c>
      <c r="AA4" s="55" t="n">
        <v>286.356600509144</v>
      </c>
      <c r="AB4" s="55" t="n">
        <v>333.764575542745</v>
      </c>
      <c r="AC4" s="56" t="n">
        <v>579.742656307304</v>
      </c>
      <c r="AD4" s="56" t="n">
        <v>377.635598376096</v>
      </c>
      <c r="AE4" s="56" t="n">
        <v>588.813537023416</v>
      </c>
      <c r="AF4" s="57" t="n">
        <v>392.463871581639</v>
      </c>
      <c r="AG4" s="57" t="n">
        <v>236.881500384965</v>
      </c>
      <c r="AH4" s="57" t="n">
        <v>208.823323311162</v>
      </c>
      <c r="AI4" s="58" t="n">
        <v>180.502292914389</v>
      </c>
      <c r="AJ4" s="58" t="n">
        <v>245.582959614533</v>
      </c>
      <c r="AK4" s="58" t="n">
        <v>159.34130984129</v>
      </c>
      <c r="AL4" s="59" t="n">
        <v>626.313998078557</v>
      </c>
      <c r="AM4" s="59" t="n">
        <v>386.894227211025</v>
      </c>
      <c r="AN4" s="59" t="n">
        <v>577.84564387123</v>
      </c>
      <c r="AO4" s="60" t="n">
        <v>1154.91203550344</v>
      </c>
      <c r="AP4" s="60" t="n">
        <v>1612.92691557421</v>
      </c>
      <c r="AQ4" s="60" t="n">
        <v>970.956826167934</v>
      </c>
      <c r="AR4" s="61" t="n">
        <v>408.411520844202</v>
      </c>
      <c r="AS4" s="61" t="n">
        <v>382.166372224735</v>
      </c>
      <c r="AT4" s="61" t="n">
        <v>403.824535882512</v>
      </c>
      <c r="AU4" s="62" t="n">
        <v>187.328463620672</v>
      </c>
      <c r="AV4" s="62" t="n">
        <v>156.603232241878</v>
      </c>
      <c r="AW4" s="62" t="n">
        <v>232.3554286199</v>
      </c>
      <c r="AX4" s="63" t="n">
        <v>167.935038269633</v>
      </c>
      <c r="AY4" s="63" t="n">
        <v>197.127890100202</v>
      </c>
    </row>
    <row r="7" customFormat="false" ht="13" hidden="false" customHeight="false" outlineLevel="0" collapsed="false">
      <c r="B7" s="3" t="s">
        <v>333</v>
      </c>
      <c r="C7" s="3" t="s">
        <v>387</v>
      </c>
      <c r="D7" s="3" t="s">
        <v>408</v>
      </c>
      <c r="E7" s="3" t="s">
        <v>389</v>
      </c>
    </row>
    <row r="8" customFormat="false" ht="13" hidden="false" customHeight="false" outlineLevel="0" collapsed="false">
      <c r="C8" s="3" t="s">
        <v>390</v>
      </c>
      <c r="D8" s="3" t="n">
        <f aca="false">AVERAGE(H3:J3)</f>
        <v>658.841303517373</v>
      </c>
      <c r="E8" s="3" t="n">
        <f aca="false">STDEV(H3:J3)</f>
        <v>115.509149109034</v>
      </c>
    </row>
    <row r="9" customFormat="false" ht="13" hidden="false" customHeight="false" outlineLevel="0" collapsed="false">
      <c r="C9" s="3" t="s">
        <v>391</v>
      </c>
      <c r="D9" s="3" t="n">
        <f aca="false">AVERAGE(K3:M3)</f>
        <v>179.598899261154</v>
      </c>
      <c r="E9" s="3" t="n">
        <f aca="false">STDEV(K3:M3)</f>
        <v>19.3701421258196</v>
      </c>
    </row>
    <row r="10" customFormat="false" ht="13" hidden="false" customHeight="false" outlineLevel="0" collapsed="false">
      <c r="C10" s="3" t="s">
        <v>392</v>
      </c>
      <c r="D10" s="3" t="n">
        <f aca="false">AVERAGE(N3:P3)</f>
        <v>215.240689145042</v>
      </c>
      <c r="E10" s="3" t="n">
        <f aca="false">STDEV(N3:P3)</f>
        <v>69.2650873171392</v>
      </c>
    </row>
    <row r="11" customFormat="false" ht="13" hidden="false" customHeight="false" outlineLevel="0" collapsed="false">
      <c r="C11" s="3" t="s">
        <v>393</v>
      </c>
      <c r="D11" s="3" t="n">
        <f aca="false">AVERAGE(Q3:S3)</f>
        <v>164.645890741436</v>
      </c>
      <c r="E11" s="3" t="n">
        <f aca="false">STDEV(Q3:S3)</f>
        <v>28.6572876652608</v>
      </c>
    </row>
    <row r="12" customFormat="false" ht="13" hidden="false" customHeight="false" outlineLevel="0" collapsed="false">
      <c r="C12" s="3" t="s">
        <v>394</v>
      </c>
      <c r="D12" s="3" t="n">
        <f aca="false">AVERAGE(T3:V3)</f>
        <v>305.823011174732</v>
      </c>
      <c r="E12" s="3" t="n">
        <f aca="false">STDEV(T3:V3)</f>
        <v>25.4456439241821</v>
      </c>
    </row>
    <row r="13" customFormat="false" ht="13" hidden="false" customHeight="false" outlineLevel="0" collapsed="false">
      <c r="C13" s="3" t="s">
        <v>395</v>
      </c>
      <c r="D13" s="3" t="n">
        <f aca="false">AVERAGE(W3:Y3)</f>
        <v>306.518443295666</v>
      </c>
      <c r="E13" s="3" t="n">
        <f aca="false">STDEV(W3:Y3)</f>
        <v>32.6247626073372</v>
      </c>
    </row>
    <row r="14" customFormat="false" ht="13" hidden="false" customHeight="false" outlineLevel="0" collapsed="false">
      <c r="C14" s="3" t="s">
        <v>396</v>
      </c>
      <c r="D14" s="3" t="n">
        <f aca="false">AVERAGE(Z3:AB3)</f>
        <v>359.47261246404</v>
      </c>
      <c r="E14" s="3" t="n">
        <f aca="false">STDEV(Z3:AB3)</f>
        <v>48.4669805205531</v>
      </c>
    </row>
    <row r="15" customFormat="false" ht="13" hidden="false" customHeight="false" outlineLevel="0" collapsed="false">
      <c r="C15" s="3" t="s">
        <v>397</v>
      </c>
      <c r="D15" s="3" t="n">
        <f aca="false">AVERAGE(AC3:AE3)</f>
        <v>1506.06865154234</v>
      </c>
      <c r="E15" s="3" t="n">
        <f aca="false">STDEV(AC3:AE3)</f>
        <v>94.497094451777</v>
      </c>
    </row>
    <row r="16" customFormat="false" ht="13" hidden="false" customHeight="false" outlineLevel="0" collapsed="false">
      <c r="C16" s="3" t="s">
        <v>398</v>
      </c>
      <c r="D16" s="3" t="n">
        <f aca="false">AVERAGE(AF3:AH3)</f>
        <v>486.24872222974</v>
      </c>
      <c r="E16" s="3" t="n">
        <f aca="false">STDEV(AF3:AH3)</f>
        <v>77.71699127894</v>
      </c>
    </row>
    <row r="17" customFormat="false" ht="13" hidden="false" customHeight="false" outlineLevel="0" collapsed="false">
      <c r="C17" s="3" t="s">
        <v>399</v>
      </c>
      <c r="D17" s="3" t="n">
        <f aca="false">AVERAGE(AI3:AK3)</f>
        <v>127.606033281979</v>
      </c>
      <c r="E17" s="3" t="n">
        <f aca="false">STDEV(AI3:AK3)</f>
        <v>33.7473813886038</v>
      </c>
    </row>
    <row r="18" customFormat="false" ht="13" hidden="false" customHeight="false" outlineLevel="0" collapsed="false">
      <c r="C18" s="3" t="s">
        <v>400</v>
      </c>
      <c r="D18" s="3" t="n">
        <f aca="false">AVERAGE(AL3:AN3)</f>
        <v>1195.32732900739</v>
      </c>
      <c r="E18" s="3" t="n">
        <f aca="false">STDEV(AL3:AN3)</f>
        <v>325.55940812908</v>
      </c>
    </row>
    <row r="19" customFormat="false" ht="13" hidden="false" customHeight="false" outlineLevel="0" collapsed="false">
      <c r="C19" s="3" t="s">
        <v>401</v>
      </c>
      <c r="D19" s="3" t="n">
        <f aca="false">AVERAGE(AO3:AQ3)</f>
        <v>1140.74975511528</v>
      </c>
      <c r="E19" s="3" t="n">
        <f aca="false">STDEV(AO3:AQ3)</f>
        <v>194.210280239431</v>
      </c>
    </row>
    <row r="20" customFormat="false" ht="13" hidden="false" customHeight="false" outlineLevel="0" collapsed="false">
      <c r="C20" s="3" t="s">
        <v>402</v>
      </c>
      <c r="D20" s="3" t="n">
        <f aca="false">AVERAGE(AR3:AT3)</f>
        <v>719.330347336972</v>
      </c>
      <c r="E20" s="3" t="n">
        <f aca="false">STDEV(AR3:AT3)</f>
        <v>116.062756244033</v>
      </c>
    </row>
    <row r="21" customFormat="false" ht="13" hidden="false" customHeight="false" outlineLevel="0" collapsed="false">
      <c r="C21" s="3" t="s">
        <v>403</v>
      </c>
      <c r="D21" s="3" t="n">
        <f aca="false">AVERAGE(AU3:AW3)</f>
        <v>239.527121763341</v>
      </c>
      <c r="E21" s="3" t="n">
        <f aca="false">STDEV(AU3:AW3)</f>
        <v>112.845784594801</v>
      </c>
    </row>
    <row r="22" customFormat="false" ht="13" hidden="false" customHeight="false" outlineLevel="0" collapsed="false">
      <c r="C22" s="3" t="s">
        <v>404</v>
      </c>
      <c r="D22" s="3" t="n">
        <f aca="false">AVERAGE(AX3:AY3)</f>
        <v>142.194635162163</v>
      </c>
      <c r="E22" s="3" t="n">
        <f aca="false">STDEV(AX3:AY3)</f>
        <v>12.210788861151</v>
      </c>
    </row>
    <row r="28" customFormat="false" ht="13" hidden="false" customHeight="false" outlineLevel="0" collapsed="false">
      <c r="B28" s="3" t="s">
        <v>335</v>
      </c>
      <c r="C28" s="3" t="s">
        <v>387</v>
      </c>
      <c r="D28" s="3" t="s">
        <v>388</v>
      </c>
      <c r="E28" s="3" t="s">
        <v>389</v>
      </c>
    </row>
    <row r="29" customFormat="false" ht="13" hidden="false" customHeight="false" outlineLevel="0" collapsed="false">
      <c r="C29" s="3" t="s">
        <v>390</v>
      </c>
      <c r="D29" s="3" t="n">
        <f aca="false">AVERAGE(H4:J4)</f>
        <v>220.145414900702</v>
      </c>
      <c r="E29" s="3" t="n">
        <f aca="false">STDEV(H4:J4)</f>
        <v>72.7283084392081</v>
      </c>
    </row>
    <row r="30" customFormat="false" ht="13" hidden="false" customHeight="false" outlineLevel="0" collapsed="false">
      <c r="C30" s="3" t="s">
        <v>391</v>
      </c>
      <c r="D30" s="3" t="n">
        <f aca="false">AVERAGE(K4:M4)</f>
        <v>162.282871251951</v>
      </c>
      <c r="E30" s="3" t="n">
        <f aca="false">STDEV(K4:M4)</f>
        <v>32.8393306479397</v>
      </c>
    </row>
    <row r="31" customFormat="false" ht="13" hidden="false" customHeight="false" outlineLevel="0" collapsed="false">
      <c r="C31" s="3" t="s">
        <v>392</v>
      </c>
      <c r="D31" s="3" t="n">
        <f aca="false">AVERAGE(N4:P4)</f>
        <v>118.280267716661</v>
      </c>
      <c r="E31" s="3" t="n">
        <f aca="false">STDEV(N4:P4)</f>
        <v>30.4614312515199</v>
      </c>
    </row>
    <row r="32" customFormat="false" ht="13" hidden="false" customHeight="false" outlineLevel="0" collapsed="false">
      <c r="C32" s="3" t="s">
        <v>393</v>
      </c>
      <c r="D32" s="3" t="n">
        <f aca="false">AVERAGE(Q4:S4)</f>
        <v>178.940408499245</v>
      </c>
      <c r="E32" s="3" t="n">
        <f aca="false">STDEV(Q4:S4)</f>
        <v>30.8602448166028</v>
      </c>
    </row>
    <row r="33" customFormat="false" ht="13" hidden="false" customHeight="false" outlineLevel="0" collapsed="false">
      <c r="C33" s="3" t="s">
        <v>394</v>
      </c>
      <c r="D33" s="3" t="n">
        <f aca="false">AVERAGE(T4:V4)</f>
        <v>202.946617891018</v>
      </c>
      <c r="E33" s="3" t="n">
        <f aca="false">STDEV(T4:V4)</f>
        <v>28.1103177106812</v>
      </c>
    </row>
    <row r="34" customFormat="false" ht="13" hidden="false" customHeight="false" outlineLevel="0" collapsed="false">
      <c r="C34" s="3" t="s">
        <v>395</v>
      </c>
      <c r="D34" s="3" t="n">
        <f aca="false">AVERAGE(W4:Y4)</f>
        <v>334.884344078613</v>
      </c>
      <c r="E34" s="3" t="n">
        <f aca="false">STDEV(W4:Y4)</f>
        <v>60.2964842628829</v>
      </c>
    </row>
    <row r="35" customFormat="false" ht="13" hidden="false" customHeight="false" outlineLevel="0" collapsed="false">
      <c r="C35" s="3" t="s">
        <v>396</v>
      </c>
      <c r="D35" s="3" t="n">
        <f aca="false">AVERAGE(Z4:AB4)</f>
        <v>313.50652531305</v>
      </c>
      <c r="E35" s="3" t="n">
        <f aca="false">STDEV(Z4:AB4)</f>
        <v>24.4438637608016</v>
      </c>
    </row>
    <row r="36" customFormat="false" ht="13" hidden="false" customHeight="false" outlineLevel="0" collapsed="false">
      <c r="C36" s="3" t="s">
        <v>397</v>
      </c>
      <c r="D36" s="3" t="n">
        <f aca="false">AVERAGE(AC4:AE4)</f>
        <v>515.397263902272</v>
      </c>
      <c r="E36" s="3" t="n">
        <f aca="false">STDEV(AC4:AE4)</f>
        <v>119.391279353439</v>
      </c>
    </row>
    <row r="37" customFormat="false" ht="13" hidden="false" customHeight="false" outlineLevel="0" collapsed="false">
      <c r="C37" s="3" t="s">
        <v>398</v>
      </c>
      <c r="D37" s="3" t="n">
        <f aca="false">AVERAGE(AF4:AH4)</f>
        <v>279.389565092589</v>
      </c>
      <c r="E37" s="3" t="n">
        <f aca="false">STDEV(AF4:AH4)</f>
        <v>98.9250444334547</v>
      </c>
    </row>
    <row r="38" customFormat="false" ht="13" hidden="false" customHeight="false" outlineLevel="0" collapsed="false">
      <c r="C38" s="3" t="s">
        <v>399</v>
      </c>
      <c r="D38" s="3" t="n">
        <f aca="false">AVERAGE(AI4:AK4)</f>
        <v>195.142187456737</v>
      </c>
      <c r="E38" s="3" t="n">
        <f aca="false">STDEV(AI4:AK4)</f>
        <v>44.9460835119256</v>
      </c>
    </row>
    <row r="39" customFormat="false" ht="13" hidden="false" customHeight="false" outlineLevel="0" collapsed="false">
      <c r="C39" s="3" t="s">
        <v>400</v>
      </c>
      <c r="D39" s="3" t="n">
        <f aca="false">AVERAGE(AL4:AN4)</f>
        <v>530.351289720271</v>
      </c>
      <c r="E39" s="3" t="n">
        <f aca="false">STDEV(AL4:AN4)</f>
        <v>126.578994812441</v>
      </c>
    </row>
    <row r="40" customFormat="false" ht="13" hidden="false" customHeight="false" outlineLevel="0" collapsed="false">
      <c r="C40" s="3" t="s">
        <v>401</v>
      </c>
      <c r="D40" s="3" t="n">
        <f aca="false">AVERAGE(AO4:AQ4)</f>
        <v>1246.26525908186</v>
      </c>
      <c r="E40" s="3" t="n">
        <f aca="false">STDEV(AO4:AQ4)</f>
        <v>330.591072953736</v>
      </c>
    </row>
    <row r="41" customFormat="false" ht="13" hidden="false" customHeight="false" outlineLevel="0" collapsed="false">
      <c r="C41" s="3" t="s">
        <v>402</v>
      </c>
      <c r="D41" s="3" t="n">
        <f aca="false">AVERAGE(AR4:AT4)</f>
        <v>398.134142983816</v>
      </c>
      <c r="E41" s="3" t="n">
        <f aca="false">STDEV(AR4:AT4)</f>
        <v>14.0173958002413</v>
      </c>
    </row>
    <row r="42" customFormat="false" ht="13" hidden="false" customHeight="false" outlineLevel="0" collapsed="false">
      <c r="C42" s="3" t="s">
        <v>403</v>
      </c>
      <c r="D42" s="3" t="n">
        <f aca="false">AVERAGE(AU4:AW4)</f>
        <v>192.095708160817</v>
      </c>
      <c r="E42" s="3" t="n">
        <f aca="false">STDEV(AU4:AW4)</f>
        <v>38.1004432966699</v>
      </c>
    </row>
    <row r="43" customFormat="false" ht="13" hidden="false" customHeight="false" outlineLevel="0" collapsed="false">
      <c r="C43" s="3" t="s">
        <v>404</v>
      </c>
      <c r="D43" s="3" t="n">
        <f aca="false">AVERAGE(AX4:AY4)</f>
        <v>182.531464184918</v>
      </c>
      <c r="E43" s="3" t="n">
        <f aca="false">STDEV(AX4:AY4)</f>
        <v>20.642463491569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Y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" activeCellId="0" sqref="D3"/>
    </sheetView>
  </sheetViews>
  <sheetFormatPr defaultColWidth="11.0546875" defaultRowHeight="13" zeroHeight="false" outlineLevelRow="0" outlineLevelCol="0"/>
  <cols>
    <col collapsed="false" customWidth="true" hidden="false" outlineLevel="0" max="4" min="4" style="3" width="17.42"/>
  </cols>
  <sheetData>
    <row r="1" customFormat="false" ht="13" hidden="false" customHeight="false" outlineLevel="0" collapsed="false">
      <c r="H1" s="4"/>
      <c r="I1" s="5" t="s">
        <v>150</v>
      </c>
      <c r="J1" s="4"/>
      <c r="K1" s="6"/>
      <c r="L1" s="7" t="s">
        <v>151</v>
      </c>
      <c r="M1" s="6"/>
      <c r="N1" s="8"/>
      <c r="O1" s="9" t="s">
        <v>152</v>
      </c>
      <c r="P1" s="8"/>
      <c r="Q1" s="10"/>
      <c r="R1" s="11" t="s">
        <v>153</v>
      </c>
      <c r="S1" s="10"/>
      <c r="T1" s="12"/>
      <c r="U1" s="13" t="s">
        <v>154</v>
      </c>
      <c r="V1" s="12"/>
      <c r="W1" s="14"/>
      <c r="X1" s="15" t="s">
        <v>155</v>
      </c>
      <c r="Y1" s="14"/>
      <c r="Z1" s="16"/>
      <c r="AA1" s="17" t="s">
        <v>156</v>
      </c>
      <c r="AB1" s="16"/>
      <c r="AC1" s="18"/>
      <c r="AD1" s="19" t="s">
        <v>157</v>
      </c>
      <c r="AE1" s="18"/>
      <c r="AF1" s="20"/>
      <c r="AG1" s="21" t="s">
        <v>158</v>
      </c>
      <c r="AH1" s="20"/>
      <c r="AI1" s="22"/>
      <c r="AJ1" s="23" t="s">
        <v>159</v>
      </c>
      <c r="AK1" s="22"/>
      <c r="AL1" s="24"/>
      <c r="AM1" s="25" t="s">
        <v>160</v>
      </c>
      <c r="AN1" s="24"/>
      <c r="AO1" s="26"/>
      <c r="AP1" s="27" t="s">
        <v>161</v>
      </c>
      <c r="AQ1" s="26"/>
      <c r="AR1" s="28"/>
      <c r="AS1" s="29" t="s">
        <v>162</v>
      </c>
      <c r="AT1" s="28"/>
      <c r="AU1" s="30"/>
      <c r="AV1" s="31" t="s">
        <v>163</v>
      </c>
      <c r="AW1" s="30"/>
      <c r="AX1" s="32"/>
      <c r="AY1" s="33" t="s">
        <v>164</v>
      </c>
    </row>
    <row r="2" customFormat="false" ht="13" hidden="false" customHeight="false" outlineLevel="0" collapsed="false">
      <c r="A2" s="1" t="s">
        <v>165</v>
      </c>
      <c r="B2" s="1" t="s">
        <v>405</v>
      </c>
      <c r="C2" s="1" t="s">
        <v>168</v>
      </c>
      <c r="D2" s="1" t="s">
        <v>169</v>
      </c>
      <c r="E2" s="1" t="s">
        <v>170</v>
      </c>
      <c r="F2" s="1" t="s">
        <v>171</v>
      </c>
      <c r="H2" s="34" t="s">
        <v>172</v>
      </c>
      <c r="I2" s="34" t="s">
        <v>173</v>
      </c>
      <c r="J2" s="34" t="s">
        <v>174</v>
      </c>
      <c r="K2" s="35" t="s">
        <v>175</v>
      </c>
      <c r="L2" s="35" t="s">
        <v>176</v>
      </c>
      <c r="M2" s="35" t="s">
        <v>177</v>
      </c>
      <c r="N2" s="36" t="s">
        <v>178</v>
      </c>
      <c r="O2" s="36" t="s">
        <v>179</v>
      </c>
      <c r="P2" s="36" t="s">
        <v>180</v>
      </c>
      <c r="Q2" s="37" t="s">
        <v>181</v>
      </c>
      <c r="R2" s="37" t="s">
        <v>182</v>
      </c>
      <c r="S2" s="37" t="s">
        <v>183</v>
      </c>
      <c r="T2" s="38" t="s">
        <v>184</v>
      </c>
      <c r="U2" s="38" t="s">
        <v>185</v>
      </c>
      <c r="V2" s="38" t="s">
        <v>186</v>
      </c>
      <c r="W2" s="39" t="s">
        <v>187</v>
      </c>
      <c r="X2" s="39" t="s">
        <v>188</v>
      </c>
      <c r="Y2" s="39" t="s">
        <v>189</v>
      </c>
      <c r="Z2" s="40" t="s">
        <v>190</v>
      </c>
      <c r="AA2" s="40" t="s">
        <v>191</v>
      </c>
      <c r="AB2" s="40" t="s">
        <v>192</v>
      </c>
      <c r="AC2" s="41" t="s">
        <v>193</v>
      </c>
      <c r="AD2" s="41" t="s">
        <v>194</v>
      </c>
      <c r="AE2" s="41" t="s">
        <v>195</v>
      </c>
      <c r="AF2" s="42" t="s">
        <v>196</v>
      </c>
      <c r="AG2" s="42" t="s">
        <v>197</v>
      </c>
      <c r="AH2" s="42" t="s">
        <v>198</v>
      </c>
      <c r="AI2" s="43" t="s">
        <v>199</v>
      </c>
      <c r="AJ2" s="43" t="s">
        <v>200</v>
      </c>
      <c r="AK2" s="43" t="s">
        <v>201</v>
      </c>
      <c r="AL2" s="44" t="s">
        <v>202</v>
      </c>
      <c r="AM2" s="44" t="s">
        <v>203</v>
      </c>
      <c r="AN2" s="44" t="s">
        <v>204</v>
      </c>
      <c r="AO2" s="45" t="s">
        <v>205</v>
      </c>
      <c r="AP2" s="45" t="s">
        <v>206</v>
      </c>
      <c r="AQ2" s="45" t="s">
        <v>207</v>
      </c>
      <c r="AR2" s="46" t="s">
        <v>208</v>
      </c>
      <c r="AS2" s="46" t="s">
        <v>209</v>
      </c>
      <c r="AT2" s="46" t="s">
        <v>210</v>
      </c>
      <c r="AU2" s="47" t="s">
        <v>211</v>
      </c>
      <c r="AV2" s="47" t="s">
        <v>212</v>
      </c>
      <c r="AW2" s="47" t="s">
        <v>213</v>
      </c>
      <c r="AX2" s="48" t="s">
        <v>214</v>
      </c>
      <c r="AY2" s="48" t="s">
        <v>215</v>
      </c>
    </row>
    <row r="3" s="1" customFormat="true" ht="13" hidden="false" customHeight="false" outlineLevel="0" collapsed="false">
      <c r="A3" s="1" t="s">
        <v>138</v>
      </c>
      <c r="B3" s="3" t="s">
        <v>137</v>
      </c>
      <c r="C3" s="1" t="s">
        <v>247</v>
      </c>
      <c r="D3" s="1" t="s">
        <v>339</v>
      </c>
      <c r="E3" s="3" t="s">
        <v>340</v>
      </c>
      <c r="H3" s="34" t="n">
        <v>4411.12904258748</v>
      </c>
      <c r="I3" s="34" t="n">
        <v>5676.35500449479</v>
      </c>
      <c r="J3" s="34" t="n">
        <v>5815.38318977086</v>
      </c>
      <c r="K3" s="35" t="n">
        <v>4473.54101188523</v>
      </c>
      <c r="L3" s="35" t="n">
        <v>5047.02266309705</v>
      </c>
      <c r="M3" s="35" t="n">
        <v>3375.14675612696</v>
      </c>
      <c r="N3" s="36" t="n">
        <v>2725.72650446618</v>
      </c>
      <c r="O3" s="36" t="n">
        <v>3592.54463618665</v>
      </c>
      <c r="P3" s="36" t="n">
        <v>3436.98094890552</v>
      </c>
      <c r="Q3" s="37" t="n">
        <v>5663.42638485405</v>
      </c>
      <c r="R3" s="37" t="n">
        <v>5322.35354311518</v>
      </c>
      <c r="S3" s="37" t="n">
        <v>8246.61443634491</v>
      </c>
      <c r="T3" s="38" t="n">
        <v>2420.98858711306</v>
      </c>
      <c r="U3" s="38" t="n">
        <v>3483.65282272217</v>
      </c>
      <c r="V3" s="38" t="n">
        <v>3704.32497450841</v>
      </c>
      <c r="W3" s="39" t="n">
        <v>3247.59913573557</v>
      </c>
      <c r="X3" s="39" t="n">
        <v>2543.01882161347</v>
      </c>
      <c r="Y3" s="39" t="n">
        <v>2796.0670437609</v>
      </c>
      <c r="Z3" s="40" t="n">
        <v>3119.5870176915</v>
      </c>
      <c r="AA3" s="40" t="n">
        <v>3151.45366651213</v>
      </c>
      <c r="AB3" s="40" t="n">
        <v>3252.5720224128</v>
      </c>
      <c r="AC3" s="41" t="n">
        <v>3844.2713266791</v>
      </c>
      <c r="AD3" s="41" t="n">
        <v>2463.14566898377</v>
      </c>
      <c r="AE3" s="41" t="n">
        <v>3139.40362904389</v>
      </c>
      <c r="AF3" s="42" t="n">
        <v>2932.40903960682</v>
      </c>
      <c r="AG3" s="42" t="n">
        <v>2441.37643801325</v>
      </c>
      <c r="AH3" s="42" t="n">
        <v>1481.97294750228</v>
      </c>
      <c r="AI3" s="43" t="n">
        <v>991.714511839146</v>
      </c>
      <c r="AJ3" s="43" t="n">
        <v>1415.70877508307</v>
      </c>
      <c r="AK3" s="43" t="n">
        <v>949.198409094561</v>
      </c>
      <c r="AL3" s="44" t="n">
        <v>9799.93183367934</v>
      </c>
      <c r="AM3" s="44" t="n">
        <v>6137.25072944363</v>
      </c>
      <c r="AN3" s="44" t="n">
        <v>7431.05104608565</v>
      </c>
      <c r="AO3" s="45" t="n">
        <v>27393.3424130336</v>
      </c>
      <c r="AP3" s="45" t="n">
        <v>32250.3966285529</v>
      </c>
      <c r="AQ3" s="45" t="n">
        <v>23330.0353341996</v>
      </c>
      <c r="AR3" s="46" t="n">
        <v>15438.6949045737</v>
      </c>
      <c r="AS3" s="46" t="n">
        <v>17034.3126959262</v>
      </c>
      <c r="AT3" s="46" t="n">
        <v>10103.9270468304</v>
      </c>
      <c r="AU3" s="47" t="n">
        <v>10810.0881826896</v>
      </c>
      <c r="AV3" s="47" t="n">
        <v>13597.130198043</v>
      </c>
      <c r="AW3" s="47" t="n">
        <v>6378.1916393227</v>
      </c>
      <c r="AX3" s="48" t="n">
        <v>1374.42457928832</v>
      </c>
      <c r="AY3" s="48" t="n">
        <v>1388.48548938741</v>
      </c>
    </row>
    <row r="7" customFormat="false" ht="13" hidden="false" customHeight="false" outlineLevel="0" collapsed="false">
      <c r="B7" s="3" t="s">
        <v>414</v>
      </c>
      <c r="C7" s="3" t="s">
        <v>387</v>
      </c>
      <c r="D7" s="3" t="s">
        <v>388</v>
      </c>
      <c r="E7" s="3" t="s">
        <v>389</v>
      </c>
    </row>
    <row r="8" customFormat="false" ht="13" hidden="false" customHeight="false" outlineLevel="0" collapsed="false">
      <c r="C8" s="3" t="s">
        <v>390</v>
      </c>
      <c r="D8" s="3" t="n">
        <f aca="false">AVERAGE(H3:J3)</f>
        <v>5300.95574561771</v>
      </c>
      <c r="E8" s="3" t="n">
        <f aca="false">STDEV(H3:J3)</f>
        <v>773.741481468149</v>
      </c>
    </row>
    <row r="9" customFormat="false" ht="13" hidden="false" customHeight="false" outlineLevel="0" collapsed="false">
      <c r="C9" s="3" t="s">
        <v>391</v>
      </c>
      <c r="D9" s="3" t="n">
        <f aca="false">AVERAGE(K3:M3)</f>
        <v>4298.57014370308</v>
      </c>
      <c r="E9" s="3" t="n">
        <f aca="false">STDEV(K3:M3)</f>
        <v>849.560689775061</v>
      </c>
    </row>
    <row r="10" customFormat="false" ht="13" hidden="false" customHeight="false" outlineLevel="0" collapsed="false">
      <c r="C10" s="3" t="s">
        <v>392</v>
      </c>
      <c r="D10" s="3" t="n">
        <f aca="false">AVERAGE(N3:P3)</f>
        <v>3251.75069651945</v>
      </c>
      <c r="E10" s="3" t="n">
        <f aca="false">STDEV(N3:P3)</f>
        <v>462.142946683271</v>
      </c>
    </row>
    <row r="11" customFormat="false" ht="13" hidden="false" customHeight="false" outlineLevel="0" collapsed="false">
      <c r="C11" s="3" t="s">
        <v>393</v>
      </c>
      <c r="D11" s="3" t="n">
        <f aca="false">AVERAGE(Q3:S3)</f>
        <v>6410.79812143805</v>
      </c>
      <c r="E11" s="3" t="n">
        <f aca="false">STDEV(Q3:S3)</f>
        <v>1598.98368578345</v>
      </c>
    </row>
    <row r="12" customFormat="false" ht="13" hidden="false" customHeight="false" outlineLevel="0" collapsed="false">
      <c r="C12" s="3" t="s">
        <v>394</v>
      </c>
      <c r="D12" s="3" t="n">
        <f aca="false">AVERAGE(T3:V3)</f>
        <v>3202.98879478121</v>
      </c>
      <c r="E12" s="3" t="n">
        <f aca="false">STDEV(T3:V3)</f>
        <v>686.161273490619</v>
      </c>
    </row>
    <row r="13" customFormat="false" ht="13" hidden="false" customHeight="false" outlineLevel="0" collapsed="false">
      <c r="C13" s="3" t="s">
        <v>395</v>
      </c>
      <c r="D13" s="3" t="n">
        <f aca="false">AVERAGE(W3:Y3)</f>
        <v>2862.22833370331</v>
      </c>
      <c r="E13" s="3" t="n">
        <f aca="false">STDEV(W3:Y3)</f>
        <v>356.919237331406</v>
      </c>
    </row>
    <row r="14" customFormat="false" ht="13" hidden="false" customHeight="false" outlineLevel="0" collapsed="false">
      <c r="C14" s="3" t="s">
        <v>396</v>
      </c>
      <c r="D14" s="3" t="n">
        <f aca="false">AVERAGE(Z3:AB3)</f>
        <v>3174.53756887214</v>
      </c>
      <c r="E14" s="3" t="n">
        <f aca="false">STDEV(Z3:AB3)</f>
        <v>69.4327212581072</v>
      </c>
    </row>
    <row r="15" customFormat="false" ht="13" hidden="false" customHeight="false" outlineLevel="0" collapsed="false">
      <c r="C15" s="3" t="s">
        <v>397</v>
      </c>
      <c r="D15" s="3" t="n">
        <f aca="false">AVERAGE(AC3:AE3)</f>
        <v>3148.94020823559</v>
      </c>
      <c r="E15" s="3" t="n">
        <f aca="false">STDEV(AC3:AE3)</f>
        <v>690.612214157192</v>
      </c>
    </row>
    <row r="16" customFormat="false" ht="13" hidden="false" customHeight="false" outlineLevel="0" collapsed="false">
      <c r="C16" s="3" t="s">
        <v>398</v>
      </c>
      <c r="D16" s="3" t="n">
        <f aca="false">AVERAGE(AF3:AH3)</f>
        <v>2285.25280837412</v>
      </c>
      <c r="E16" s="3" t="n">
        <f aca="false">STDEV(AF3:AH3)</f>
        <v>737.714141872477</v>
      </c>
    </row>
    <row r="17" customFormat="false" ht="13" hidden="false" customHeight="false" outlineLevel="0" collapsed="false">
      <c r="C17" s="3" t="s">
        <v>399</v>
      </c>
      <c r="D17" s="3" t="n">
        <f aca="false">AVERAGE(AI3:AK3)</f>
        <v>1118.87389867226</v>
      </c>
      <c r="E17" s="3" t="n">
        <f aca="false">STDEV(AI3:AK3)</f>
        <v>257.9440106661</v>
      </c>
    </row>
    <row r="18" customFormat="false" ht="13" hidden="false" customHeight="false" outlineLevel="0" collapsed="false">
      <c r="C18" s="3" t="s">
        <v>400</v>
      </c>
      <c r="D18" s="3" t="n">
        <f aca="false">AVERAGE(AL3:AN3)</f>
        <v>7789.41120306954</v>
      </c>
      <c r="E18" s="3" t="n">
        <f aca="false">STDEV(AL3:AN3)</f>
        <v>1857.45113513558</v>
      </c>
    </row>
    <row r="19" customFormat="false" ht="13" hidden="false" customHeight="false" outlineLevel="0" collapsed="false">
      <c r="C19" s="3" t="s">
        <v>401</v>
      </c>
      <c r="D19" s="3" t="n">
        <f aca="false">AVERAGE(AO3:AQ3)</f>
        <v>27657.9247919287</v>
      </c>
      <c r="E19" s="3" t="n">
        <f aca="false">STDEV(AO3:AQ3)</f>
        <v>4466.06250313018</v>
      </c>
    </row>
    <row r="20" customFormat="false" ht="13" hidden="false" customHeight="false" outlineLevel="0" collapsed="false">
      <c r="C20" s="3" t="s">
        <v>402</v>
      </c>
      <c r="D20" s="3" t="n">
        <f aca="false">AVERAGE(AR3:AT3)</f>
        <v>14192.3115491101</v>
      </c>
      <c r="E20" s="3" t="n">
        <f aca="false">STDEV(AR3:AT3)</f>
        <v>3629.41660778709</v>
      </c>
    </row>
    <row r="21" customFormat="false" ht="13" hidden="false" customHeight="false" outlineLevel="0" collapsed="false">
      <c r="C21" s="3" t="s">
        <v>403</v>
      </c>
      <c r="D21" s="3" t="n">
        <f aca="false">AVERAGE(AU3:AW3)</f>
        <v>10261.8033400184</v>
      </c>
      <c r="E21" s="3" t="n">
        <f aca="false">STDEV(AU3:AW3)</f>
        <v>3640.56735690632</v>
      </c>
    </row>
    <row r="22" customFormat="false" ht="13" hidden="false" customHeight="false" outlineLevel="0" collapsed="false">
      <c r="C22" s="3" t="s">
        <v>404</v>
      </c>
      <c r="D22" s="3" t="n">
        <f aca="false">AVERAGE(AX3:AY3)</f>
        <v>1381.45503433787</v>
      </c>
      <c r="E22" s="3" t="n">
        <f aca="false">STDEV(AX3:AY3)</f>
        <v>9.9425648807209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Y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7" activeCellId="0" sqref="D27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H1" s="4"/>
      <c r="I1" s="5" t="s">
        <v>150</v>
      </c>
      <c r="J1" s="4"/>
      <c r="K1" s="6"/>
      <c r="L1" s="7" t="s">
        <v>151</v>
      </c>
      <c r="M1" s="6"/>
      <c r="N1" s="8"/>
      <c r="O1" s="9" t="s">
        <v>152</v>
      </c>
      <c r="P1" s="8"/>
      <c r="Q1" s="10"/>
      <c r="R1" s="11" t="s">
        <v>153</v>
      </c>
      <c r="S1" s="10"/>
      <c r="T1" s="12"/>
      <c r="U1" s="13" t="s">
        <v>154</v>
      </c>
      <c r="V1" s="12"/>
      <c r="W1" s="14"/>
      <c r="X1" s="15" t="s">
        <v>155</v>
      </c>
      <c r="Y1" s="14"/>
      <c r="Z1" s="16"/>
      <c r="AA1" s="17" t="s">
        <v>156</v>
      </c>
      <c r="AB1" s="16"/>
      <c r="AC1" s="18"/>
      <c r="AD1" s="19" t="s">
        <v>157</v>
      </c>
      <c r="AE1" s="18"/>
      <c r="AF1" s="20"/>
      <c r="AG1" s="21" t="s">
        <v>158</v>
      </c>
      <c r="AH1" s="20"/>
      <c r="AI1" s="22"/>
      <c r="AJ1" s="23" t="s">
        <v>159</v>
      </c>
      <c r="AK1" s="22"/>
      <c r="AL1" s="24"/>
      <c r="AM1" s="25" t="s">
        <v>160</v>
      </c>
      <c r="AN1" s="24"/>
      <c r="AO1" s="26"/>
      <c r="AP1" s="27" t="s">
        <v>161</v>
      </c>
      <c r="AQ1" s="26"/>
      <c r="AR1" s="28"/>
      <c r="AS1" s="29" t="s">
        <v>162</v>
      </c>
      <c r="AT1" s="28"/>
      <c r="AU1" s="30"/>
      <c r="AV1" s="31" t="s">
        <v>163</v>
      </c>
      <c r="AW1" s="30"/>
      <c r="AX1" s="32"/>
      <c r="AY1" s="33" t="s">
        <v>164</v>
      </c>
    </row>
    <row r="2" customFormat="false" ht="13" hidden="false" customHeight="false" outlineLevel="0" collapsed="false">
      <c r="A2" s="1" t="s">
        <v>165</v>
      </c>
      <c r="B2" s="1" t="s">
        <v>405</v>
      </c>
      <c r="C2" s="1" t="s">
        <v>168</v>
      </c>
      <c r="D2" s="1" t="s">
        <v>169</v>
      </c>
      <c r="E2" s="1" t="s">
        <v>170</v>
      </c>
      <c r="F2" s="1" t="s">
        <v>171</v>
      </c>
      <c r="H2" s="34" t="s">
        <v>172</v>
      </c>
      <c r="I2" s="34" t="s">
        <v>173</v>
      </c>
      <c r="J2" s="34" t="s">
        <v>174</v>
      </c>
      <c r="K2" s="35" t="s">
        <v>175</v>
      </c>
      <c r="L2" s="35" t="s">
        <v>176</v>
      </c>
      <c r="M2" s="35" t="s">
        <v>177</v>
      </c>
      <c r="N2" s="36" t="s">
        <v>178</v>
      </c>
      <c r="O2" s="36" t="s">
        <v>179</v>
      </c>
      <c r="P2" s="36" t="s">
        <v>180</v>
      </c>
      <c r="Q2" s="37" t="s">
        <v>181</v>
      </c>
      <c r="R2" s="37" t="s">
        <v>182</v>
      </c>
      <c r="S2" s="37" t="s">
        <v>183</v>
      </c>
      <c r="T2" s="38" t="s">
        <v>184</v>
      </c>
      <c r="U2" s="38" t="s">
        <v>185</v>
      </c>
      <c r="V2" s="38" t="s">
        <v>186</v>
      </c>
      <c r="W2" s="39" t="s">
        <v>187</v>
      </c>
      <c r="X2" s="39" t="s">
        <v>188</v>
      </c>
      <c r="Y2" s="39" t="s">
        <v>189</v>
      </c>
      <c r="Z2" s="40" t="s">
        <v>190</v>
      </c>
      <c r="AA2" s="40" t="s">
        <v>191</v>
      </c>
      <c r="AB2" s="40" t="s">
        <v>192</v>
      </c>
      <c r="AC2" s="41" t="s">
        <v>193</v>
      </c>
      <c r="AD2" s="41" t="s">
        <v>194</v>
      </c>
      <c r="AE2" s="41" t="s">
        <v>195</v>
      </c>
      <c r="AF2" s="42" t="s">
        <v>196</v>
      </c>
      <c r="AG2" s="42" t="s">
        <v>197</v>
      </c>
      <c r="AH2" s="42" t="s">
        <v>198</v>
      </c>
      <c r="AI2" s="43" t="s">
        <v>199</v>
      </c>
      <c r="AJ2" s="43" t="s">
        <v>200</v>
      </c>
      <c r="AK2" s="43" t="s">
        <v>201</v>
      </c>
      <c r="AL2" s="44" t="s">
        <v>202</v>
      </c>
      <c r="AM2" s="44" t="s">
        <v>203</v>
      </c>
      <c r="AN2" s="44" t="s">
        <v>204</v>
      </c>
      <c r="AO2" s="45" t="s">
        <v>205</v>
      </c>
      <c r="AP2" s="45" t="s">
        <v>206</v>
      </c>
      <c r="AQ2" s="45" t="s">
        <v>207</v>
      </c>
      <c r="AR2" s="46" t="s">
        <v>208</v>
      </c>
      <c r="AS2" s="46" t="s">
        <v>209</v>
      </c>
      <c r="AT2" s="46" t="s">
        <v>210</v>
      </c>
      <c r="AU2" s="47" t="s">
        <v>211</v>
      </c>
      <c r="AV2" s="47" t="s">
        <v>212</v>
      </c>
      <c r="AW2" s="47" t="s">
        <v>213</v>
      </c>
      <c r="AX2" s="48" t="s">
        <v>214</v>
      </c>
      <c r="AY2" s="48" t="s">
        <v>215</v>
      </c>
    </row>
    <row r="3" s="1" customFormat="true" ht="13" hidden="false" customHeight="false" outlineLevel="0" collapsed="false">
      <c r="A3" s="1" t="s">
        <v>146</v>
      </c>
      <c r="B3" s="1" t="s">
        <v>4</v>
      </c>
      <c r="C3" s="1" t="s">
        <v>348</v>
      </c>
      <c r="D3" s="68" t="s">
        <v>349</v>
      </c>
      <c r="E3" s="3" t="s">
        <v>350</v>
      </c>
      <c r="F3" s="3" t="s">
        <v>260</v>
      </c>
      <c r="G3" s="68"/>
      <c r="H3" s="69" t="n">
        <v>153.826659610862</v>
      </c>
      <c r="I3" s="69" t="n">
        <v>136.668276232142</v>
      </c>
      <c r="J3" s="69" t="n">
        <v>173.435023157283</v>
      </c>
      <c r="K3" s="70" t="n">
        <v>123.571986126293</v>
      </c>
      <c r="L3" s="70" t="n">
        <v>68.6899361644578</v>
      </c>
      <c r="M3" s="70" t="n">
        <v>113.944918034467</v>
      </c>
      <c r="N3" s="71" t="n">
        <v>41.4148647252981</v>
      </c>
      <c r="O3" s="71" t="n">
        <v>53.0585423032504</v>
      </c>
      <c r="P3" s="71" t="n">
        <v>35.0951777429916</v>
      </c>
      <c r="Q3" s="72" t="n">
        <v>60.0712546503578</v>
      </c>
      <c r="R3" s="72" t="n">
        <v>55.495035531242</v>
      </c>
      <c r="S3" s="72" t="n">
        <v>64.2589058256033</v>
      </c>
      <c r="T3" s="73" t="n">
        <v>77.2800312873246</v>
      </c>
      <c r="U3" s="73" t="n">
        <v>73.3454368667959</v>
      </c>
      <c r="V3" s="73" t="n">
        <v>82.4830049008038</v>
      </c>
      <c r="W3" s="74" t="n">
        <v>128.361195057977</v>
      </c>
      <c r="X3" s="74" t="n">
        <v>168.195955849391</v>
      </c>
      <c r="Y3" s="74" t="n">
        <v>55.5869627408185</v>
      </c>
      <c r="Z3" s="75" t="n">
        <v>96.630132843095</v>
      </c>
      <c r="AA3" s="75" t="n">
        <v>144.250061795926</v>
      </c>
      <c r="AB3" s="75" t="n">
        <v>76.6011893343448</v>
      </c>
      <c r="AC3" s="76" t="n">
        <v>73.6937870515064</v>
      </c>
      <c r="AD3" s="76" t="n">
        <v>245.231074992889</v>
      </c>
      <c r="AE3" s="76" t="n">
        <v>238.030640667069</v>
      </c>
      <c r="AF3" s="77" t="n">
        <v>817.108105707301</v>
      </c>
      <c r="AG3" s="77" t="n">
        <v>641.172952867113</v>
      </c>
      <c r="AH3" s="77" t="n">
        <v>287.783349766897</v>
      </c>
      <c r="AI3" s="78" t="n">
        <v>1383.47655059143</v>
      </c>
      <c r="AJ3" s="78" t="n">
        <v>481.945873005984</v>
      </c>
      <c r="AK3" s="78" t="n">
        <v>1203.63997558245</v>
      </c>
      <c r="AL3" s="79" t="n">
        <v>4600.74330828285</v>
      </c>
      <c r="AM3" s="79" t="n">
        <v>4170.54023173902</v>
      </c>
      <c r="AN3" s="79" t="n">
        <v>2030.0187047792</v>
      </c>
      <c r="AO3" s="80" t="n">
        <v>2135.73621001482</v>
      </c>
      <c r="AP3" s="80" t="n">
        <v>2109.08763344992</v>
      </c>
      <c r="AQ3" s="80" t="n">
        <v>2512.82421014641</v>
      </c>
      <c r="AR3" s="81" t="n">
        <v>3873.33388774597</v>
      </c>
      <c r="AS3" s="81" t="n">
        <v>3813.06817707309</v>
      </c>
      <c r="AT3" s="81" t="n">
        <v>2063.87914187486</v>
      </c>
      <c r="AU3" s="82" t="n">
        <v>1666.63851756928</v>
      </c>
      <c r="AV3" s="82" t="n">
        <v>1094.57238431909</v>
      </c>
      <c r="AW3" s="82" t="n">
        <v>1854.22431470661</v>
      </c>
      <c r="AX3" s="83" t="n">
        <v>1220.07362365616</v>
      </c>
      <c r="AY3" s="83" t="n">
        <v>2110.65909832745</v>
      </c>
    </row>
    <row r="7" customFormat="false" ht="13" hidden="false" customHeight="false" outlineLevel="0" collapsed="false">
      <c r="A7" s="68" t="s">
        <v>349</v>
      </c>
      <c r="B7" s="3" t="s">
        <v>387</v>
      </c>
      <c r="C7" s="3" t="s">
        <v>388</v>
      </c>
      <c r="D7" s="3" t="s">
        <v>389</v>
      </c>
      <c r="F7" s="3" t="s">
        <v>260</v>
      </c>
    </row>
    <row r="8" customFormat="false" ht="13" hidden="false" customHeight="false" outlineLevel="0" collapsed="false">
      <c r="B8" s="3" t="s">
        <v>390</v>
      </c>
      <c r="C8" s="3" t="n">
        <f aca="false">AVERAGE(H3:J3)</f>
        <v>154.643319666762</v>
      </c>
      <c r="D8" s="3" t="n">
        <f aca="false">STDEV(H3:J3)</f>
        <v>18.3969731233026</v>
      </c>
    </row>
    <row r="9" customFormat="false" ht="13" hidden="false" customHeight="false" outlineLevel="0" collapsed="false">
      <c r="B9" s="3" t="s">
        <v>391</v>
      </c>
      <c r="C9" s="3" t="n">
        <f aca="false">AVERAGE(K3:M3)</f>
        <v>102.068946775073</v>
      </c>
      <c r="D9" s="3" t="n">
        <f aca="false">STDEV(K3:M3)</f>
        <v>29.3050997612841</v>
      </c>
    </row>
    <row r="10" customFormat="false" ht="13" hidden="false" customHeight="false" outlineLevel="0" collapsed="false">
      <c r="B10" s="3" t="s">
        <v>392</v>
      </c>
      <c r="C10" s="3" t="n">
        <f aca="false">AVERAGE(N3:P3)</f>
        <v>43.18952825718</v>
      </c>
      <c r="D10" s="3" t="n">
        <f aca="false">STDEV(N3:P3)</f>
        <v>9.11222747574566</v>
      </c>
    </row>
    <row r="11" customFormat="false" ht="13" hidden="false" customHeight="false" outlineLevel="0" collapsed="false">
      <c r="B11" s="3" t="s">
        <v>393</v>
      </c>
      <c r="C11" s="3" t="n">
        <f aca="false">AVERAGE(Q3:S3)</f>
        <v>59.941732002401</v>
      </c>
      <c r="D11" s="3" t="n">
        <f aca="false">STDEV(Q3:S3)</f>
        <v>4.3833705890955</v>
      </c>
    </row>
    <row r="12" customFormat="false" ht="13" hidden="false" customHeight="false" outlineLevel="0" collapsed="false">
      <c r="B12" s="3" t="s">
        <v>394</v>
      </c>
      <c r="C12" s="3" t="n">
        <f aca="false">AVERAGE(T3:V3)</f>
        <v>77.7028243516414</v>
      </c>
      <c r="D12" s="3" t="n">
        <f aca="false">STDEV(T3:V3)</f>
        <v>4.58343243382693</v>
      </c>
    </row>
    <row r="13" customFormat="false" ht="13" hidden="false" customHeight="false" outlineLevel="0" collapsed="false">
      <c r="B13" s="3" t="s">
        <v>395</v>
      </c>
      <c r="C13" s="3" t="n">
        <f aca="false">AVERAGE(W3:Y3)</f>
        <v>117.381371216062</v>
      </c>
      <c r="D13" s="3" t="n">
        <f aca="false">STDEV(W3:Y3)</f>
        <v>57.1017839557684</v>
      </c>
    </row>
    <row r="14" customFormat="false" ht="13" hidden="false" customHeight="false" outlineLevel="0" collapsed="false">
      <c r="B14" s="3" t="s">
        <v>396</v>
      </c>
      <c r="C14" s="3" t="n">
        <f aca="false">AVERAGE(Z3:AB3)</f>
        <v>105.827127991122</v>
      </c>
      <c r="D14" s="3" t="n">
        <f aca="false">STDEV(Z3:AB3)</f>
        <v>34.7495471358325</v>
      </c>
    </row>
    <row r="15" customFormat="false" ht="13" hidden="false" customHeight="false" outlineLevel="0" collapsed="false">
      <c r="B15" s="3" t="s">
        <v>397</v>
      </c>
      <c r="C15" s="3" t="n">
        <f aca="false">AVERAGE(AC3:AE3)</f>
        <v>185.651834237155</v>
      </c>
      <c r="D15" s="3" t="n">
        <f aca="false">STDEV(AC3:AE3)</f>
        <v>97.0253307690214</v>
      </c>
    </row>
    <row r="16" customFormat="false" ht="13" hidden="false" customHeight="false" outlineLevel="0" collapsed="false">
      <c r="B16" s="3" t="s">
        <v>398</v>
      </c>
      <c r="C16" s="3" t="n">
        <f aca="false">AVERAGE(AF3:AH3)</f>
        <v>582.021469447104</v>
      </c>
      <c r="D16" s="3" t="n">
        <f aca="false">STDEV(AF3:AH3)</f>
        <v>269.574382696006</v>
      </c>
    </row>
    <row r="17" customFormat="false" ht="13" hidden="false" customHeight="false" outlineLevel="0" collapsed="false">
      <c r="B17" s="3" t="s">
        <v>399</v>
      </c>
      <c r="C17" s="3" t="n">
        <f aca="false">AVERAGE(AI3:AK3)</f>
        <v>1023.02079972662</v>
      </c>
      <c r="D17" s="3" t="n">
        <f aca="false">STDEV(AI3:AK3)</f>
        <v>477.134001798287</v>
      </c>
    </row>
    <row r="18" customFormat="false" ht="13" hidden="false" customHeight="false" outlineLevel="0" collapsed="false">
      <c r="B18" s="3" t="s">
        <v>400</v>
      </c>
      <c r="C18" s="3" t="n">
        <f aca="false">AVERAGE(AL3:AN3)</f>
        <v>3600.43408160036</v>
      </c>
      <c r="D18" s="3" t="n">
        <f aca="false">STDEV(AL3:AN3)</f>
        <v>1376.9248394826</v>
      </c>
    </row>
    <row r="19" customFormat="false" ht="13" hidden="false" customHeight="false" outlineLevel="0" collapsed="false">
      <c r="B19" s="3" t="s">
        <v>401</v>
      </c>
      <c r="C19" s="3" t="n">
        <f aca="false">AVERAGE(AO3:AQ3)</f>
        <v>2252.54935120372</v>
      </c>
      <c r="D19" s="3" t="n">
        <f aca="false">STDEV(AO3:AQ3)</f>
        <v>225.798114045408</v>
      </c>
    </row>
    <row r="20" customFormat="false" ht="13" hidden="false" customHeight="false" outlineLevel="0" collapsed="false">
      <c r="B20" s="3" t="s">
        <v>402</v>
      </c>
      <c r="C20" s="3" t="n">
        <f aca="false">AVERAGE(AR3:AT3)</f>
        <v>3250.09373556464</v>
      </c>
      <c r="D20" s="3" t="n">
        <f aca="false">STDEV(AR3:AT3)</f>
        <v>1027.73381071301</v>
      </c>
    </row>
    <row r="21" customFormat="false" ht="13" hidden="false" customHeight="false" outlineLevel="0" collapsed="false">
      <c r="B21" s="3" t="s">
        <v>403</v>
      </c>
      <c r="C21" s="3" t="n">
        <f aca="false">AVERAGE(AU3:AW3)</f>
        <v>1538.47840553166</v>
      </c>
      <c r="D21" s="3" t="n">
        <f aca="false">STDEV(AU3:AW3)</f>
        <v>395.710152224444</v>
      </c>
    </row>
    <row r="22" customFormat="false" ht="13" hidden="false" customHeight="false" outlineLevel="0" collapsed="false">
      <c r="B22" s="3" t="s">
        <v>404</v>
      </c>
      <c r="C22" s="3" t="n">
        <f aca="false">AVERAGE(AX3:AY3)</f>
        <v>1665.3663609918</v>
      </c>
      <c r="D22" s="3" t="n">
        <f aca="false">STDEV(AX3:AY3)</f>
        <v>629.73902836630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Y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40" activeCellId="0" sqref="J40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H1" s="4"/>
      <c r="I1" s="5" t="s">
        <v>150</v>
      </c>
      <c r="J1" s="4"/>
      <c r="K1" s="6"/>
      <c r="L1" s="7" t="s">
        <v>151</v>
      </c>
      <c r="M1" s="6"/>
      <c r="N1" s="8"/>
      <c r="O1" s="9" t="s">
        <v>152</v>
      </c>
      <c r="P1" s="8"/>
      <c r="Q1" s="10"/>
      <c r="R1" s="11" t="s">
        <v>153</v>
      </c>
      <c r="S1" s="10"/>
      <c r="T1" s="12"/>
      <c r="U1" s="13" t="s">
        <v>154</v>
      </c>
      <c r="V1" s="12"/>
      <c r="W1" s="14"/>
      <c r="X1" s="15" t="s">
        <v>155</v>
      </c>
      <c r="Y1" s="14"/>
      <c r="Z1" s="16"/>
      <c r="AA1" s="17" t="s">
        <v>156</v>
      </c>
      <c r="AB1" s="16"/>
      <c r="AC1" s="18"/>
      <c r="AD1" s="19" t="s">
        <v>157</v>
      </c>
      <c r="AE1" s="18"/>
      <c r="AF1" s="20"/>
      <c r="AG1" s="21" t="s">
        <v>158</v>
      </c>
      <c r="AH1" s="20"/>
      <c r="AI1" s="22"/>
      <c r="AJ1" s="23" t="s">
        <v>159</v>
      </c>
      <c r="AK1" s="22"/>
      <c r="AL1" s="24"/>
      <c r="AM1" s="25" t="s">
        <v>160</v>
      </c>
      <c r="AN1" s="24"/>
      <c r="AO1" s="26"/>
      <c r="AP1" s="27" t="s">
        <v>161</v>
      </c>
      <c r="AQ1" s="26"/>
      <c r="AR1" s="28"/>
      <c r="AS1" s="29" t="s">
        <v>162</v>
      </c>
      <c r="AT1" s="28"/>
      <c r="AU1" s="30"/>
      <c r="AV1" s="31" t="s">
        <v>163</v>
      </c>
      <c r="AW1" s="30"/>
      <c r="AX1" s="32"/>
      <c r="AY1" s="33" t="s">
        <v>164</v>
      </c>
    </row>
    <row r="2" customFormat="false" ht="13" hidden="false" customHeight="false" outlineLevel="0" collapsed="false">
      <c r="A2" s="1" t="s">
        <v>165</v>
      </c>
      <c r="B2" s="1" t="s">
        <v>405</v>
      </c>
      <c r="C2" s="1" t="s">
        <v>168</v>
      </c>
      <c r="D2" s="1" t="s">
        <v>169</v>
      </c>
      <c r="E2" s="1" t="s">
        <v>170</v>
      </c>
      <c r="F2" s="1" t="s">
        <v>171</v>
      </c>
      <c r="H2" s="34" t="s">
        <v>172</v>
      </c>
      <c r="I2" s="34" t="s">
        <v>173</v>
      </c>
      <c r="J2" s="34" t="s">
        <v>174</v>
      </c>
      <c r="K2" s="35" t="s">
        <v>175</v>
      </c>
      <c r="L2" s="35" t="s">
        <v>176</v>
      </c>
      <c r="M2" s="35" t="s">
        <v>177</v>
      </c>
      <c r="N2" s="36" t="s">
        <v>178</v>
      </c>
      <c r="O2" s="36" t="s">
        <v>179</v>
      </c>
      <c r="P2" s="36" t="s">
        <v>180</v>
      </c>
      <c r="Q2" s="37" t="s">
        <v>181</v>
      </c>
      <c r="R2" s="37" t="s">
        <v>182</v>
      </c>
      <c r="S2" s="37" t="s">
        <v>183</v>
      </c>
      <c r="T2" s="38" t="s">
        <v>184</v>
      </c>
      <c r="U2" s="38" t="s">
        <v>185</v>
      </c>
      <c r="V2" s="38" t="s">
        <v>186</v>
      </c>
      <c r="W2" s="39" t="s">
        <v>187</v>
      </c>
      <c r="X2" s="39" t="s">
        <v>188</v>
      </c>
      <c r="Y2" s="39" t="s">
        <v>189</v>
      </c>
      <c r="Z2" s="40" t="s">
        <v>190</v>
      </c>
      <c r="AA2" s="40" t="s">
        <v>191</v>
      </c>
      <c r="AB2" s="40" t="s">
        <v>192</v>
      </c>
      <c r="AC2" s="41" t="s">
        <v>193</v>
      </c>
      <c r="AD2" s="41" t="s">
        <v>194</v>
      </c>
      <c r="AE2" s="41" t="s">
        <v>195</v>
      </c>
      <c r="AF2" s="42" t="s">
        <v>196</v>
      </c>
      <c r="AG2" s="42" t="s">
        <v>197</v>
      </c>
      <c r="AH2" s="42" t="s">
        <v>198</v>
      </c>
      <c r="AI2" s="43" t="s">
        <v>199</v>
      </c>
      <c r="AJ2" s="43" t="s">
        <v>200</v>
      </c>
      <c r="AK2" s="43" t="s">
        <v>201</v>
      </c>
      <c r="AL2" s="44" t="s">
        <v>202</v>
      </c>
      <c r="AM2" s="44" t="s">
        <v>203</v>
      </c>
      <c r="AN2" s="44" t="s">
        <v>204</v>
      </c>
      <c r="AO2" s="45" t="s">
        <v>205</v>
      </c>
      <c r="AP2" s="45" t="s">
        <v>206</v>
      </c>
      <c r="AQ2" s="45" t="s">
        <v>207</v>
      </c>
      <c r="AR2" s="46" t="s">
        <v>208</v>
      </c>
      <c r="AS2" s="46" t="s">
        <v>209</v>
      </c>
      <c r="AT2" s="46" t="s">
        <v>210</v>
      </c>
      <c r="AU2" s="47" t="s">
        <v>211</v>
      </c>
      <c r="AV2" s="47" t="s">
        <v>212</v>
      </c>
      <c r="AW2" s="47" t="s">
        <v>213</v>
      </c>
      <c r="AX2" s="48" t="s">
        <v>214</v>
      </c>
      <c r="AY2" s="48" t="s">
        <v>215</v>
      </c>
    </row>
    <row r="3" s="1" customFormat="true" ht="13" hidden="false" customHeight="false" outlineLevel="0" collapsed="false">
      <c r="A3" s="1" t="s">
        <v>142</v>
      </c>
      <c r="B3" s="3" t="s">
        <v>4</v>
      </c>
      <c r="C3" s="1" t="s">
        <v>345</v>
      </c>
      <c r="D3" s="1" t="s">
        <v>355</v>
      </c>
      <c r="E3" s="3" t="s">
        <v>356</v>
      </c>
      <c r="F3" s="1" t="s">
        <v>357</v>
      </c>
      <c r="H3" s="34" t="n">
        <v>322.700886570333</v>
      </c>
      <c r="I3" s="34" t="n">
        <v>556.363399311345</v>
      </c>
      <c r="J3" s="34" t="n">
        <v>384.429733285271</v>
      </c>
      <c r="K3" s="35" t="n">
        <v>535.911753255471</v>
      </c>
      <c r="L3" s="35" t="n">
        <v>425.75416739233</v>
      </c>
      <c r="M3" s="35" t="n">
        <v>377.190320215922</v>
      </c>
      <c r="N3" s="36" t="n">
        <v>473.587957727956</v>
      </c>
      <c r="O3" s="36" t="n">
        <v>522.077170269646</v>
      </c>
      <c r="P3" s="36" t="n">
        <v>515.784806701669</v>
      </c>
      <c r="Q3" s="37" t="n">
        <v>484.470164736952</v>
      </c>
      <c r="R3" s="37" t="n">
        <v>321.632205388201</v>
      </c>
      <c r="S3" s="37" t="n">
        <v>471.202133944679</v>
      </c>
      <c r="T3" s="38" t="n">
        <v>1832.86097787617</v>
      </c>
      <c r="U3" s="38" t="n">
        <v>2158.14985709799</v>
      </c>
      <c r="V3" s="38" t="n">
        <v>3132.4943427553</v>
      </c>
      <c r="W3" s="39" t="n">
        <v>277.73164593694</v>
      </c>
      <c r="X3" s="39" t="n">
        <v>406.599054796735</v>
      </c>
      <c r="Y3" s="39" t="n">
        <v>369.85934090517</v>
      </c>
      <c r="Z3" s="40" t="n">
        <v>408.302301342824</v>
      </c>
      <c r="AA3" s="40" t="n">
        <v>301.982780713326</v>
      </c>
      <c r="AB3" s="40" t="n">
        <v>225.350441980879</v>
      </c>
      <c r="AC3" s="41" t="n">
        <v>205.881455305113</v>
      </c>
      <c r="AD3" s="41" t="n">
        <v>213.507003512717</v>
      </c>
      <c r="AE3" s="41" t="n">
        <v>245.753616126348</v>
      </c>
      <c r="AF3" s="42" t="n">
        <v>492.319960783231</v>
      </c>
      <c r="AG3" s="42" t="n">
        <v>385.558562436502</v>
      </c>
      <c r="AH3" s="42" t="n">
        <v>291.8472813689</v>
      </c>
      <c r="AI3" s="43" t="n">
        <v>168.027035200116</v>
      </c>
      <c r="AJ3" s="43" t="n">
        <v>229.298699378426</v>
      </c>
      <c r="AK3" s="43" t="n">
        <v>176.769276844455</v>
      </c>
      <c r="AL3" s="44" t="n">
        <v>359.156786729301</v>
      </c>
      <c r="AM3" s="44" t="n">
        <v>207.868997178989</v>
      </c>
      <c r="AN3" s="44" t="n">
        <v>572.074362574672</v>
      </c>
      <c r="AO3" s="45" t="n">
        <v>364.900478758151</v>
      </c>
      <c r="AP3" s="45" t="n">
        <v>361.536745918335</v>
      </c>
      <c r="AQ3" s="45" t="n">
        <v>310.261500151795</v>
      </c>
      <c r="AR3" s="46" t="n">
        <v>263.697460697372</v>
      </c>
      <c r="AS3" s="46" t="n">
        <v>427.828072064532</v>
      </c>
      <c r="AT3" s="46" t="n">
        <v>481.887493316878</v>
      </c>
      <c r="AU3" s="47" t="n">
        <v>113.574804395532</v>
      </c>
      <c r="AV3" s="47" t="n">
        <v>219.116729766614</v>
      </c>
      <c r="AW3" s="47" t="n">
        <v>543.603942265146</v>
      </c>
      <c r="AX3" s="48" t="n">
        <v>124.567593747078</v>
      </c>
      <c r="AY3" s="48" t="n">
        <v>109.522046885183</v>
      </c>
    </row>
    <row r="6" customFormat="false" ht="13" hidden="false" customHeight="false" outlineLevel="0" collapsed="false">
      <c r="B6" s="1" t="s">
        <v>355</v>
      </c>
      <c r="C6" s="3" t="s">
        <v>387</v>
      </c>
      <c r="D6" s="3" t="s">
        <v>388</v>
      </c>
      <c r="E6" s="3" t="s">
        <v>389</v>
      </c>
      <c r="F6" s="1" t="s">
        <v>357</v>
      </c>
    </row>
    <row r="7" customFormat="false" ht="13" hidden="false" customHeight="false" outlineLevel="0" collapsed="false">
      <c r="C7" s="3" t="s">
        <v>390</v>
      </c>
      <c r="D7" s="3" t="n">
        <f aca="false">AVERAGE(H3:J3)</f>
        <v>421.16467305565</v>
      </c>
      <c r="E7" s="3" t="n">
        <f aca="false">STDEV(H3:J3)</f>
        <v>121.085235743508</v>
      </c>
    </row>
    <row r="8" customFormat="false" ht="13" hidden="false" customHeight="false" outlineLevel="0" collapsed="false">
      <c r="C8" s="3" t="s">
        <v>391</v>
      </c>
      <c r="D8" s="3" t="n">
        <f aca="false">AVERAGE(K3:M3)</f>
        <v>446.285413621241</v>
      </c>
      <c r="E8" s="3" t="n">
        <f aca="false">STDEV(K3:M3)</f>
        <v>81.32817703795</v>
      </c>
    </row>
    <row r="9" customFormat="false" ht="13" hidden="false" customHeight="false" outlineLevel="0" collapsed="false">
      <c r="C9" s="3" t="s">
        <v>392</v>
      </c>
      <c r="D9" s="3" t="n">
        <f aca="false">AVERAGE(N3:P3)</f>
        <v>503.816644899757</v>
      </c>
      <c r="E9" s="3" t="n">
        <f aca="false">STDEV(N3:P3)</f>
        <v>26.3671880547747</v>
      </c>
    </row>
    <row r="10" customFormat="false" ht="13" hidden="false" customHeight="false" outlineLevel="0" collapsed="false">
      <c r="C10" s="3" t="s">
        <v>393</v>
      </c>
      <c r="D10" s="3" t="n">
        <f aca="false">AVERAGE(Q3:S3)</f>
        <v>425.768168023277</v>
      </c>
      <c r="E10" s="3" t="n">
        <f aca="false">STDEV(Q3:S3)</f>
        <v>90.4280608866887</v>
      </c>
    </row>
    <row r="11" customFormat="false" ht="13" hidden="false" customHeight="false" outlineLevel="0" collapsed="false">
      <c r="C11" s="3" t="s">
        <v>394</v>
      </c>
      <c r="D11" s="3" t="n">
        <f aca="false">AVERAGE(T3:V3)</f>
        <v>2374.50172590982</v>
      </c>
      <c r="E11" s="3" t="n">
        <f aca="false">STDEV(T3:V3)</f>
        <v>676.28974495444</v>
      </c>
    </row>
    <row r="12" customFormat="false" ht="13" hidden="false" customHeight="false" outlineLevel="0" collapsed="false">
      <c r="C12" s="3" t="s">
        <v>395</v>
      </c>
      <c r="D12" s="3" t="n">
        <f aca="false">AVERAGE(W3:Y3)</f>
        <v>351.396680546282</v>
      </c>
      <c r="E12" s="3" t="n">
        <f aca="false">STDEV(W3:Y3)</f>
        <v>66.3879103241331</v>
      </c>
    </row>
    <row r="13" customFormat="false" ht="13" hidden="false" customHeight="false" outlineLevel="0" collapsed="false">
      <c r="C13" s="3" t="s">
        <v>396</v>
      </c>
      <c r="D13" s="3" t="n">
        <f aca="false">AVERAGE(Z3:AB3)</f>
        <v>311.878508012343</v>
      </c>
      <c r="E13" s="3" t="n">
        <f aca="false">STDEV(Z3:AB3)</f>
        <v>91.8764919611138</v>
      </c>
    </row>
    <row r="14" customFormat="false" ht="13" hidden="false" customHeight="false" outlineLevel="0" collapsed="false">
      <c r="C14" s="3" t="s">
        <v>397</v>
      </c>
      <c r="D14" s="3" t="n">
        <f aca="false">AVERAGE(AC3:AE3)</f>
        <v>221.714024981393</v>
      </c>
      <c r="E14" s="3" t="n">
        <f aca="false">STDEV(AC3:AE3)</f>
        <v>21.1651530393495</v>
      </c>
    </row>
    <row r="15" customFormat="false" ht="13" hidden="false" customHeight="false" outlineLevel="0" collapsed="false">
      <c r="C15" s="3" t="s">
        <v>398</v>
      </c>
      <c r="D15" s="3" t="n">
        <f aca="false">AVERAGE(AF3:AH3)</f>
        <v>389.908601529544</v>
      </c>
      <c r="E15" s="3" t="n">
        <f aca="false">STDEV(AF3:AH3)</f>
        <v>100.307108063056</v>
      </c>
    </row>
    <row r="16" customFormat="false" ht="13" hidden="false" customHeight="false" outlineLevel="0" collapsed="false">
      <c r="C16" s="3" t="s">
        <v>399</v>
      </c>
      <c r="D16" s="3" t="n">
        <f aca="false">AVERAGE(AI3:AK3)</f>
        <v>191.365003807666</v>
      </c>
      <c r="E16" s="3" t="n">
        <f aca="false">STDEV(AI3:AK3)</f>
        <v>33.1410718291269</v>
      </c>
    </row>
    <row r="17" customFormat="false" ht="13" hidden="false" customHeight="false" outlineLevel="0" collapsed="false">
      <c r="C17" s="3" t="s">
        <v>400</v>
      </c>
      <c r="D17" s="3" t="n">
        <f aca="false">AVERAGE(AL3:AN3)</f>
        <v>379.700048827654</v>
      </c>
      <c r="E17" s="3" t="n">
        <f aca="false">STDEV(AL3:AN3)</f>
        <v>182.96968672155</v>
      </c>
    </row>
    <row r="18" customFormat="false" ht="13" hidden="false" customHeight="false" outlineLevel="0" collapsed="false">
      <c r="C18" s="3" t="s">
        <v>401</v>
      </c>
      <c r="D18" s="3" t="n">
        <f aca="false">AVERAGE(AO3:AQ3)</f>
        <v>345.566241609427</v>
      </c>
      <c r="E18" s="3" t="n">
        <f aca="false">STDEV(AO3:AQ3)</f>
        <v>30.6210263005193</v>
      </c>
    </row>
    <row r="19" customFormat="false" ht="13" hidden="false" customHeight="false" outlineLevel="0" collapsed="false">
      <c r="C19" s="3" t="s">
        <v>402</v>
      </c>
      <c r="D19" s="3" t="n">
        <f aca="false">AVERAGE(AR3:AT3)</f>
        <v>391.137675359594</v>
      </c>
      <c r="E19" s="3" t="n">
        <f aca="false">STDEV(AR3:AT3)</f>
        <v>113.628172085093</v>
      </c>
    </row>
    <row r="20" customFormat="false" ht="13" hidden="false" customHeight="false" outlineLevel="0" collapsed="false">
      <c r="C20" s="3" t="s">
        <v>403</v>
      </c>
      <c r="D20" s="3" t="n">
        <f aca="false">AVERAGE(AU3:AW3)</f>
        <v>292.098492142431</v>
      </c>
      <c r="E20" s="3" t="n">
        <f aca="false">STDEV(AU3:AW3)</f>
        <v>224.111619698379</v>
      </c>
    </row>
    <row r="21" customFormat="false" ht="13" hidden="false" customHeight="false" outlineLevel="0" collapsed="false">
      <c r="C21" s="3" t="s">
        <v>404</v>
      </c>
      <c r="D21" s="3" t="n">
        <f aca="false">AVERAGE(AX3:AY3)</f>
        <v>117.044820316131</v>
      </c>
      <c r="E21" s="3" t="n">
        <f aca="false">STDEV(AX3:AY3)</f>
        <v>10.638808212705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Z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9" activeCellId="0" sqref="A29:P48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2" t="s">
        <v>149</v>
      </c>
      <c r="B1" s="2"/>
      <c r="I1" s="4"/>
      <c r="J1" s="5" t="s">
        <v>150</v>
      </c>
      <c r="K1" s="4"/>
      <c r="L1" s="6"/>
      <c r="M1" s="7" t="s">
        <v>151</v>
      </c>
      <c r="N1" s="6"/>
      <c r="O1" s="8"/>
      <c r="P1" s="9" t="s">
        <v>152</v>
      </c>
      <c r="Q1" s="8"/>
      <c r="R1" s="10"/>
      <c r="S1" s="11" t="s">
        <v>153</v>
      </c>
      <c r="T1" s="10"/>
      <c r="U1" s="12"/>
      <c r="V1" s="13" t="s">
        <v>154</v>
      </c>
      <c r="W1" s="12"/>
      <c r="X1" s="14"/>
      <c r="Y1" s="15" t="s">
        <v>155</v>
      </c>
      <c r="Z1" s="14"/>
      <c r="AA1" s="16"/>
      <c r="AB1" s="17" t="s">
        <v>156</v>
      </c>
      <c r="AC1" s="16"/>
      <c r="AD1" s="18"/>
      <c r="AE1" s="19" t="s">
        <v>157</v>
      </c>
      <c r="AF1" s="18"/>
      <c r="AG1" s="20"/>
      <c r="AH1" s="21" t="s">
        <v>158</v>
      </c>
      <c r="AI1" s="20"/>
      <c r="AJ1" s="22"/>
      <c r="AK1" s="23" t="s">
        <v>159</v>
      </c>
      <c r="AL1" s="22"/>
      <c r="AM1" s="24"/>
      <c r="AN1" s="25" t="s">
        <v>160</v>
      </c>
      <c r="AO1" s="24"/>
      <c r="AP1" s="26"/>
      <c r="AQ1" s="27" t="s">
        <v>161</v>
      </c>
      <c r="AR1" s="26"/>
      <c r="AS1" s="28"/>
      <c r="AT1" s="29" t="s">
        <v>162</v>
      </c>
      <c r="AU1" s="28"/>
      <c r="AV1" s="30"/>
      <c r="AW1" s="31" t="s">
        <v>163</v>
      </c>
      <c r="AX1" s="30"/>
      <c r="AY1" s="32"/>
      <c r="AZ1" s="33" t="s">
        <v>164</v>
      </c>
    </row>
    <row r="2" customFormat="false" ht="13" hidden="false" customHeight="false" outlineLevel="0" collapsed="false">
      <c r="A2" s="1" t="s">
        <v>165</v>
      </c>
      <c r="B2" s="1" t="s">
        <v>166</v>
      </c>
      <c r="C2" s="1" t="s">
        <v>167</v>
      </c>
      <c r="D2" s="1" t="s">
        <v>168</v>
      </c>
      <c r="E2" s="1" t="s">
        <v>169</v>
      </c>
      <c r="F2" s="1" t="s">
        <v>170</v>
      </c>
      <c r="G2" s="1"/>
      <c r="H2" s="1" t="s">
        <v>171</v>
      </c>
      <c r="I2" s="34" t="s">
        <v>172</v>
      </c>
      <c r="J2" s="34" t="s">
        <v>173</v>
      </c>
      <c r="K2" s="34" t="s">
        <v>174</v>
      </c>
      <c r="L2" s="35" t="s">
        <v>175</v>
      </c>
      <c r="M2" s="35" t="s">
        <v>176</v>
      </c>
      <c r="N2" s="35" t="s">
        <v>177</v>
      </c>
      <c r="O2" s="36" t="s">
        <v>178</v>
      </c>
      <c r="P2" s="36" t="s">
        <v>179</v>
      </c>
      <c r="Q2" s="36" t="s">
        <v>180</v>
      </c>
      <c r="R2" s="37" t="s">
        <v>181</v>
      </c>
      <c r="S2" s="37" t="s">
        <v>182</v>
      </c>
      <c r="T2" s="37" t="s">
        <v>183</v>
      </c>
      <c r="U2" s="38" t="s">
        <v>184</v>
      </c>
      <c r="V2" s="38" t="s">
        <v>185</v>
      </c>
      <c r="W2" s="38" t="s">
        <v>186</v>
      </c>
      <c r="X2" s="39" t="s">
        <v>187</v>
      </c>
      <c r="Y2" s="39" t="s">
        <v>188</v>
      </c>
      <c r="Z2" s="39" t="s">
        <v>189</v>
      </c>
      <c r="AA2" s="40" t="s">
        <v>190</v>
      </c>
      <c r="AB2" s="40" t="s">
        <v>191</v>
      </c>
      <c r="AC2" s="40" t="s">
        <v>192</v>
      </c>
      <c r="AD2" s="41" t="s">
        <v>193</v>
      </c>
      <c r="AE2" s="41" t="s">
        <v>194</v>
      </c>
      <c r="AF2" s="41" t="s">
        <v>195</v>
      </c>
      <c r="AG2" s="42" t="s">
        <v>196</v>
      </c>
      <c r="AH2" s="42" t="s">
        <v>197</v>
      </c>
      <c r="AI2" s="42" t="s">
        <v>198</v>
      </c>
      <c r="AJ2" s="43" t="s">
        <v>199</v>
      </c>
      <c r="AK2" s="43" t="s">
        <v>200</v>
      </c>
      <c r="AL2" s="43" t="s">
        <v>201</v>
      </c>
      <c r="AM2" s="44" t="s">
        <v>202</v>
      </c>
      <c r="AN2" s="44" t="s">
        <v>203</v>
      </c>
      <c r="AO2" s="44" t="s">
        <v>204</v>
      </c>
      <c r="AP2" s="45" t="s">
        <v>205</v>
      </c>
      <c r="AQ2" s="45" t="s">
        <v>206</v>
      </c>
      <c r="AR2" s="45" t="s">
        <v>207</v>
      </c>
      <c r="AS2" s="46" t="s">
        <v>208</v>
      </c>
      <c r="AT2" s="46" t="s">
        <v>209</v>
      </c>
      <c r="AU2" s="46" t="s">
        <v>210</v>
      </c>
      <c r="AV2" s="47" t="s">
        <v>211</v>
      </c>
      <c r="AW2" s="47" t="s">
        <v>212</v>
      </c>
      <c r="AX2" s="47" t="s">
        <v>213</v>
      </c>
      <c r="AY2" s="48" t="s">
        <v>214</v>
      </c>
      <c r="AZ2" s="48" t="s">
        <v>215</v>
      </c>
    </row>
    <row r="3" customFormat="false" ht="13" hidden="false" customHeight="false" outlineLevel="0" collapsed="false">
      <c r="A3" s="3" t="s">
        <v>116</v>
      </c>
      <c r="B3" s="3" t="s">
        <v>219</v>
      </c>
      <c r="C3" s="3" t="s">
        <v>115</v>
      </c>
      <c r="D3" s="3" t="s">
        <v>217</v>
      </c>
      <c r="E3" s="3" t="s">
        <v>220</v>
      </c>
      <c r="F3" s="3" t="s">
        <v>221</v>
      </c>
      <c r="H3" s="3" t="s">
        <v>222</v>
      </c>
      <c r="I3" s="49" t="n">
        <v>3203.3884725925</v>
      </c>
      <c r="J3" s="49" t="n">
        <v>3923.94190540861</v>
      </c>
      <c r="K3" s="49" t="n">
        <v>3009.22083546641</v>
      </c>
      <c r="L3" s="50" t="n">
        <v>4370.79782775548</v>
      </c>
      <c r="M3" s="50" t="n">
        <v>6460.34627639753</v>
      </c>
      <c r="N3" s="50" t="n">
        <v>5510.05795003803</v>
      </c>
      <c r="O3" s="51" t="n">
        <v>1598.00784776054</v>
      </c>
      <c r="P3" s="51" t="n">
        <v>1119.79432712774</v>
      </c>
      <c r="Q3" s="51" t="n">
        <v>1153.55315876199</v>
      </c>
      <c r="R3" s="52" t="n">
        <v>597.096230867393</v>
      </c>
      <c r="S3" s="52" t="n">
        <v>478.018648599434</v>
      </c>
      <c r="T3" s="52" t="n">
        <v>975.966161141167</v>
      </c>
      <c r="U3" s="53" t="n">
        <v>3984.9314153613</v>
      </c>
      <c r="V3" s="53" t="n">
        <v>4536.34572835994</v>
      </c>
      <c r="W3" s="53" t="n">
        <v>2414.34008096642</v>
      </c>
      <c r="X3" s="54" t="n">
        <v>10397.6006701413</v>
      </c>
      <c r="Y3" s="54" t="n">
        <v>10455.4767556124</v>
      </c>
      <c r="Z3" s="54" t="n">
        <v>6926.65256991637</v>
      </c>
      <c r="AA3" s="55" t="n">
        <v>5098.78808664298</v>
      </c>
      <c r="AB3" s="55" t="n">
        <v>5716.36251447529</v>
      </c>
      <c r="AC3" s="55" t="n">
        <v>5053.65759485419</v>
      </c>
      <c r="AD3" s="56" t="n">
        <v>4750.59353082495</v>
      </c>
      <c r="AE3" s="56" t="n">
        <v>6869.57743069074</v>
      </c>
      <c r="AF3" s="56" t="n">
        <v>6329.39722922961</v>
      </c>
      <c r="AG3" s="57" t="n">
        <v>5305.36527081485</v>
      </c>
      <c r="AH3" s="57" t="n">
        <v>5945.07264279145</v>
      </c>
      <c r="AI3" s="57" t="n">
        <v>4194.43183156743</v>
      </c>
      <c r="AJ3" s="58" t="n">
        <v>1255.79427260001</v>
      </c>
      <c r="AK3" s="58" t="n">
        <v>688.729037270042</v>
      </c>
      <c r="AL3" s="58" t="n">
        <v>1078.60262462997</v>
      </c>
      <c r="AM3" s="59" t="n">
        <v>10292.6696458778</v>
      </c>
      <c r="AN3" s="59" t="n">
        <v>9091.95888644313</v>
      </c>
      <c r="AO3" s="59" t="n">
        <v>6653.64491972067</v>
      </c>
      <c r="AP3" s="60" t="n">
        <v>12624.1618338304</v>
      </c>
      <c r="AQ3" s="60" t="n">
        <v>16530.1780742886</v>
      </c>
      <c r="AR3" s="60" t="n">
        <v>16598.0432908142</v>
      </c>
      <c r="AS3" s="61" t="n">
        <v>7966.5834939735</v>
      </c>
      <c r="AT3" s="61" t="n">
        <v>9523.26737236197</v>
      </c>
      <c r="AU3" s="61" t="n">
        <v>7259.15933422454</v>
      </c>
      <c r="AV3" s="62" t="n">
        <v>7297.81593658636</v>
      </c>
      <c r="AW3" s="62" t="n">
        <v>5241.47570829739</v>
      </c>
      <c r="AX3" s="62" t="n">
        <v>3798.7370606181</v>
      </c>
      <c r="AY3" s="63" t="n">
        <v>1180.33447537319</v>
      </c>
      <c r="AZ3" s="63" t="n">
        <v>1194.66585548273</v>
      </c>
    </row>
    <row r="4" customFormat="false" ht="13" hidden="false" customHeight="false" outlineLevel="0" collapsed="false">
      <c r="A4" s="3" t="s">
        <v>124</v>
      </c>
      <c r="B4" s="3" t="s">
        <v>242</v>
      </c>
      <c r="C4" s="3" t="s">
        <v>123</v>
      </c>
      <c r="D4" s="3" t="s">
        <v>217</v>
      </c>
      <c r="E4" s="3" t="s">
        <v>243</v>
      </c>
      <c r="F4" s="3" t="s">
        <v>244</v>
      </c>
      <c r="H4" s="3" t="s">
        <v>245</v>
      </c>
      <c r="I4" s="49" t="n">
        <v>19738.2732917509</v>
      </c>
      <c r="J4" s="49" t="n">
        <v>10369.044599622</v>
      </c>
      <c r="K4" s="49" t="n">
        <v>16321.3613908668</v>
      </c>
      <c r="L4" s="50" t="n">
        <v>3161.69725116102</v>
      </c>
      <c r="M4" s="50" t="n">
        <v>6809.51172357415</v>
      </c>
      <c r="N4" s="50" t="n">
        <v>2370.02732790704</v>
      </c>
      <c r="O4" s="51" t="n">
        <v>2516.68464264005</v>
      </c>
      <c r="P4" s="51" t="n">
        <v>1614.85256359514</v>
      </c>
      <c r="Q4" s="51" t="n">
        <v>1930.73781394316</v>
      </c>
      <c r="R4" s="52" t="n">
        <v>5407.56173414881</v>
      </c>
      <c r="S4" s="52" t="n">
        <v>4605.53225892254</v>
      </c>
      <c r="T4" s="52" t="n">
        <v>6477.0242976878</v>
      </c>
      <c r="U4" s="53" t="n">
        <v>3830.36610557145</v>
      </c>
      <c r="V4" s="53" t="n">
        <v>5073.78761996513</v>
      </c>
      <c r="W4" s="53" t="n">
        <v>4627.23697988887</v>
      </c>
      <c r="X4" s="54" t="n">
        <v>3561.2374322176</v>
      </c>
      <c r="Y4" s="54" t="n">
        <v>11340.0705697585</v>
      </c>
      <c r="Z4" s="54" t="n">
        <v>3410.23586344279</v>
      </c>
      <c r="AA4" s="55" t="n">
        <v>8904.8985509719</v>
      </c>
      <c r="AB4" s="55" t="n">
        <v>13690.1570070671</v>
      </c>
      <c r="AC4" s="55" t="n">
        <v>17420.4447104987</v>
      </c>
      <c r="AD4" s="56" t="n">
        <v>25386.499707003</v>
      </c>
      <c r="AE4" s="56" t="n">
        <v>20832.4497669102</v>
      </c>
      <c r="AF4" s="56" t="n">
        <v>21798.358127014</v>
      </c>
      <c r="AG4" s="57" t="n">
        <v>29785.7607612568</v>
      </c>
      <c r="AH4" s="57" t="n">
        <v>37549.1158234485</v>
      </c>
      <c r="AI4" s="57" t="n">
        <v>21946.9532617333</v>
      </c>
      <c r="AJ4" s="58" t="n">
        <v>3167.31224344184</v>
      </c>
      <c r="AK4" s="58" t="n">
        <v>2215.28398147047</v>
      </c>
      <c r="AL4" s="58" t="n">
        <v>2189.32575196563</v>
      </c>
      <c r="AM4" s="59" t="n">
        <v>19209.0006125113</v>
      </c>
      <c r="AN4" s="59" t="n">
        <v>16550.9350803505</v>
      </c>
      <c r="AO4" s="59" t="n">
        <v>18502.1567347645</v>
      </c>
      <c r="AP4" s="60" t="n">
        <v>7534.63345797424</v>
      </c>
      <c r="AQ4" s="60" t="n">
        <v>17225.46705864</v>
      </c>
      <c r="AR4" s="60" t="n">
        <v>7234.79873013172</v>
      </c>
      <c r="AS4" s="61" t="n">
        <v>18481.7558483015</v>
      </c>
      <c r="AT4" s="61" t="n">
        <v>15570.8228161046</v>
      </c>
      <c r="AU4" s="61" t="n">
        <v>19830.4853716135</v>
      </c>
      <c r="AV4" s="62" t="n">
        <v>24991.5545961532</v>
      </c>
      <c r="AW4" s="62" t="n">
        <v>9274.6681322291</v>
      </c>
      <c r="AX4" s="62" t="n">
        <v>6622.41865773537</v>
      </c>
      <c r="AY4" s="63" t="n">
        <v>7413.46322480703</v>
      </c>
      <c r="AZ4" s="63" t="n">
        <v>7147.39415969387</v>
      </c>
    </row>
    <row r="5" customFormat="false" ht="13" hidden="false" customHeight="false" outlineLevel="0" collapsed="false">
      <c r="A5" s="3" t="s">
        <v>103</v>
      </c>
      <c r="B5" s="3" t="s">
        <v>249</v>
      </c>
      <c r="C5" s="3" t="s">
        <v>102</v>
      </c>
      <c r="D5" s="3" t="s">
        <v>250</v>
      </c>
      <c r="E5" s="3" t="s">
        <v>251</v>
      </c>
      <c r="F5" s="3" t="s">
        <v>252</v>
      </c>
      <c r="H5" s="3" t="s">
        <v>253</v>
      </c>
      <c r="I5" s="49" t="n">
        <v>1600.14447226376</v>
      </c>
      <c r="J5" s="49" t="n">
        <v>2393.82579119913</v>
      </c>
      <c r="K5" s="49" t="n">
        <v>2012.4741306836</v>
      </c>
      <c r="L5" s="50" t="n">
        <v>1329.08594966145</v>
      </c>
      <c r="M5" s="50" t="n">
        <v>1144.42592192256</v>
      </c>
      <c r="N5" s="50" t="n">
        <v>1196.92095189383</v>
      </c>
      <c r="O5" s="51" t="n">
        <v>790.585217702408</v>
      </c>
      <c r="P5" s="51" t="n">
        <v>905.72951150676</v>
      </c>
      <c r="Q5" s="51" t="n">
        <v>636.416724938961</v>
      </c>
      <c r="R5" s="52" t="n">
        <v>5779.20716651641</v>
      </c>
      <c r="S5" s="52" t="n">
        <v>6299.12373014323</v>
      </c>
      <c r="T5" s="52" t="n">
        <v>8665.12171564124</v>
      </c>
      <c r="U5" s="53" t="n">
        <v>1989.1029818586</v>
      </c>
      <c r="V5" s="53" t="n">
        <v>2941.35636608099</v>
      </c>
      <c r="W5" s="53" t="n">
        <v>2240.11411509382</v>
      </c>
      <c r="X5" s="54" t="n">
        <v>1996.76366285146</v>
      </c>
      <c r="Y5" s="54" t="n">
        <v>1259.55728199368</v>
      </c>
      <c r="Z5" s="54" t="n">
        <v>1690.59209657357</v>
      </c>
      <c r="AA5" s="55" t="n">
        <v>1932.15892816149</v>
      </c>
      <c r="AB5" s="55" t="n">
        <v>2092.46288443984</v>
      </c>
      <c r="AC5" s="55" t="n">
        <v>2402.86496930584</v>
      </c>
      <c r="AD5" s="56" t="n">
        <v>1366.52329514385</v>
      </c>
      <c r="AE5" s="56" t="n">
        <v>1052.20507321942</v>
      </c>
      <c r="AF5" s="56" t="n">
        <v>1200.72738072084</v>
      </c>
      <c r="AG5" s="57" t="n">
        <v>1789.71459536731</v>
      </c>
      <c r="AH5" s="57" t="n">
        <v>1256.02000896078</v>
      </c>
      <c r="AI5" s="57" t="n">
        <v>995.038820983643</v>
      </c>
      <c r="AJ5" s="58" t="n">
        <v>655.915737059901</v>
      </c>
      <c r="AK5" s="58" t="n">
        <v>969.595423444894</v>
      </c>
      <c r="AL5" s="58" t="n">
        <v>927.824360654204</v>
      </c>
      <c r="AM5" s="59" t="n">
        <v>1112.05303616765</v>
      </c>
      <c r="AN5" s="59" t="n">
        <v>839.241896098443</v>
      </c>
      <c r="AO5" s="59" t="n">
        <v>720.512960227703</v>
      </c>
      <c r="AP5" s="60" t="n">
        <v>1780.93368353623</v>
      </c>
      <c r="AQ5" s="60" t="n">
        <v>2139.28773567631</v>
      </c>
      <c r="AR5" s="60" t="n">
        <v>2037.55036317666</v>
      </c>
      <c r="AS5" s="61" t="n">
        <v>1233.85297873044</v>
      </c>
      <c r="AT5" s="61" t="n">
        <v>1918.84933639654</v>
      </c>
      <c r="AU5" s="61" t="n">
        <v>1526.13109458517</v>
      </c>
      <c r="AV5" s="62" t="n">
        <v>1137.43986166875</v>
      </c>
      <c r="AW5" s="62" t="n">
        <v>1799.95545805172</v>
      </c>
      <c r="AX5" s="62" t="n">
        <v>1307.17664189965</v>
      </c>
      <c r="AY5" s="63" t="n">
        <v>384.701831960188</v>
      </c>
      <c r="AZ5" s="63" t="n">
        <v>394.832658566414</v>
      </c>
    </row>
    <row r="6" customFormat="false" ht="13" hidden="false" customHeight="false" outlineLevel="0" collapsed="false">
      <c r="A6" s="3" t="s">
        <v>16</v>
      </c>
      <c r="B6" s="3" t="s">
        <v>261</v>
      </c>
      <c r="C6" s="67" t="s">
        <v>13</v>
      </c>
      <c r="D6" s="3" t="s">
        <v>217</v>
      </c>
      <c r="E6" s="3" t="s">
        <v>262</v>
      </c>
      <c r="F6" s="3" t="s">
        <v>263</v>
      </c>
      <c r="H6" s="3" t="s">
        <v>222</v>
      </c>
      <c r="I6" s="49" t="n">
        <v>4607.27119365175</v>
      </c>
      <c r="J6" s="49" t="n">
        <v>3925.99992368312</v>
      </c>
      <c r="K6" s="49" t="n">
        <v>5097.82310825035</v>
      </c>
      <c r="L6" s="50" t="n">
        <v>2370.34707142972</v>
      </c>
      <c r="M6" s="50" t="n">
        <v>2452.08141414601</v>
      </c>
      <c r="N6" s="50" t="n">
        <v>1484.79811438786</v>
      </c>
      <c r="O6" s="51" t="n">
        <v>1510.76242174965</v>
      </c>
      <c r="P6" s="51" t="n">
        <v>1035.83518951913</v>
      </c>
      <c r="Q6" s="51" t="n">
        <v>977.725714421196</v>
      </c>
      <c r="R6" s="52" t="n">
        <v>505.81733987328</v>
      </c>
      <c r="S6" s="52" t="n">
        <v>500.656119610881</v>
      </c>
      <c r="T6" s="52" t="n">
        <v>616.42774401335</v>
      </c>
      <c r="U6" s="53" t="n">
        <v>2463.00286150227</v>
      </c>
      <c r="V6" s="53" t="n">
        <v>4634.10449037128</v>
      </c>
      <c r="W6" s="53" t="n">
        <v>5037.67273634242</v>
      </c>
      <c r="X6" s="54" t="n">
        <v>3164.59297787879</v>
      </c>
      <c r="Y6" s="54" t="n">
        <v>3668.77175409054</v>
      </c>
      <c r="Z6" s="54" t="n">
        <v>2692.21179929357</v>
      </c>
      <c r="AA6" s="55" t="n">
        <v>2111.63158434661</v>
      </c>
      <c r="AB6" s="55" t="n">
        <v>4212.95871169588</v>
      </c>
      <c r="AC6" s="55" t="n">
        <v>3099.55275540809</v>
      </c>
      <c r="AD6" s="56" t="n">
        <v>5687.87589887411</v>
      </c>
      <c r="AE6" s="56" t="n">
        <v>3087.36651083787</v>
      </c>
      <c r="AF6" s="56" t="n">
        <v>5316.77437192191</v>
      </c>
      <c r="AG6" s="57" t="n">
        <v>4420.38043860459</v>
      </c>
      <c r="AH6" s="57" t="n">
        <v>6673.20701241176</v>
      </c>
      <c r="AI6" s="57" t="n">
        <v>5057.11742413424</v>
      </c>
      <c r="AJ6" s="58" t="n">
        <v>311.943958992183</v>
      </c>
      <c r="AK6" s="58" t="n">
        <v>336.401304619063</v>
      </c>
      <c r="AL6" s="58" t="n">
        <v>272.352528076583</v>
      </c>
      <c r="AM6" s="59" t="n">
        <v>9606.54119516917</v>
      </c>
      <c r="AN6" s="59" t="n">
        <v>4938.50605501679</v>
      </c>
      <c r="AO6" s="59" t="n">
        <v>5288.10112348374</v>
      </c>
      <c r="AP6" s="60" t="n">
        <v>4709.77282664067</v>
      </c>
      <c r="AQ6" s="60" t="n">
        <v>5198.10775088543</v>
      </c>
      <c r="AR6" s="60" t="n">
        <v>3960.49821472571</v>
      </c>
      <c r="AS6" s="61" t="n">
        <v>6503.47212779768</v>
      </c>
      <c r="AT6" s="61" t="n">
        <v>7669.1404879702</v>
      </c>
      <c r="AU6" s="61" t="n">
        <v>4658.75885192271</v>
      </c>
      <c r="AV6" s="62" t="n">
        <v>1674.23728344039</v>
      </c>
      <c r="AW6" s="62" t="n">
        <v>1577.86079212267</v>
      </c>
      <c r="AX6" s="62" t="n">
        <v>1290.09535650753</v>
      </c>
      <c r="AY6" s="63" t="n">
        <v>467.476483209048</v>
      </c>
      <c r="AZ6" s="63" t="n">
        <v>383.347316516304</v>
      </c>
    </row>
    <row r="7" customFormat="false" ht="13" hidden="false" customHeight="false" outlineLevel="0" collapsed="false">
      <c r="A7" s="3" t="s">
        <v>12</v>
      </c>
      <c r="B7" s="3" t="s">
        <v>219</v>
      </c>
      <c r="C7" s="3" t="s">
        <v>10</v>
      </c>
      <c r="D7" s="3" t="s">
        <v>255</v>
      </c>
      <c r="E7" s="3" t="s">
        <v>264</v>
      </c>
      <c r="F7" s="3" t="s">
        <v>265</v>
      </c>
      <c r="H7" s="3" t="s">
        <v>222</v>
      </c>
      <c r="I7" s="49" t="n">
        <v>212.050396692875</v>
      </c>
      <c r="J7" s="49" t="n">
        <v>280.889005387341</v>
      </c>
      <c r="K7" s="49" t="n">
        <v>280.340125969953</v>
      </c>
      <c r="L7" s="50" t="n">
        <v>737.041229859948</v>
      </c>
      <c r="M7" s="50" t="n">
        <v>611.470772214609</v>
      </c>
      <c r="N7" s="50" t="n">
        <v>449.372834694644</v>
      </c>
      <c r="O7" s="51" t="n">
        <v>250.748212914493</v>
      </c>
      <c r="P7" s="51" t="n">
        <v>203.766729198819</v>
      </c>
      <c r="Q7" s="51" t="n">
        <v>140.330106144047</v>
      </c>
      <c r="R7" s="52" t="n">
        <v>202.25894124639</v>
      </c>
      <c r="S7" s="52" t="n">
        <v>259.692906769391</v>
      </c>
      <c r="T7" s="52" t="n">
        <v>536.2039163615</v>
      </c>
      <c r="U7" s="53" t="n">
        <v>1416.41557982738</v>
      </c>
      <c r="V7" s="53" t="n">
        <v>333.088919657146</v>
      </c>
      <c r="W7" s="53" t="n">
        <v>486.477800934487</v>
      </c>
      <c r="X7" s="54" t="n">
        <v>2773.96088462341</v>
      </c>
      <c r="Y7" s="54" t="n">
        <v>1646.46764712678</v>
      </c>
      <c r="Z7" s="54" t="n">
        <v>1807.54231943787</v>
      </c>
      <c r="AA7" s="55" t="n">
        <v>530.779357905548</v>
      </c>
      <c r="AB7" s="55" t="n">
        <v>617.02109778401</v>
      </c>
      <c r="AC7" s="55" t="n">
        <v>464.861909561327</v>
      </c>
      <c r="AD7" s="56" t="n">
        <v>657.885656035856</v>
      </c>
      <c r="AE7" s="56" t="n">
        <v>859.466529269328</v>
      </c>
      <c r="AF7" s="56" t="n">
        <v>1004.75875115418</v>
      </c>
      <c r="AG7" s="57" t="n">
        <v>1519.96268318059</v>
      </c>
      <c r="AH7" s="57" t="n">
        <v>1075.23141021179</v>
      </c>
      <c r="AI7" s="57" t="n">
        <v>850.941634953747</v>
      </c>
      <c r="AJ7" s="58" t="n">
        <v>178.825749554317</v>
      </c>
      <c r="AK7" s="58" t="n">
        <v>61.5199447915627</v>
      </c>
      <c r="AL7" s="58" t="n">
        <v>187.271481459393</v>
      </c>
      <c r="AM7" s="59" t="n">
        <v>1126.54505396556</v>
      </c>
      <c r="AN7" s="59" t="n">
        <v>1331.31589651867</v>
      </c>
      <c r="AO7" s="59" t="n">
        <v>805.432424097343</v>
      </c>
      <c r="AP7" s="60" t="n">
        <v>766.02714469589</v>
      </c>
      <c r="AQ7" s="60" t="n">
        <v>727.465968804269</v>
      </c>
      <c r="AR7" s="60" t="n">
        <v>876.327019572167</v>
      </c>
      <c r="AS7" s="61" t="n">
        <v>1178.80588897467</v>
      </c>
      <c r="AT7" s="61" t="n">
        <v>1179.83353874733</v>
      </c>
      <c r="AU7" s="61" t="n">
        <v>1006.90141061076</v>
      </c>
      <c r="AV7" s="62" t="n">
        <v>348.559237336108</v>
      </c>
      <c r="AW7" s="62" t="n">
        <v>193.113939783315</v>
      </c>
      <c r="AX7" s="62" t="n">
        <v>397.822149759208</v>
      </c>
      <c r="AY7" s="63" t="n">
        <v>145.092958131233</v>
      </c>
      <c r="AZ7" s="63" t="n">
        <v>148.635534727667</v>
      </c>
    </row>
    <row r="8" s="1" customFormat="true" ht="13" hidden="false" customHeight="false" outlineLevel="0" collapsed="false">
      <c r="A8" s="1" t="s">
        <v>100</v>
      </c>
      <c r="B8" s="1" t="s">
        <v>223</v>
      </c>
      <c r="C8" s="3" t="s">
        <v>99</v>
      </c>
      <c r="D8" s="1" t="s">
        <v>217</v>
      </c>
      <c r="E8" s="1" t="s">
        <v>268</v>
      </c>
      <c r="F8" s="3" t="s">
        <v>269</v>
      </c>
      <c r="H8" s="1" t="s">
        <v>270</v>
      </c>
      <c r="I8" s="34" t="n">
        <v>1116.50828558219</v>
      </c>
      <c r="J8" s="34" t="n">
        <v>4066.03834710784</v>
      </c>
      <c r="K8" s="34" t="n">
        <v>2813.26820541383</v>
      </c>
      <c r="L8" s="35" t="n">
        <v>1850.59669492583</v>
      </c>
      <c r="M8" s="35" t="n">
        <v>1373.60145422885</v>
      </c>
      <c r="N8" s="35" t="n">
        <v>4416.48355604508</v>
      </c>
      <c r="O8" s="36" t="n">
        <v>752.007786143288</v>
      </c>
      <c r="P8" s="36" t="n">
        <v>1332.74466900171</v>
      </c>
      <c r="Q8" s="36" t="n">
        <v>732.974323690446</v>
      </c>
      <c r="R8" s="37" t="n">
        <v>3088.7715336193</v>
      </c>
      <c r="S8" s="37" t="n">
        <v>3778.52935245436</v>
      </c>
      <c r="T8" s="37" t="n">
        <v>2142.17671442441</v>
      </c>
      <c r="U8" s="38" t="n">
        <v>1740.97819313878</v>
      </c>
      <c r="V8" s="38" t="n">
        <v>2306.88005643485</v>
      </c>
      <c r="W8" s="38" t="n">
        <v>1304.98485874334</v>
      </c>
      <c r="X8" s="39" t="n">
        <v>1078.86119228473</v>
      </c>
      <c r="Y8" s="39" t="n">
        <v>800.350198228431</v>
      </c>
      <c r="Z8" s="39" t="n">
        <v>1049.34326879572</v>
      </c>
      <c r="AA8" s="40" t="n">
        <v>3952.07163032884</v>
      </c>
      <c r="AB8" s="40" t="n">
        <v>3500.41312542742</v>
      </c>
      <c r="AC8" s="40" t="n">
        <v>4226.63670511645</v>
      </c>
      <c r="AD8" s="41" t="n">
        <v>1625.02192972043</v>
      </c>
      <c r="AE8" s="41" t="n">
        <v>2004.87213630097</v>
      </c>
      <c r="AF8" s="41" t="n">
        <v>2018.10862736908</v>
      </c>
      <c r="AG8" s="42" t="n">
        <v>2498.28072523053</v>
      </c>
      <c r="AH8" s="42" t="n">
        <v>3406.24674408312</v>
      </c>
      <c r="AI8" s="42" t="n">
        <v>6809.78838322734</v>
      </c>
      <c r="AJ8" s="43" t="n">
        <v>3230.5373206735</v>
      </c>
      <c r="AK8" s="43" t="n">
        <v>2522.89214584108</v>
      </c>
      <c r="AL8" s="43" t="n">
        <v>6866.98879467165</v>
      </c>
      <c r="AM8" s="44" t="n">
        <v>10191.6928490114</v>
      </c>
      <c r="AN8" s="44" t="n">
        <v>5245.4805886445</v>
      </c>
      <c r="AO8" s="44" t="n">
        <v>5954.63700005544</v>
      </c>
      <c r="AP8" s="45" t="n">
        <v>18319.7740929692</v>
      </c>
      <c r="AQ8" s="45" t="n">
        <v>13670.7130134064</v>
      </c>
      <c r="AR8" s="45" t="n">
        <v>10124.2384249873</v>
      </c>
      <c r="AS8" s="46" t="n">
        <v>6108.80025303277</v>
      </c>
      <c r="AT8" s="46" t="n">
        <v>9182.45638239135</v>
      </c>
      <c r="AU8" s="46" t="n">
        <v>6150.48819661525</v>
      </c>
      <c r="AV8" s="47" t="n">
        <v>7029.95396443719</v>
      </c>
      <c r="AW8" s="47" t="n">
        <v>6635.99281306053</v>
      </c>
      <c r="AX8" s="47" t="n">
        <v>2233.4808515203</v>
      </c>
      <c r="AY8" s="48" t="n">
        <v>456.595919446322</v>
      </c>
      <c r="AZ8" s="48" t="n">
        <v>464.748155619767</v>
      </c>
    </row>
    <row r="9" customFormat="false" ht="13" hidden="false" customHeight="false" outlineLevel="0" collapsed="false">
      <c r="A9" s="3" t="s">
        <v>9</v>
      </c>
      <c r="B9" s="3" t="s">
        <v>271</v>
      </c>
      <c r="C9" s="3" t="s">
        <v>7</v>
      </c>
      <c r="D9" s="3" t="s">
        <v>239</v>
      </c>
      <c r="E9" s="3" t="s">
        <v>272</v>
      </c>
      <c r="F9" s="3" t="s">
        <v>273</v>
      </c>
      <c r="H9" s="3" t="s">
        <v>222</v>
      </c>
      <c r="I9" s="49" t="n">
        <v>1117.25406693104</v>
      </c>
      <c r="J9" s="49" t="n">
        <v>1159.23121035646</v>
      </c>
      <c r="K9" s="49" t="n">
        <v>775.471325368848</v>
      </c>
      <c r="L9" s="50" t="n">
        <v>1305.6564777694</v>
      </c>
      <c r="M9" s="50" t="n">
        <v>2453.04972699791</v>
      </c>
      <c r="N9" s="50" t="n">
        <v>1040.06790126442</v>
      </c>
      <c r="O9" s="51" t="n">
        <v>7531.38737324427</v>
      </c>
      <c r="P9" s="51" t="n">
        <v>4978.37530278541</v>
      </c>
      <c r="Q9" s="51" t="n">
        <v>5502.58702803064</v>
      </c>
      <c r="R9" s="52" t="n">
        <v>365.734501138979</v>
      </c>
      <c r="S9" s="52" t="n">
        <v>364.70557256876</v>
      </c>
      <c r="T9" s="52" t="n">
        <v>741.652616959744</v>
      </c>
      <c r="U9" s="53" t="n">
        <v>7677.0839905617</v>
      </c>
      <c r="V9" s="53" t="n">
        <v>7852.91063828988</v>
      </c>
      <c r="W9" s="53" t="n">
        <v>8249.29057768115</v>
      </c>
      <c r="X9" s="54" t="n">
        <v>4779.15475237232</v>
      </c>
      <c r="Y9" s="54" t="n">
        <v>8094.14203696208</v>
      </c>
      <c r="Z9" s="54" t="n">
        <v>4318.5302149264</v>
      </c>
      <c r="AA9" s="55" t="n">
        <v>5308.21719229555</v>
      </c>
      <c r="AB9" s="55" t="n">
        <v>5531.54475641144</v>
      </c>
      <c r="AC9" s="55" t="n">
        <v>6230.83093868502</v>
      </c>
      <c r="AD9" s="56" t="n">
        <v>6009.94173263042</v>
      </c>
      <c r="AE9" s="56" t="n">
        <v>4924.63229902325</v>
      </c>
      <c r="AF9" s="56" t="n">
        <v>5667.96516008675</v>
      </c>
      <c r="AG9" s="57" t="n">
        <v>2746.88352810162</v>
      </c>
      <c r="AH9" s="57" t="n">
        <v>3003.47129978703</v>
      </c>
      <c r="AI9" s="57" t="n">
        <v>2205.34614391209</v>
      </c>
      <c r="AJ9" s="58" t="n">
        <v>256.48223665027</v>
      </c>
      <c r="AK9" s="58" t="n">
        <v>103.767652466617</v>
      </c>
      <c r="AL9" s="58" t="n">
        <v>105.832518897538</v>
      </c>
      <c r="AM9" s="59" t="n">
        <v>4715.95437014958</v>
      </c>
      <c r="AN9" s="59" t="n">
        <v>3517.46801795503</v>
      </c>
      <c r="AO9" s="59" t="n">
        <v>4552.63886523696</v>
      </c>
      <c r="AP9" s="60" t="n">
        <v>1328.48048342921</v>
      </c>
      <c r="AQ9" s="60" t="n">
        <v>2510.42114185785</v>
      </c>
      <c r="AR9" s="60" t="n">
        <v>1176.18893432967</v>
      </c>
      <c r="AS9" s="61" t="n">
        <v>4377.50037010309</v>
      </c>
      <c r="AT9" s="61" t="n">
        <v>4300.14471671785</v>
      </c>
      <c r="AU9" s="61" t="n">
        <v>4493.90835916849</v>
      </c>
      <c r="AV9" s="62" t="n">
        <v>1930.4902910031</v>
      </c>
      <c r="AW9" s="62" t="n">
        <v>1121.32125218316</v>
      </c>
      <c r="AX9" s="62" t="n">
        <v>1533.75957720915</v>
      </c>
      <c r="AY9" s="63" t="n">
        <v>431.476485517505</v>
      </c>
      <c r="AZ9" s="63" t="n">
        <v>359.825190793498</v>
      </c>
    </row>
    <row r="10" customFormat="false" ht="13" hidden="false" customHeight="false" outlineLevel="0" collapsed="false">
      <c r="A10" s="3" t="s">
        <v>98</v>
      </c>
      <c r="B10" s="3" t="s">
        <v>225</v>
      </c>
      <c r="C10" s="3" t="s">
        <v>97</v>
      </c>
      <c r="D10" s="3" t="s">
        <v>274</v>
      </c>
      <c r="E10" s="3" t="s">
        <v>275</v>
      </c>
      <c r="F10" s="3" t="s">
        <v>276</v>
      </c>
      <c r="H10" s="3" t="s">
        <v>277</v>
      </c>
      <c r="I10" s="49" t="n">
        <v>3841.7184858831</v>
      </c>
      <c r="J10" s="49" t="n">
        <v>7442.49239151396</v>
      </c>
      <c r="K10" s="49" t="n">
        <v>8144.37120066103</v>
      </c>
      <c r="L10" s="50" t="n">
        <v>3338.65239518661</v>
      </c>
      <c r="M10" s="50" t="n">
        <v>1240.92480364657</v>
      </c>
      <c r="N10" s="50" t="n">
        <v>2772.19403262689</v>
      </c>
      <c r="O10" s="51" t="n">
        <v>945.213265949454</v>
      </c>
      <c r="P10" s="51" t="n">
        <v>1664.82563328767</v>
      </c>
      <c r="Q10" s="51" t="n">
        <v>1225.43537241334</v>
      </c>
      <c r="R10" s="52" t="n">
        <v>731.08321626829</v>
      </c>
      <c r="S10" s="52" t="n">
        <v>995.802296512425</v>
      </c>
      <c r="T10" s="52" t="n">
        <v>910.970590791159</v>
      </c>
      <c r="U10" s="53" t="n">
        <v>4374.22567152483</v>
      </c>
      <c r="V10" s="53" t="n">
        <v>6695.98792899418</v>
      </c>
      <c r="W10" s="53" t="n">
        <v>3745.68126357757</v>
      </c>
      <c r="X10" s="54" t="n">
        <v>4442.32876292444</v>
      </c>
      <c r="Y10" s="54" t="n">
        <v>3520.10326394995</v>
      </c>
      <c r="Z10" s="54" t="n">
        <v>3460.89908606797</v>
      </c>
      <c r="AA10" s="55" t="n">
        <v>2150.05427749612</v>
      </c>
      <c r="AB10" s="55" t="n">
        <v>2883.35822769542</v>
      </c>
      <c r="AC10" s="55" t="n">
        <v>2512.30269531166</v>
      </c>
      <c r="AD10" s="56" t="n">
        <v>2338.14601388046</v>
      </c>
      <c r="AE10" s="56" t="n">
        <v>2123.27523774887</v>
      </c>
      <c r="AF10" s="56" t="n">
        <v>3239.08769792904</v>
      </c>
      <c r="AG10" s="57" t="n">
        <v>1569.68866659473</v>
      </c>
      <c r="AH10" s="57" t="n">
        <v>1285.24317267956</v>
      </c>
      <c r="AI10" s="57" t="n">
        <v>1491.17880792243</v>
      </c>
      <c r="AJ10" s="58" t="n">
        <v>898.846523968709</v>
      </c>
      <c r="AK10" s="58" t="n">
        <v>621.935474588853</v>
      </c>
      <c r="AL10" s="58" t="n">
        <v>821.580633167406</v>
      </c>
      <c r="AM10" s="59" t="n">
        <v>4121.2867433951</v>
      </c>
      <c r="AN10" s="59" t="n">
        <v>2615.9383623619</v>
      </c>
      <c r="AO10" s="59" t="n">
        <v>2653.94642050077</v>
      </c>
      <c r="AP10" s="60" t="n">
        <v>5205.52377361771</v>
      </c>
      <c r="AQ10" s="60" t="n">
        <v>6224.4532609508</v>
      </c>
      <c r="AR10" s="60" t="n">
        <v>4836.50337662534</v>
      </c>
      <c r="AS10" s="61" t="n">
        <v>1832.15943949802</v>
      </c>
      <c r="AT10" s="61" t="n">
        <v>2951.82318114291</v>
      </c>
      <c r="AU10" s="61" t="n">
        <v>1858.08898352081</v>
      </c>
      <c r="AV10" s="62" t="n">
        <v>2109.77434302445</v>
      </c>
      <c r="AW10" s="62" t="n">
        <v>2577.52570753791</v>
      </c>
      <c r="AX10" s="62" t="n">
        <v>1233.12363615188</v>
      </c>
      <c r="AY10" s="63" t="n">
        <v>295.158832950906</v>
      </c>
      <c r="AZ10" s="63" t="n">
        <v>457.252787375321</v>
      </c>
    </row>
    <row r="11" customFormat="false" ht="13" hidden="false" customHeight="false" outlineLevel="0" collapsed="false">
      <c r="A11" s="3" t="s">
        <v>6</v>
      </c>
      <c r="B11" s="3" t="s">
        <v>279</v>
      </c>
      <c r="C11" s="3" t="s">
        <v>4</v>
      </c>
      <c r="D11" s="3" t="s">
        <v>247</v>
      </c>
      <c r="E11" s="3" t="s">
        <v>280</v>
      </c>
      <c r="F11" s="3" t="s">
        <v>281</v>
      </c>
      <c r="H11" s="3" t="s">
        <v>222</v>
      </c>
      <c r="I11" s="49" t="n">
        <v>3208.31215693101</v>
      </c>
      <c r="J11" s="49" t="n">
        <v>2593.75541436045</v>
      </c>
      <c r="K11" s="49" t="n">
        <v>3592.6380893957</v>
      </c>
      <c r="L11" s="50" t="n">
        <v>2069.34708159562</v>
      </c>
      <c r="M11" s="50" t="n">
        <v>2707.9037023522</v>
      </c>
      <c r="N11" s="50" t="n">
        <v>1399.84096681886</v>
      </c>
      <c r="O11" s="51" t="n">
        <v>877.245389912336</v>
      </c>
      <c r="P11" s="51" t="n">
        <v>819.43929953006</v>
      </c>
      <c r="Q11" s="51" t="n">
        <v>633.380009157448</v>
      </c>
      <c r="R11" s="52" t="n">
        <v>1840.74388578581</v>
      </c>
      <c r="S11" s="52" t="n">
        <v>2288.97965135671</v>
      </c>
      <c r="T11" s="52" t="n">
        <v>3214.42346327897</v>
      </c>
      <c r="U11" s="53" t="n">
        <v>1714.40561599925</v>
      </c>
      <c r="V11" s="53" t="n">
        <v>1998.78013611658</v>
      </c>
      <c r="W11" s="53" t="n">
        <v>2649.07404590366</v>
      </c>
      <c r="X11" s="54" t="n">
        <v>1486.71371953947</v>
      </c>
      <c r="Y11" s="54" t="n">
        <v>1765.28948031082</v>
      </c>
      <c r="Z11" s="54" t="n">
        <v>1109.33320783002</v>
      </c>
      <c r="AA11" s="55" t="n">
        <v>1430.93598564614</v>
      </c>
      <c r="AB11" s="55" t="n">
        <v>1958.9418687642</v>
      </c>
      <c r="AC11" s="55" t="n">
        <v>1283.60752955434</v>
      </c>
      <c r="AD11" s="56" t="n">
        <v>4620.24990611322</v>
      </c>
      <c r="AE11" s="56" t="n">
        <v>2129.62996932816</v>
      </c>
      <c r="AF11" s="56" t="n">
        <v>3153.44770757379</v>
      </c>
      <c r="AG11" s="57" t="n">
        <v>929.619683963417</v>
      </c>
      <c r="AH11" s="57" t="n">
        <v>1539.46153192029</v>
      </c>
      <c r="AI11" s="57" t="n">
        <v>891.777840444202</v>
      </c>
      <c r="AJ11" s="58" t="n">
        <v>166.420348996736</v>
      </c>
      <c r="AK11" s="58" t="n">
        <v>249.562677011283</v>
      </c>
      <c r="AL11" s="58" t="n">
        <v>223.679403902723</v>
      </c>
      <c r="AM11" s="59" t="n">
        <v>1828.51770944835</v>
      </c>
      <c r="AN11" s="59" t="n">
        <v>1155.3039121828</v>
      </c>
      <c r="AO11" s="59" t="n">
        <v>1039.55535851201</v>
      </c>
      <c r="AP11" s="60" t="n">
        <v>3360.70264144483</v>
      </c>
      <c r="AQ11" s="60" t="n">
        <v>3330.09994819834</v>
      </c>
      <c r="AR11" s="60" t="n">
        <v>2818.88865227502</v>
      </c>
      <c r="AS11" s="61" t="n">
        <v>2810.29076353449</v>
      </c>
      <c r="AT11" s="61" t="n">
        <v>2181.56882971455</v>
      </c>
      <c r="AU11" s="61" t="n">
        <v>1541.33623570461</v>
      </c>
      <c r="AV11" s="62" t="n">
        <v>1328.07681689012</v>
      </c>
      <c r="AW11" s="62" t="n">
        <v>1249.9884613274</v>
      </c>
      <c r="AX11" s="62" t="n">
        <v>897.070049341095</v>
      </c>
      <c r="AY11" s="63" t="n">
        <v>143.93284785446</v>
      </c>
      <c r="AZ11" s="63" t="n">
        <v>170.779555961239</v>
      </c>
    </row>
    <row r="12" s="1" customFormat="true" ht="13" hidden="false" customHeight="false" outlineLevel="0" collapsed="false">
      <c r="A12" s="1" t="s">
        <v>25</v>
      </c>
      <c r="B12" s="1" t="s">
        <v>229</v>
      </c>
      <c r="C12" s="64" t="s">
        <v>23</v>
      </c>
      <c r="D12" s="1" t="s">
        <v>278</v>
      </c>
      <c r="E12" s="1" t="s">
        <v>282</v>
      </c>
      <c r="F12" s="3" t="s">
        <v>283</v>
      </c>
      <c r="H12" s="1" t="s">
        <v>222</v>
      </c>
      <c r="I12" s="34" t="n">
        <v>1108.7127302375</v>
      </c>
      <c r="J12" s="34" t="n">
        <v>1369.05397922597</v>
      </c>
      <c r="K12" s="34" t="n">
        <v>1340.89459696772</v>
      </c>
      <c r="L12" s="35" t="n">
        <v>968.078972722288</v>
      </c>
      <c r="M12" s="35" t="n">
        <v>1003.77047105448</v>
      </c>
      <c r="N12" s="35" t="n">
        <v>717.800494890562</v>
      </c>
      <c r="O12" s="36" t="n">
        <v>458.582391161749</v>
      </c>
      <c r="P12" s="36" t="n">
        <v>452.334236775615</v>
      </c>
      <c r="Q12" s="36" t="n">
        <v>468.112900298113</v>
      </c>
      <c r="R12" s="37" t="n">
        <v>958.03982091782</v>
      </c>
      <c r="S12" s="37" t="n">
        <v>986.60069487116</v>
      </c>
      <c r="T12" s="37" t="n">
        <v>1264.4234561551</v>
      </c>
      <c r="U12" s="38" t="n">
        <v>1568.23303167501</v>
      </c>
      <c r="V12" s="38" t="n">
        <v>2227.33551382966</v>
      </c>
      <c r="W12" s="38" t="n">
        <v>2133.92375694479</v>
      </c>
      <c r="X12" s="39" t="n">
        <v>1357.75723643523</v>
      </c>
      <c r="Y12" s="39" t="n">
        <v>1727.4975762147</v>
      </c>
      <c r="Z12" s="39" t="n">
        <v>1118.79943519109</v>
      </c>
      <c r="AA12" s="40" t="n">
        <v>1543.79195163685</v>
      </c>
      <c r="AB12" s="40" t="n">
        <v>1721.85475130393</v>
      </c>
      <c r="AC12" s="40" t="n">
        <v>1383.19359549718</v>
      </c>
      <c r="AD12" s="41" t="n">
        <v>3780.13971865327</v>
      </c>
      <c r="AE12" s="41" t="n">
        <v>1775.07979456438</v>
      </c>
      <c r="AF12" s="41" t="n">
        <v>3466.52147582298</v>
      </c>
      <c r="AG12" s="42" t="n">
        <v>1946.61042365203</v>
      </c>
      <c r="AH12" s="42" t="n">
        <v>2193.17838401104</v>
      </c>
      <c r="AI12" s="42" t="n">
        <v>1967.72685538093</v>
      </c>
      <c r="AJ12" s="43" t="n">
        <v>183.680543357882</v>
      </c>
      <c r="AK12" s="43" t="n">
        <v>170.154037114594</v>
      </c>
      <c r="AL12" s="43" t="n">
        <v>209.868679924508</v>
      </c>
      <c r="AM12" s="44" t="n">
        <v>2570.82735268319</v>
      </c>
      <c r="AN12" s="44" t="n">
        <v>1836.90049973126</v>
      </c>
      <c r="AO12" s="44" t="n">
        <v>1952.5988604587</v>
      </c>
      <c r="AP12" s="45" t="n">
        <v>2563.23821479526</v>
      </c>
      <c r="AQ12" s="45" t="n">
        <v>2348.35980753145</v>
      </c>
      <c r="AR12" s="45" t="n">
        <v>2216.32630053415</v>
      </c>
      <c r="AS12" s="46" t="n">
        <v>4224.0417520164</v>
      </c>
      <c r="AT12" s="46" t="n">
        <v>3714.73642230152</v>
      </c>
      <c r="AU12" s="46" t="n">
        <v>3334.84810682791</v>
      </c>
      <c r="AV12" s="47" t="n">
        <v>965.867034407674</v>
      </c>
      <c r="AW12" s="47" t="n">
        <v>969.7485962337</v>
      </c>
      <c r="AX12" s="47" t="n">
        <v>1011.94393305001</v>
      </c>
      <c r="AY12" s="48" t="n">
        <v>565.390306874377</v>
      </c>
      <c r="AZ12" s="48" t="n">
        <v>624.252272530384</v>
      </c>
    </row>
    <row r="13" s="3" customFormat="true" ht="13" hidden="false" customHeight="false" outlineLevel="0" collapsed="false">
      <c r="A13" s="3" t="s">
        <v>34</v>
      </c>
      <c r="B13" s="3" t="s">
        <v>286</v>
      </c>
      <c r="C13" s="65" t="s">
        <v>33</v>
      </c>
      <c r="D13" s="3" t="s">
        <v>288</v>
      </c>
      <c r="E13" s="3" t="s">
        <v>289</v>
      </c>
      <c r="F13" s="3" t="s">
        <v>290</v>
      </c>
      <c r="H13" s="3" t="s">
        <v>291</v>
      </c>
      <c r="I13" s="49" t="n">
        <v>661.263046584943</v>
      </c>
      <c r="J13" s="49" t="n">
        <v>726.022332338018</v>
      </c>
      <c r="K13" s="49" t="n">
        <v>763.101321447599</v>
      </c>
      <c r="L13" s="50" t="n">
        <v>1615.97530297092</v>
      </c>
      <c r="M13" s="50" t="n">
        <v>2365.08093705618</v>
      </c>
      <c r="N13" s="50" t="n">
        <v>1363.67484321598</v>
      </c>
      <c r="O13" s="51" t="n">
        <v>3422.59954517724</v>
      </c>
      <c r="P13" s="51" t="n">
        <v>2454.61968564818</v>
      </c>
      <c r="Q13" s="51" t="n">
        <v>1789.52815253388</v>
      </c>
      <c r="R13" s="52" t="n">
        <v>800.77419949868</v>
      </c>
      <c r="S13" s="52" t="n">
        <v>805.884993608413</v>
      </c>
      <c r="T13" s="52" t="n">
        <v>1419.75568013756</v>
      </c>
      <c r="U13" s="53" t="n">
        <v>1866.72225307351</v>
      </c>
      <c r="V13" s="53" t="n">
        <v>2671.04736127383</v>
      </c>
      <c r="W13" s="53" t="n">
        <v>2517.98082121928</v>
      </c>
      <c r="X13" s="54" t="n">
        <v>1584.43556390828</v>
      </c>
      <c r="Y13" s="54" t="n">
        <v>1814.89344014346</v>
      </c>
      <c r="Z13" s="54" t="n">
        <v>958.051335591346</v>
      </c>
      <c r="AA13" s="55" t="n">
        <v>1151.05708997391</v>
      </c>
      <c r="AB13" s="55" t="n">
        <v>2136.42690083913</v>
      </c>
      <c r="AC13" s="55" t="n">
        <v>1525.34498417545</v>
      </c>
      <c r="AD13" s="56" t="n">
        <v>1824.53709547506</v>
      </c>
      <c r="AE13" s="56" t="n">
        <v>1389.62425787113</v>
      </c>
      <c r="AF13" s="56" t="n">
        <v>1381.23513937462</v>
      </c>
      <c r="AG13" s="57" t="n">
        <v>492.165303239642</v>
      </c>
      <c r="AH13" s="57" t="n">
        <v>804.289539677079</v>
      </c>
      <c r="AI13" s="57" t="n">
        <v>672.785285887907</v>
      </c>
      <c r="AJ13" s="58" t="n">
        <v>288.015819468826</v>
      </c>
      <c r="AK13" s="58" t="n">
        <v>219.38746695293</v>
      </c>
      <c r="AL13" s="58" t="n">
        <v>197.79983563867</v>
      </c>
      <c r="AM13" s="59" t="n">
        <v>1630.4260519542</v>
      </c>
      <c r="AN13" s="59" t="n">
        <v>733.321351936026</v>
      </c>
      <c r="AO13" s="59" t="n">
        <v>298.064411496026</v>
      </c>
      <c r="AP13" s="60" t="n">
        <v>3006.08899324462</v>
      </c>
      <c r="AQ13" s="60" t="n">
        <v>3243.91440535647</v>
      </c>
      <c r="AR13" s="60" t="n">
        <v>2450.51444294928</v>
      </c>
      <c r="AS13" s="61" t="n">
        <v>1552.43815223274</v>
      </c>
      <c r="AT13" s="61" t="n">
        <v>2133.52313409073</v>
      </c>
      <c r="AU13" s="61" t="n">
        <v>842.549685700913</v>
      </c>
      <c r="AV13" s="62" t="n">
        <v>684.858122720648</v>
      </c>
      <c r="AW13" s="62" t="n">
        <v>1114.69423864095</v>
      </c>
      <c r="AX13" s="62" t="n">
        <v>469.127794204273</v>
      </c>
      <c r="AY13" s="63" t="n">
        <v>149.844443050866</v>
      </c>
      <c r="AZ13" s="63" t="n">
        <v>184.23319992608</v>
      </c>
    </row>
    <row r="14" customFormat="false" ht="13" hidden="false" customHeight="false" outlineLevel="0" collapsed="false">
      <c r="A14" s="3" t="s">
        <v>122</v>
      </c>
      <c r="B14" s="3" t="s">
        <v>233</v>
      </c>
      <c r="C14" s="3" t="s">
        <v>121</v>
      </c>
      <c r="D14" s="3" t="s">
        <v>217</v>
      </c>
      <c r="E14" s="3" t="s">
        <v>298</v>
      </c>
      <c r="F14" s="3" t="s">
        <v>299</v>
      </c>
      <c r="H14" s="3" t="s">
        <v>277</v>
      </c>
      <c r="I14" s="49" t="n">
        <v>1359.98301639561</v>
      </c>
      <c r="J14" s="49" t="n">
        <v>2185.50766770709</v>
      </c>
      <c r="K14" s="49" t="n">
        <v>1794.85158189015</v>
      </c>
      <c r="L14" s="50" t="n">
        <v>1656.8986171965</v>
      </c>
      <c r="M14" s="50" t="n">
        <v>1675.14012014958</v>
      </c>
      <c r="N14" s="50" t="n">
        <v>2764.04397706367</v>
      </c>
      <c r="O14" s="51" t="n">
        <v>538.465416522554</v>
      </c>
      <c r="P14" s="51" t="n">
        <v>729.590938453541</v>
      </c>
      <c r="Q14" s="51" t="n">
        <v>980.17869880128</v>
      </c>
      <c r="R14" s="52" t="n">
        <v>2182.95262325903</v>
      </c>
      <c r="S14" s="52" t="n">
        <v>1836.46996931835</v>
      </c>
      <c r="T14" s="52" t="n">
        <v>1219.9330617261</v>
      </c>
      <c r="U14" s="53" t="n">
        <v>1081.1753210542</v>
      </c>
      <c r="V14" s="53" t="n">
        <v>1005.10824118997</v>
      </c>
      <c r="W14" s="53" t="n">
        <v>1343.68644999112</v>
      </c>
      <c r="X14" s="54" t="n">
        <v>310.342811659344</v>
      </c>
      <c r="Y14" s="54" t="n">
        <v>597.382699942189</v>
      </c>
      <c r="Z14" s="54" t="n">
        <v>684.650905229773</v>
      </c>
      <c r="AA14" s="55" t="n">
        <v>767.87476087184</v>
      </c>
      <c r="AB14" s="55" t="n">
        <v>976.575253010914</v>
      </c>
      <c r="AC14" s="55" t="n">
        <v>913.40826642927</v>
      </c>
      <c r="AD14" s="56" t="n">
        <v>807.129641702406</v>
      </c>
      <c r="AE14" s="56" t="n">
        <v>598.448129725504</v>
      </c>
      <c r="AF14" s="56" t="n">
        <v>368.00600498436</v>
      </c>
      <c r="AG14" s="57" t="n">
        <v>793.99986352184</v>
      </c>
      <c r="AH14" s="57" t="n">
        <v>926.036858310594</v>
      </c>
      <c r="AI14" s="57" t="n">
        <v>326.041941539399</v>
      </c>
      <c r="AJ14" s="58" t="n">
        <v>208.880416568581</v>
      </c>
      <c r="AK14" s="58" t="n">
        <v>255.979420361561</v>
      </c>
      <c r="AL14" s="58" t="n">
        <v>212.960495544911</v>
      </c>
      <c r="AM14" s="59" t="n">
        <v>854.302050510038</v>
      </c>
      <c r="AN14" s="59" t="n">
        <v>1007.2793654782</v>
      </c>
      <c r="AO14" s="59" t="n">
        <v>1102.09748985879</v>
      </c>
      <c r="AP14" s="60" t="n">
        <v>4609.1971766166</v>
      </c>
      <c r="AQ14" s="60" t="n">
        <v>4244.87572086521</v>
      </c>
      <c r="AR14" s="60" t="n">
        <v>4860.46230606217</v>
      </c>
      <c r="AS14" s="61" t="n">
        <v>3227.32358833019</v>
      </c>
      <c r="AT14" s="61" t="n">
        <v>1522.88901854757</v>
      </c>
      <c r="AU14" s="61" t="n">
        <v>3127.9854161746</v>
      </c>
      <c r="AV14" s="62" t="n">
        <v>1386.85969991147</v>
      </c>
      <c r="AW14" s="62" t="n">
        <v>505.045557701349</v>
      </c>
      <c r="AX14" s="62" t="n">
        <v>908.741488255248</v>
      </c>
      <c r="AY14" s="63" t="n">
        <v>960.46183763068</v>
      </c>
      <c r="AZ14" s="63" t="n">
        <v>1153.96881800803</v>
      </c>
    </row>
    <row r="15" customFormat="false" ht="13" hidden="false" customHeight="false" outlineLevel="0" collapsed="false">
      <c r="A15" s="3" t="s">
        <v>18</v>
      </c>
      <c r="B15" s="3" t="s">
        <v>307</v>
      </c>
      <c r="C15" s="3" t="s">
        <v>17</v>
      </c>
      <c r="D15" s="3" t="s">
        <v>217</v>
      </c>
      <c r="E15" s="3" t="s">
        <v>308</v>
      </c>
      <c r="F15" s="3" t="s">
        <v>309</v>
      </c>
      <c r="H15" s="3" t="s">
        <v>253</v>
      </c>
      <c r="I15" s="49" t="n">
        <v>1463.57350863299</v>
      </c>
      <c r="J15" s="49" t="n">
        <v>1739.87397649565</v>
      </c>
      <c r="K15" s="49" t="n">
        <v>1300.11368765992</v>
      </c>
      <c r="L15" s="50" t="n">
        <v>664.372637087232</v>
      </c>
      <c r="M15" s="50" t="n">
        <v>1315.29516757916</v>
      </c>
      <c r="N15" s="50" t="n">
        <v>458.263541369391</v>
      </c>
      <c r="O15" s="51" t="n">
        <v>886.355526887185</v>
      </c>
      <c r="P15" s="51" t="n">
        <v>534.031150583485</v>
      </c>
      <c r="Q15" s="51" t="n">
        <v>540.241184383713</v>
      </c>
      <c r="R15" s="52" t="n">
        <v>366.779950230841</v>
      </c>
      <c r="S15" s="52" t="n">
        <v>372.827795614799</v>
      </c>
      <c r="T15" s="52" t="n">
        <v>971.939914190127</v>
      </c>
      <c r="U15" s="53" t="n">
        <v>2952.30576783831</v>
      </c>
      <c r="V15" s="53" t="n">
        <v>3056.81536515704</v>
      </c>
      <c r="W15" s="53" t="n">
        <v>3319.57706906618</v>
      </c>
      <c r="X15" s="54" t="n">
        <v>1876.20501679</v>
      </c>
      <c r="Y15" s="54" t="n">
        <v>1545.54535114117</v>
      </c>
      <c r="Z15" s="54" t="n">
        <v>1093.41163217529</v>
      </c>
      <c r="AA15" s="55" t="n">
        <v>2057.306473564</v>
      </c>
      <c r="AB15" s="55" t="n">
        <v>2052.57026153704</v>
      </c>
      <c r="AC15" s="55" t="n">
        <v>1922.37297434298</v>
      </c>
      <c r="AD15" s="56" t="n">
        <v>3857.93279244543</v>
      </c>
      <c r="AE15" s="56" t="n">
        <v>3249.9411422409</v>
      </c>
      <c r="AF15" s="56" t="n">
        <v>3651.72891883195</v>
      </c>
      <c r="AG15" s="57" t="n">
        <v>2278.74979151818</v>
      </c>
      <c r="AH15" s="57" t="n">
        <v>2208.92958651099</v>
      </c>
      <c r="AI15" s="57" t="n">
        <v>1880.13569103126</v>
      </c>
      <c r="AJ15" s="58" t="n">
        <v>88.7046626941808</v>
      </c>
      <c r="AK15" s="58" t="n">
        <v>138.035190198129</v>
      </c>
      <c r="AL15" s="58" t="n">
        <v>96.8824178450746</v>
      </c>
      <c r="AM15" s="59" t="n">
        <v>1215.73573731214</v>
      </c>
      <c r="AN15" s="59" t="n">
        <v>1261.21462957696</v>
      </c>
      <c r="AO15" s="59" t="n">
        <v>1426.94539179185</v>
      </c>
      <c r="AP15" s="60" t="n">
        <v>1241.27160333602</v>
      </c>
      <c r="AQ15" s="60" t="n">
        <v>1583.14873938714</v>
      </c>
      <c r="AR15" s="60" t="n">
        <v>1200.09279820855</v>
      </c>
      <c r="AS15" s="61" t="n">
        <v>1004.8578101893</v>
      </c>
      <c r="AT15" s="61" t="n">
        <v>953.623900424614</v>
      </c>
      <c r="AU15" s="61" t="n">
        <v>966.367621342182</v>
      </c>
      <c r="AV15" s="62" t="n">
        <v>331.365709655998</v>
      </c>
      <c r="AW15" s="62" t="n">
        <v>278.857194963686</v>
      </c>
      <c r="AX15" s="62" t="n">
        <v>280.855608363291</v>
      </c>
      <c r="AY15" s="63" t="n">
        <v>120.785641425511</v>
      </c>
      <c r="AZ15" s="63" t="n">
        <v>125.315829278187</v>
      </c>
    </row>
    <row r="16" s="1" customFormat="true" ht="13" hidden="false" customHeight="false" outlineLevel="0" collapsed="false">
      <c r="A16" s="1" t="s">
        <v>48</v>
      </c>
      <c r="B16" s="1" t="s">
        <v>311</v>
      </c>
      <c r="C16" s="3" t="s">
        <v>46</v>
      </c>
      <c r="D16" s="1" t="s">
        <v>217</v>
      </c>
      <c r="E16" s="1" t="s">
        <v>312</v>
      </c>
      <c r="F16" s="3" t="s">
        <v>313</v>
      </c>
      <c r="H16" s="1" t="s">
        <v>222</v>
      </c>
      <c r="I16" s="34" t="n">
        <v>1276.59471554333</v>
      </c>
      <c r="J16" s="34" t="n">
        <v>1282.67843508761</v>
      </c>
      <c r="K16" s="34" t="n">
        <v>1469.11629554759</v>
      </c>
      <c r="L16" s="35" t="n">
        <v>397.231560354649</v>
      </c>
      <c r="M16" s="35" t="n">
        <v>307.288927267229</v>
      </c>
      <c r="N16" s="35" t="n">
        <v>309.159256618623</v>
      </c>
      <c r="O16" s="36" t="n">
        <v>541.159888629754</v>
      </c>
      <c r="P16" s="36" t="n">
        <v>544.621352003195</v>
      </c>
      <c r="Q16" s="36" t="n">
        <v>430.977647127401</v>
      </c>
      <c r="R16" s="37" t="n">
        <v>4000.1297396927</v>
      </c>
      <c r="S16" s="37" t="n">
        <v>4307.56454005693</v>
      </c>
      <c r="T16" s="37" t="n">
        <v>6482.94900736456</v>
      </c>
      <c r="U16" s="38" t="n">
        <v>963.044953060777</v>
      </c>
      <c r="V16" s="38" t="n">
        <v>1217.02017404186</v>
      </c>
      <c r="W16" s="38" t="n">
        <v>1406.25628696733</v>
      </c>
      <c r="X16" s="39" t="n">
        <v>1513.8352544401</v>
      </c>
      <c r="Y16" s="39" t="n">
        <v>2027.65534430528</v>
      </c>
      <c r="Z16" s="39" t="n">
        <v>1133.07697587917</v>
      </c>
      <c r="AA16" s="40" t="n">
        <v>2289.58369968325</v>
      </c>
      <c r="AB16" s="40" t="n">
        <v>3248.90749402221</v>
      </c>
      <c r="AC16" s="40" t="n">
        <v>2264.97721345688</v>
      </c>
      <c r="AD16" s="41" t="n">
        <v>3713.82532702701</v>
      </c>
      <c r="AE16" s="41" t="n">
        <v>2044.09146219121</v>
      </c>
      <c r="AF16" s="41" t="n">
        <v>2708.91205588085</v>
      </c>
      <c r="AG16" s="42" t="n">
        <v>709.83119289896</v>
      </c>
      <c r="AH16" s="42" t="n">
        <v>1005.04731842605</v>
      </c>
      <c r="AI16" s="42" t="n">
        <v>767.772140905872</v>
      </c>
      <c r="AJ16" s="43" t="n">
        <v>266.073770873358</v>
      </c>
      <c r="AK16" s="43" t="n">
        <v>213.980048514999</v>
      </c>
      <c r="AL16" s="43" t="n">
        <v>259.315055152744</v>
      </c>
      <c r="AM16" s="44" t="n">
        <v>980.271805455607</v>
      </c>
      <c r="AN16" s="44" t="n">
        <v>596.473858155335</v>
      </c>
      <c r="AO16" s="44" t="n">
        <v>736.289382624332</v>
      </c>
      <c r="AP16" s="45" t="n">
        <v>677.503160996335</v>
      </c>
      <c r="AQ16" s="45" t="n">
        <v>913.371690520645</v>
      </c>
      <c r="AR16" s="45" t="n">
        <v>881.823162494023</v>
      </c>
      <c r="AS16" s="46" t="n">
        <v>635.863327555893</v>
      </c>
      <c r="AT16" s="46" t="n">
        <v>540.234899263384</v>
      </c>
      <c r="AU16" s="46" t="n">
        <v>512.367328805686</v>
      </c>
      <c r="AV16" s="47" t="n">
        <v>300.815370893475</v>
      </c>
      <c r="AW16" s="47" t="n">
        <v>315.666335242384</v>
      </c>
      <c r="AX16" s="47" t="n">
        <v>229.043712418375</v>
      </c>
      <c r="AY16" s="48" t="n">
        <v>252.226593430608</v>
      </c>
      <c r="AZ16" s="48" t="n">
        <v>275.359593048252</v>
      </c>
    </row>
    <row r="17" s="1" customFormat="true" ht="13" hidden="false" customHeight="false" outlineLevel="0" collapsed="false">
      <c r="A17" s="1" t="s">
        <v>22</v>
      </c>
      <c r="B17" s="1" t="s">
        <v>318</v>
      </c>
      <c r="C17" s="3" t="s">
        <v>21</v>
      </c>
      <c r="D17" s="1" t="s">
        <v>247</v>
      </c>
      <c r="E17" s="1" t="s">
        <v>319</v>
      </c>
      <c r="H17" s="1" t="s">
        <v>245</v>
      </c>
      <c r="I17" s="34" t="n">
        <v>3978.65021921348</v>
      </c>
      <c r="J17" s="34" t="n">
        <v>3236.69573189723</v>
      </c>
      <c r="K17" s="34" t="n">
        <v>3102.84956989991</v>
      </c>
      <c r="L17" s="35" t="n">
        <v>1248.65488469326</v>
      </c>
      <c r="M17" s="35" t="n">
        <v>2543.41766626624</v>
      </c>
      <c r="N17" s="35" t="n">
        <v>1099.38688384688</v>
      </c>
      <c r="O17" s="36" t="n">
        <v>972.444947428512</v>
      </c>
      <c r="P17" s="36" t="n">
        <v>587.075769702901</v>
      </c>
      <c r="Q17" s="36" t="n">
        <v>703.64911821875</v>
      </c>
      <c r="R17" s="37" t="n">
        <v>1938.61362490818</v>
      </c>
      <c r="S17" s="37" t="n">
        <v>1857.52825704917</v>
      </c>
      <c r="T17" s="37" t="n">
        <v>3383.06398853193</v>
      </c>
      <c r="U17" s="38" t="n">
        <v>6240.69879401007</v>
      </c>
      <c r="V17" s="38" t="n">
        <v>5592.29215556033</v>
      </c>
      <c r="W17" s="38" t="n">
        <v>6020.58132924355</v>
      </c>
      <c r="X17" s="39" t="n">
        <v>5095.89194333149</v>
      </c>
      <c r="Y17" s="39" t="n">
        <v>9276.23187491176</v>
      </c>
      <c r="Z17" s="39" t="n">
        <v>5205.03447852258</v>
      </c>
      <c r="AA17" s="40" t="n">
        <v>8197.59678595974</v>
      </c>
      <c r="AB17" s="40" t="n">
        <v>8634.84690182272</v>
      </c>
      <c r="AC17" s="40" t="n">
        <v>10573.975326361</v>
      </c>
      <c r="AD17" s="41" t="n">
        <v>6459.8161987258</v>
      </c>
      <c r="AE17" s="41" t="n">
        <v>4966.20593669766</v>
      </c>
      <c r="AF17" s="41" t="n">
        <v>7153.70627735651</v>
      </c>
      <c r="AG17" s="42" t="n">
        <v>5305.72482505932</v>
      </c>
      <c r="AH17" s="42" t="n">
        <v>6018.56711508017</v>
      </c>
      <c r="AI17" s="42" t="n">
        <v>3523.5648245515</v>
      </c>
      <c r="AJ17" s="43" t="n">
        <v>476.640152155364</v>
      </c>
      <c r="AK17" s="43" t="n">
        <v>449.81558172138</v>
      </c>
      <c r="AL17" s="43" t="n">
        <v>583.693461709074</v>
      </c>
      <c r="AM17" s="44" t="n">
        <v>7953.9717528253</v>
      </c>
      <c r="AN17" s="44" t="n">
        <v>5560.75904356566</v>
      </c>
      <c r="AO17" s="44" t="n">
        <v>6462.91465365207</v>
      </c>
      <c r="AP17" s="45" t="n">
        <v>6616.46182513753</v>
      </c>
      <c r="AQ17" s="45" t="n">
        <v>16413.2235522419</v>
      </c>
      <c r="AR17" s="45" t="n">
        <v>8644.66470128763</v>
      </c>
      <c r="AS17" s="46" t="n">
        <v>18804.2403269867</v>
      </c>
      <c r="AT17" s="46" t="n">
        <v>14736.5859281584</v>
      </c>
      <c r="AU17" s="46" t="n">
        <v>17315.3778959441</v>
      </c>
      <c r="AV17" s="47" t="n">
        <v>16068.9355877805</v>
      </c>
      <c r="AW17" s="47" t="n">
        <v>9110.25148004458</v>
      </c>
      <c r="AX17" s="47" t="n">
        <v>8271.26147972418</v>
      </c>
      <c r="AY17" s="48" t="n">
        <v>1769.30125758359</v>
      </c>
      <c r="AZ17" s="48" t="n">
        <v>2110.93247930516</v>
      </c>
    </row>
    <row r="18" s="1" customFormat="true" ht="13" hidden="false" customHeight="false" outlineLevel="0" collapsed="false">
      <c r="A18" s="1" t="s">
        <v>110</v>
      </c>
      <c r="B18" s="1" t="s">
        <v>320</v>
      </c>
      <c r="C18" s="3" t="s">
        <v>109</v>
      </c>
      <c r="D18" s="1" t="s">
        <v>321</v>
      </c>
      <c r="E18" s="1" t="s">
        <v>322</v>
      </c>
      <c r="F18" s="3" t="s">
        <v>323</v>
      </c>
      <c r="H18" s="1" t="s">
        <v>222</v>
      </c>
      <c r="I18" s="34" t="n">
        <v>3598.24568616991</v>
      </c>
      <c r="J18" s="34" t="n">
        <v>11654.3862222742</v>
      </c>
      <c r="K18" s="34" t="n">
        <v>7168.65819069503</v>
      </c>
      <c r="L18" s="35" t="n">
        <v>8862.10960478261</v>
      </c>
      <c r="M18" s="35" t="n">
        <v>5048.64995843685</v>
      </c>
      <c r="N18" s="35" t="n">
        <v>21455.3027375314</v>
      </c>
      <c r="O18" s="36" t="n">
        <v>770.036660709393</v>
      </c>
      <c r="P18" s="36" t="n">
        <v>1626.53502292943</v>
      </c>
      <c r="Q18" s="36" t="n">
        <v>891.305138235022</v>
      </c>
      <c r="R18" s="37" t="n">
        <v>1061.36909554263</v>
      </c>
      <c r="S18" s="37" t="n">
        <v>888.779244914002</v>
      </c>
      <c r="T18" s="37" t="n">
        <v>913.694031162141</v>
      </c>
      <c r="U18" s="38" t="n">
        <v>402.029767401875</v>
      </c>
      <c r="V18" s="38" t="n">
        <v>602.959500242397</v>
      </c>
      <c r="W18" s="38" t="n">
        <v>698.767736393089</v>
      </c>
      <c r="X18" s="39" t="n">
        <v>523.326555391668</v>
      </c>
      <c r="Y18" s="39" t="n">
        <v>757.693483117236</v>
      </c>
      <c r="Z18" s="39" t="n">
        <v>682.703783790709</v>
      </c>
      <c r="AA18" s="40" t="n">
        <v>660.692162114224</v>
      </c>
      <c r="AB18" s="40" t="n">
        <v>482.305675398239</v>
      </c>
      <c r="AC18" s="40" t="n">
        <v>807.706889307993</v>
      </c>
      <c r="AD18" s="41" t="n">
        <v>518.791817627482</v>
      </c>
      <c r="AE18" s="41" t="n">
        <v>652.213839502488</v>
      </c>
      <c r="AF18" s="41" t="n">
        <v>752.963325981147</v>
      </c>
      <c r="AG18" s="42" t="n">
        <v>543.697162269598</v>
      </c>
      <c r="AH18" s="42" t="n">
        <v>758.892099343923</v>
      </c>
      <c r="AI18" s="42" t="n">
        <v>921.717489208964</v>
      </c>
      <c r="AJ18" s="43" t="n">
        <v>204.156328242468</v>
      </c>
      <c r="AK18" s="43" t="n">
        <v>189.399236814796</v>
      </c>
      <c r="AL18" s="43" t="n">
        <v>208.855807143872</v>
      </c>
      <c r="AM18" s="44" t="n">
        <v>1144.71844671952</v>
      </c>
      <c r="AN18" s="44" t="n">
        <v>495.528962246921</v>
      </c>
      <c r="AO18" s="44" t="n">
        <v>886.278298092964</v>
      </c>
      <c r="AP18" s="45" t="n">
        <v>998.123224567894</v>
      </c>
      <c r="AQ18" s="45" t="n">
        <v>785.14279241065</v>
      </c>
      <c r="AR18" s="45" t="n">
        <v>619.347307369735</v>
      </c>
      <c r="AS18" s="46" t="n">
        <v>2964.28831726139</v>
      </c>
      <c r="AT18" s="46" t="n">
        <v>4499.53284568007</v>
      </c>
      <c r="AU18" s="46" t="n">
        <v>3855.97663379656</v>
      </c>
      <c r="AV18" s="47" t="n">
        <v>162.562890620326</v>
      </c>
      <c r="AW18" s="47" t="n">
        <v>126.737739448472</v>
      </c>
      <c r="AX18" s="47" t="n">
        <v>181.780450479941</v>
      </c>
      <c r="AY18" s="48" t="n">
        <v>2227.84385988394</v>
      </c>
      <c r="AZ18" s="48" t="n">
        <v>2451.60630424022</v>
      </c>
    </row>
    <row r="19" s="1" customFormat="true" ht="13" hidden="false" customHeight="false" outlineLevel="0" collapsed="false">
      <c r="A19" s="1" t="s">
        <v>82</v>
      </c>
      <c r="B19" s="1" t="s">
        <v>324</v>
      </c>
      <c r="C19" s="3" t="s">
        <v>81</v>
      </c>
      <c r="D19" s="1" t="s">
        <v>325</v>
      </c>
      <c r="E19" s="1" t="s">
        <v>326</v>
      </c>
      <c r="F19" s="3" t="s">
        <v>327</v>
      </c>
      <c r="H19" s="1" t="s">
        <v>245</v>
      </c>
      <c r="I19" s="34" t="n">
        <v>1530.20955471803</v>
      </c>
      <c r="J19" s="34" t="n">
        <v>1289.77307952875</v>
      </c>
      <c r="K19" s="34" t="n">
        <v>1151.50809342126</v>
      </c>
      <c r="L19" s="35" t="n">
        <v>2124.23227622475</v>
      </c>
      <c r="M19" s="35" t="n">
        <v>4272.0384715394</v>
      </c>
      <c r="N19" s="35" t="n">
        <v>1653.39137815806</v>
      </c>
      <c r="O19" s="36" t="n">
        <v>693.014395639706</v>
      </c>
      <c r="P19" s="36" t="n">
        <v>453.197116904425</v>
      </c>
      <c r="Q19" s="36" t="n">
        <v>472.809924876962</v>
      </c>
      <c r="R19" s="37" t="n">
        <v>832.955069207445</v>
      </c>
      <c r="S19" s="37" t="n">
        <v>781.146228195395</v>
      </c>
      <c r="T19" s="37" t="n">
        <v>1937.51606240368</v>
      </c>
      <c r="U19" s="38" t="n">
        <v>3503.82512218204</v>
      </c>
      <c r="V19" s="38" t="n">
        <v>3615.39023107445</v>
      </c>
      <c r="W19" s="38" t="n">
        <v>4201.04944108289</v>
      </c>
      <c r="X19" s="39" t="n">
        <v>1179.67155152963</v>
      </c>
      <c r="Y19" s="39" t="n">
        <v>1881.70348387038</v>
      </c>
      <c r="Z19" s="39" t="n">
        <v>764.971393320596</v>
      </c>
      <c r="AA19" s="40" t="n">
        <v>2056.5962138062</v>
      </c>
      <c r="AB19" s="40" t="n">
        <v>2620.81533603146</v>
      </c>
      <c r="AC19" s="40" t="n">
        <v>2517.3566253512</v>
      </c>
      <c r="AD19" s="41" t="n">
        <v>5486.71591286882</v>
      </c>
      <c r="AE19" s="41" t="n">
        <v>4167.18204248161</v>
      </c>
      <c r="AF19" s="41" t="n">
        <v>4391.65159966724</v>
      </c>
      <c r="AG19" s="42" t="n">
        <v>3217.75525796242</v>
      </c>
      <c r="AH19" s="42" t="n">
        <v>4354.01173616231</v>
      </c>
      <c r="AI19" s="42" t="n">
        <v>2976.30196431125</v>
      </c>
      <c r="AJ19" s="43" t="n">
        <v>179.192529295022</v>
      </c>
      <c r="AK19" s="43" t="n">
        <v>119.629667092448</v>
      </c>
      <c r="AL19" s="43" t="n">
        <v>159.604158855724</v>
      </c>
      <c r="AM19" s="44" t="n">
        <v>5701.93859044924</v>
      </c>
      <c r="AN19" s="44" t="n">
        <v>4238.54755370613</v>
      </c>
      <c r="AO19" s="44" t="n">
        <v>5294.95372351404</v>
      </c>
      <c r="AP19" s="45" t="n">
        <v>10521.0191814419</v>
      </c>
      <c r="AQ19" s="45" t="n">
        <v>27604.346396399</v>
      </c>
      <c r="AR19" s="45" t="n">
        <v>18352.9883769649</v>
      </c>
      <c r="AS19" s="46" t="n">
        <v>9538.93285843271</v>
      </c>
      <c r="AT19" s="46" t="n">
        <v>8484.5873690199</v>
      </c>
      <c r="AU19" s="46" t="n">
        <v>8119.93234681048</v>
      </c>
      <c r="AV19" s="47" t="n">
        <v>5569.10712724532</v>
      </c>
      <c r="AW19" s="47" t="n">
        <v>3004.15134668502</v>
      </c>
      <c r="AX19" s="47" t="n">
        <v>3361.79573691534</v>
      </c>
      <c r="AY19" s="48" t="n">
        <v>726.627786179719</v>
      </c>
      <c r="AZ19" s="48" t="n">
        <v>911.37485118888</v>
      </c>
    </row>
    <row r="21" customFormat="false" ht="13" hidden="false" customHeight="false" outlineLevel="0" collapsed="false">
      <c r="A21" s="2" t="s">
        <v>346</v>
      </c>
      <c r="B21" s="2"/>
      <c r="C21" s="2"/>
      <c r="D21" s="2"/>
    </row>
    <row r="22" s="1" customFormat="true" ht="13" hidden="false" customHeight="false" outlineLevel="0" collapsed="false">
      <c r="A22" s="1" t="s">
        <v>146</v>
      </c>
      <c r="B22" s="1" t="s">
        <v>347</v>
      </c>
      <c r="C22" s="1" t="s">
        <v>4</v>
      </c>
      <c r="D22" s="1" t="s">
        <v>348</v>
      </c>
      <c r="E22" s="68" t="s">
        <v>349</v>
      </c>
      <c r="F22" s="3" t="s">
        <v>350</v>
      </c>
      <c r="G22" s="68"/>
      <c r="H22" s="3" t="s">
        <v>260</v>
      </c>
      <c r="I22" s="69" t="n">
        <v>153.826659610862</v>
      </c>
      <c r="J22" s="69" t="n">
        <v>136.668276232142</v>
      </c>
      <c r="K22" s="69" t="n">
        <v>173.435023157283</v>
      </c>
      <c r="L22" s="70" t="n">
        <v>123.571986126293</v>
      </c>
      <c r="M22" s="70" t="n">
        <v>68.6899361644578</v>
      </c>
      <c r="N22" s="70" t="n">
        <v>113.944918034467</v>
      </c>
      <c r="O22" s="71" t="n">
        <v>41.4148647252981</v>
      </c>
      <c r="P22" s="71" t="n">
        <v>53.0585423032504</v>
      </c>
      <c r="Q22" s="71" t="n">
        <v>35.0951777429916</v>
      </c>
      <c r="R22" s="72" t="n">
        <v>60.0712546503578</v>
      </c>
      <c r="S22" s="72" t="n">
        <v>55.495035531242</v>
      </c>
      <c r="T22" s="72" t="n">
        <v>64.2589058256033</v>
      </c>
      <c r="U22" s="73" t="n">
        <v>77.2800312873246</v>
      </c>
      <c r="V22" s="73" t="n">
        <v>73.3454368667959</v>
      </c>
      <c r="W22" s="73" t="n">
        <v>82.4830049008038</v>
      </c>
      <c r="X22" s="74" t="n">
        <v>128.361195057977</v>
      </c>
      <c r="Y22" s="74" t="n">
        <v>168.195955849391</v>
      </c>
      <c r="Z22" s="74" t="n">
        <v>55.5869627408185</v>
      </c>
      <c r="AA22" s="75" t="n">
        <v>96.630132843095</v>
      </c>
      <c r="AB22" s="75" t="n">
        <v>144.250061795926</v>
      </c>
      <c r="AC22" s="75" t="n">
        <v>76.6011893343448</v>
      </c>
      <c r="AD22" s="76" t="n">
        <v>73.6937870515064</v>
      </c>
      <c r="AE22" s="76" t="n">
        <v>245.231074992889</v>
      </c>
      <c r="AF22" s="76" t="n">
        <v>238.030640667069</v>
      </c>
      <c r="AG22" s="77" t="n">
        <v>817.108105707301</v>
      </c>
      <c r="AH22" s="77" t="n">
        <v>641.172952867113</v>
      </c>
      <c r="AI22" s="77" t="n">
        <v>287.783349766897</v>
      </c>
      <c r="AJ22" s="78" t="n">
        <v>1383.47655059143</v>
      </c>
      <c r="AK22" s="78" t="n">
        <v>481.945873005984</v>
      </c>
      <c r="AL22" s="78" t="n">
        <v>1203.63997558245</v>
      </c>
      <c r="AM22" s="79" t="n">
        <v>4600.74330828285</v>
      </c>
      <c r="AN22" s="79" t="n">
        <v>4170.54023173902</v>
      </c>
      <c r="AO22" s="79" t="n">
        <v>2030.0187047792</v>
      </c>
      <c r="AP22" s="80" t="n">
        <v>2135.73621001482</v>
      </c>
      <c r="AQ22" s="80" t="n">
        <v>2109.08763344992</v>
      </c>
      <c r="AR22" s="80" t="n">
        <v>2512.82421014641</v>
      </c>
      <c r="AS22" s="81" t="n">
        <v>3873.33388774597</v>
      </c>
      <c r="AT22" s="81" t="n">
        <v>3813.06817707309</v>
      </c>
      <c r="AU22" s="81" t="n">
        <v>2063.87914187486</v>
      </c>
      <c r="AV22" s="82" t="n">
        <v>1666.63851756928</v>
      </c>
      <c r="AW22" s="82" t="n">
        <v>1094.57238431909</v>
      </c>
      <c r="AX22" s="82" t="n">
        <v>1854.22431470661</v>
      </c>
      <c r="AY22" s="83" t="n">
        <v>1220.07362365616</v>
      </c>
      <c r="AZ22" s="83" t="n">
        <v>2110.65909832745</v>
      </c>
    </row>
    <row r="24" s="1" customFormat="true" ht="13" hidden="false" customHeight="false" outlineLevel="0" collapsed="false">
      <c r="A24" s="2" t="s">
        <v>353</v>
      </c>
      <c r="B24" s="2"/>
      <c r="C24" s="2"/>
      <c r="D24" s="2"/>
    </row>
    <row r="25" s="1" customFormat="true" ht="13" hidden="false" customHeight="false" outlineLevel="0" collapsed="false">
      <c r="A25" s="1" t="s">
        <v>142</v>
      </c>
      <c r="B25" s="1" t="s">
        <v>354</v>
      </c>
      <c r="C25" s="3" t="s">
        <v>4</v>
      </c>
      <c r="D25" s="1" t="s">
        <v>345</v>
      </c>
      <c r="E25" s="1" t="s">
        <v>355</v>
      </c>
      <c r="F25" s="3" t="s">
        <v>356</v>
      </c>
      <c r="H25" s="1" t="s">
        <v>357</v>
      </c>
      <c r="I25" s="34" t="n">
        <v>322.700886570333</v>
      </c>
      <c r="J25" s="34" t="n">
        <v>556.363399311345</v>
      </c>
      <c r="K25" s="34" t="n">
        <v>384.429733285271</v>
      </c>
      <c r="L25" s="35" t="n">
        <v>535.911753255471</v>
      </c>
      <c r="M25" s="35" t="n">
        <v>425.75416739233</v>
      </c>
      <c r="N25" s="35" t="n">
        <v>377.190320215922</v>
      </c>
      <c r="O25" s="36" t="n">
        <v>473.587957727956</v>
      </c>
      <c r="P25" s="36" t="n">
        <v>522.077170269646</v>
      </c>
      <c r="Q25" s="36" t="n">
        <v>515.784806701669</v>
      </c>
      <c r="R25" s="37" t="n">
        <v>484.470164736952</v>
      </c>
      <c r="S25" s="37" t="n">
        <v>321.632205388201</v>
      </c>
      <c r="T25" s="37" t="n">
        <v>471.202133944679</v>
      </c>
      <c r="U25" s="38" t="n">
        <v>1832.86097787617</v>
      </c>
      <c r="V25" s="38" t="n">
        <v>2158.14985709799</v>
      </c>
      <c r="W25" s="38" t="n">
        <v>3132.4943427553</v>
      </c>
      <c r="X25" s="39" t="n">
        <v>277.73164593694</v>
      </c>
      <c r="Y25" s="39" t="n">
        <v>406.599054796735</v>
      </c>
      <c r="Z25" s="39" t="n">
        <v>369.85934090517</v>
      </c>
      <c r="AA25" s="40" t="n">
        <v>408.302301342824</v>
      </c>
      <c r="AB25" s="40" t="n">
        <v>301.982780713326</v>
      </c>
      <c r="AC25" s="40" t="n">
        <v>225.350441980879</v>
      </c>
      <c r="AD25" s="41" t="n">
        <v>205.881455305113</v>
      </c>
      <c r="AE25" s="41" t="n">
        <v>213.507003512717</v>
      </c>
      <c r="AF25" s="41" t="n">
        <v>245.753616126348</v>
      </c>
      <c r="AG25" s="42" t="n">
        <v>492.319960783231</v>
      </c>
      <c r="AH25" s="42" t="n">
        <v>385.558562436502</v>
      </c>
      <c r="AI25" s="42" t="n">
        <v>291.8472813689</v>
      </c>
      <c r="AJ25" s="43" t="n">
        <v>168.027035200116</v>
      </c>
      <c r="AK25" s="43" t="n">
        <v>229.298699378426</v>
      </c>
      <c r="AL25" s="43" t="n">
        <v>176.769276844455</v>
      </c>
      <c r="AM25" s="44" t="n">
        <v>359.156786729301</v>
      </c>
      <c r="AN25" s="44" t="n">
        <v>207.868997178989</v>
      </c>
      <c r="AO25" s="44" t="n">
        <v>572.074362574672</v>
      </c>
      <c r="AP25" s="45" t="n">
        <v>364.900478758151</v>
      </c>
      <c r="AQ25" s="45" t="n">
        <v>361.536745918335</v>
      </c>
      <c r="AR25" s="45" t="n">
        <v>310.261500151795</v>
      </c>
      <c r="AS25" s="46" t="n">
        <v>263.697460697372</v>
      </c>
      <c r="AT25" s="46" t="n">
        <v>427.828072064532</v>
      </c>
      <c r="AU25" s="46" t="n">
        <v>481.887493316878</v>
      </c>
      <c r="AV25" s="47" t="n">
        <v>113.574804395532</v>
      </c>
      <c r="AW25" s="47" t="n">
        <v>219.116729766614</v>
      </c>
      <c r="AX25" s="47" t="n">
        <v>543.603942265146</v>
      </c>
      <c r="AY25" s="48" t="n">
        <v>124.567593747078</v>
      </c>
      <c r="AZ25" s="48" t="n">
        <v>109.522046885183</v>
      </c>
    </row>
    <row r="29" customFormat="false" ht="13" hidden="false" customHeight="false" outlineLevel="0" collapsed="false">
      <c r="A29" s="3" t="s">
        <v>169</v>
      </c>
      <c r="B29" s="3" t="s">
        <v>359</v>
      </c>
      <c r="C29" s="3" t="s">
        <v>360</v>
      </c>
      <c r="D29" s="3" t="s">
        <v>361</v>
      </c>
      <c r="E29" s="3" t="s">
        <v>362</v>
      </c>
      <c r="F29" s="3" t="s">
        <v>363</v>
      </c>
      <c r="G29" s="3" t="s">
        <v>364</v>
      </c>
      <c r="H29" s="3" t="s">
        <v>365</v>
      </c>
      <c r="I29" s="3" t="s">
        <v>366</v>
      </c>
      <c r="J29" s="3" t="s">
        <v>367</v>
      </c>
      <c r="K29" s="3" t="s">
        <v>368</v>
      </c>
      <c r="L29" s="3" t="s">
        <v>369</v>
      </c>
      <c r="M29" s="3" t="s">
        <v>370</v>
      </c>
      <c r="N29" s="3" t="s">
        <v>371</v>
      </c>
      <c r="O29" s="3" t="s">
        <v>372</v>
      </c>
      <c r="P29" s="3" t="s">
        <v>373</v>
      </c>
    </row>
    <row r="30" customFormat="false" ht="13" hidden="false" customHeight="false" outlineLevel="0" collapsed="false">
      <c r="A30" s="3" t="s">
        <v>220</v>
      </c>
      <c r="B30" s="3" t="n">
        <f aca="false">AVERAGE(I3:K3)</f>
        <v>3378.85040448917</v>
      </c>
      <c r="C30" s="3" t="n">
        <f aca="false">AVERAGE(L3:N3)</f>
        <v>5447.06735139701</v>
      </c>
      <c r="D30" s="3" t="n">
        <f aca="false">AVERAGE(O3:Q3)</f>
        <v>1290.45177788342</v>
      </c>
      <c r="E30" s="3" t="n">
        <f aca="false">AVERAGE(R3:T3)</f>
        <v>683.693680202665</v>
      </c>
      <c r="F30" s="3" t="n">
        <f aca="false">AVERAGE(U3:W3)</f>
        <v>3645.20574156255</v>
      </c>
      <c r="G30" s="3" t="n">
        <f aca="false">AVERAGE(X3:Z3)</f>
        <v>9259.90999855669</v>
      </c>
      <c r="H30" s="3" t="n">
        <f aca="false">AVERAGE(AA3:AC3)</f>
        <v>5289.60273199082</v>
      </c>
      <c r="I30" s="3" t="n">
        <f aca="false">AVERAGE(AD3:AF3)</f>
        <v>5983.1893969151</v>
      </c>
      <c r="J30" s="3" t="n">
        <f aca="false">AVERAGE(AG3:AI3)</f>
        <v>5148.28991505791</v>
      </c>
      <c r="K30" s="3" t="n">
        <f aca="false">AVERAGE(AJ3:AL3)</f>
        <v>1007.70864483334</v>
      </c>
      <c r="L30" s="3" t="n">
        <f aca="false">AVERAGE(AM3:AO3)</f>
        <v>8679.42448401387</v>
      </c>
      <c r="M30" s="3" t="n">
        <f aca="false">AVERAGE(AP3:AR3)</f>
        <v>15250.7943996444</v>
      </c>
      <c r="N30" s="3" t="n">
        <f aca="false">AVERAGE(AS3:AU3)</f>
        <v>8249.67006685334</v>
      </c>
      <c r="O30" s="3" t="n">
        <f aca="false">AVERAGE(AV3:AX3)</f>
        <v>5446.00956850062</v>
      </c>
      <c r="P30" s="3" t="n">
        <f aca="false">AVERAGE(AY3:AZ3)</f>
        <v>1187.50016542796</v>
      </c>
    </row>
    <row r="31" customFormat="false" ht="13" hidden="false" customHeight="false" outlineLevel="0" collapsed="false">
      <c r="A31" s="3" t="s">
        <v>243</v>
      </c>
      <c r="B31" s="3" t="n">
        <f aca="false">AVERAGE(I4:K4)</f>
        <v>15476.2264274132</v>
      </c>
      <c r="C31" s="3" t="n">
        <f aca="false">AVERAGE(L4:N4)</f>
        <v>4113.74543421407</v>
      </c>
      <c r="D31" s="3" t="n">
        <f aca="false">AVERAGE(O4:Q4)</f>
        <v>2020.75834005945</v>
      </c>
      <c r="E31" s="3" t="n">
        <f aca="false">AVERAGE(R4:T4)</f>
        <v>5496.70609691972</v>
      </c>
      <c r="F31" s="3" t="n">
        <f aca="false">AVERAGE(U4:W4)</f>
        <v>4510.46356847515</v>
      </c>
      <c r="G31" s="3" t="n">
        <f aca="false">AVERAGE(X4:Z4)</f>
        <v>6103.84795513963</v>
      </c>
      <c r="H31" s="3" t="n">
        <f aca="false">AVERAGE(AA4:AC4)</f>
        <v>13338.5000895126</v>
      </c>
      <c r="I31" s="3" t="n">
        <f aca="false">AVERAGE(AD4:AF4)</f>
        <v>22672.4358669757</v>
      </c>
      <c r="J31" s="3" t="n">
        <f aca="false">AVERAGE(AG4:AI4)</f>
        <v>29760.6099488129</v>
      </c>
      <c r="K31" s="3" t="n">
        <f aca="false">AVERAGE(AJ4:AL4)</f>
        <v>2523.97399229265</v>
      </c>
      <c r="L31" s="3" t="n">
        <f aca="false">AVERAGE(AM4:AO4)</f>
        <v>18087.3641425421</v>
      </c>
      <c r="M31" s="3" t="n">
        <f aca="false">AVERAGE(AP4:AR4)</f>
        <v>10664.966415582</v>
      </c>
      <c r="N31" s="3" t="n">
        <f aca="false">AVERAGE(AS4:AU4)</f>
        <v>17961.0213453399</v>
      </c>
      <c r="O31" s="3" t="n">
        <f aca="false">AVERAGE(AV4:AX4)</f>
        <v>13629.5471287059</v>
      </c>
      <c r="P31" s="3" t="n">
        <f aca="false">AVERAGE(AY4:AZ4)</f>
        <v>7280.42869225045</v>
      </c>
    </row>
    <row r="32" customFormat="false" ht="13" hidden="false" customHeight="false" outlineLevel="0" collapsed="false">
      <c r="A32" s="3" t="s">
        <v>251</v>
      </c>
      <c r="B32" s="3" t="n">
        <f aca="false">AVERAGE(I5:K5)</f>
        <v>2002.14813138216</v>
      </c>
      <c r="C32" s="3" t="n">
        <f aca="false">AVERAGE(L5:N5)</f>
        <v>1223.47760782595</v>
      </c>
      <c r="D32" s="3" t="n">
        <f aca="false">AVERAGE(O5:Q5)</f>
        <v>777.57715138271</v>
      </c>
      <c r="E32" s="3" t="n">
        <f aca="false">AVERAGE(R5:T5)</f>
        <v>6914.48420410029</v>
      </c>
      <c r="F32" s="3" t="n">
        <f aca="false">AVERAGE(U5:W5)</f>
        <v>2390.19115434447</v>
      </c>
      <c r="G32" s="3" t="n">
        <f aca="false">AVERAGE(X5:Z5)</f>
        <v>1648.97101380624</v>
      </c>
      <c r="H32" s="3" t="n">
        <f aca="false">AVERAGE(AA5:AC5)</f>
        <v>2142.49559396906</v>
      </c>
      <c r="I32" s="3" t="n">
        <f aca="false">AVERAGE(AD5:AF5)</f>
        <v>1206.4852496947</v>
      </c>
      <c r="J32" s="3" t="n">
        <f aca="false">AVERAGE(AG5:AI5)</f>
        <v>1346.92447510391</v>
      </c>
      <c r="K32" s="3" t="n">
        <f aca="false">AVERAGE(AJ5:AL5)</f>
        <v>851.111840386333</v>
      </c>
      <c r="L32" s="3" t="n">
        <f aca="false">AVERAGE(AM5:AO5)</f>
        <v>890.602630831265</v>
      </c>
      <c r="M32" s="3" t="n">
        <f aca="false">AVERAGE(AP5:AR5)</f>
        <v>1985.92392746307</v>
      </c>
      <c r="N32" s="3" t="n">
        <f aca="false">AVERAGE(AS5:AU5)</f>
        <v>1559.61113657072</v>
      </c>
      <c r="O32" s="3" t="n">
        <f aca="false">AVERAGE(AV5:AX5)</f>
        <v>1414.85732054004</v>
      </c>
      <c r="P32" s="3" t="n">
        <f aca="false">AVERAGE(AY5:AZ5)</f>
        <v>389.767245263301</v>
      </c>
    </row>
    <row r="33" customFormat="false" ht="13" hidden="false" customHeight="false" outlineLevel="0" collapsed="false">
      <c r="A33" s="3" t="s">
        <v>262</v>
      </c>
      <c r="B33" s="3" t="n">
        <f aca="false">AVERAGE(I6:K6)</f>
        <v>4543.69807519507</v>
      </c>
      <c r="C33" s="3" t="n">
        <f aca="false">AVERAGE(L6:N6)</f>
        <v>2102.40886665453</v>
      </c>
      <c r="D33" s="3" t="n">
        <f aca="false">AVERAGE(O6:Q6)</f>
        <v>1174.77444189666</v>
      </c>
      <c r="E33" s="3" t="n">
        <f aca="false">AVERAGE(R6:T6)</f>
        <v>540.967067832504</v>
      </c>
      <c r="F33" s="3" t="n">
        <f aca="false">AVERAGE(U6:W6)</f>
        <v>4044.92669607199</v>
      </c>
      <c r="G33" s="3" t="n">
        <f aca="false">AVERAGE(X6:Z6)</f>
        <v>3175.19217708763</v>
      </c>
      <c r="H33" s="3" t="n">
        <f aca="false">AVERAGE(AA6:AC6)</f>
        <v>3141.38101715019</v>
      </c>
      <c r="I33" s="3" t="n">
        <f aca="false">AVERAGE(AD6:AF6)</f>
        <v>4697.3389272113</v>
      </c>
      <c r="J33" s="3" t="n">
        <f aca="false">AVERAGE(AG6:AI6)</f>
        <v>5383.56829171686</v>
      </c>
      <c r="K33" s="3" t="n">
        <f aca="false">AVERAGE(AJ6:AL6)</f>
        <v>306.899263895943</v>
      </c>
      <c r="L33" s="3" t="n">
        <f aca="false">AVERAGE(AM6:AO6)</f>
        <v>6611.0494578899</v>
      </c>
      <c r="M33" s="3" t="n">
        <f aca="false">AVERAGE(AP6:AR6)</f>
        <v>4622.7929307506</v>
      </c>
      <c r="N33" s="3" t="n">
        <f aca="false">AVERAGE(AS6:AU6)</f>
        <v>6277.12382256353</v>
      </c>
      <c r="O33" s="3" t="n">
        <f aca="false">AVERAGE(AV6:AX6)</f>
        <v>1514.06447735686</v>
      </c>
      <c r="P33" s="3" t="n">
        <f aca="false">AVERAGE(AY6:AZ6)</f>
        <v>425.411899862676</v>
      </c>
    </row>
    <row r="34" customFormat="false" ht="13" hidden="false" customHeight="false" outlineLevel="0" collapsed="false">
      <c r="A34" s="3" t="s">
        <v>264</v>
      </c>
      <c r="B34" s="3" t="n">
        <f aca="false">AVERAGE(I7:K7)</f>
        <v>257.75984268339</v>
      </c>
      <c r="C34" s="3" t="n">
        <f aca="false">AVERAGE(L7:N7)</f>
        <v>599.294945589734</v>
      </c>
      <c r="D34" s="3" t="n">
        <f aca="false">AVERAGE(O7:Q7)</f>
        <v>198.281682752453</v>
      </c>
      <c r="E34" s="3" t="n">
        <f aca="false">AVERAGE(R7:T7)</f>
        <v>332.71858812576</v>
      </c>
      <c r="F34" s="3" t="n">
        <f aca="false">AVERAGE(U7:W7)</f>
        <v>745.327433473004</v>
      </c>
      <c r="G34" s="3" t="n">
        <f aca="false">AVERAGE(X7:Z7)</f>
        <v>2075.99028372935</v>
      </c>
      <c r="H34" s="3" t="n">
        <f aca="false">AVERAGE(AA7:AC7)</f>
        <v>537.554121750295</v>
      </c>
      <c r="I34" s="3" t="n">
        <f aca="false">AVERAGE(AD7:AF7)</f>
        <v>840.703645486455</v>
      </c>
      <c r="J34" s="3" t="n">
        <f aca="false">AVERAGE(AG7:AI7)</f>
        <v>1148.71190944871</v>
      </c>
      <c r="K34" s="3" t="n">
        <f aca="false">AVERAGE(AJ7:AL7)</f>
        <v>142.539058601758</v>
      </c>
      <c r="L34" s="3" t="n">
        <f aca="false">AVERAGE(AM7:AO7)</f>
        <v>1087.76445819386</v>
      </c>
      <c r="M34" s="3" t="n">
        <f aca="false">AVERAGE(AP7:AR7)</f>
        <v>789.940044357442</v>
      </c>
      <c r="N34" s="3" t="n">
        <f aca="false">AVERAGE(AS7:AU7)</f>
        <v>1121.84694611092</v>
      </c>
      <c r="O34" s="3" t="n">
        <f aca="false">AVERAGE(AV7:AX7)</f>
        <v>313.165108959544</v>
      </c>
      <c r="P34" s="3" t="n">
        <f aca="false">AVERAGE(AY7:AZ7)</f>
        <v>146.86424642945</v>
      </c>
    </row>
    <row r="35" customFormat="false" ht="13" hidden="false" customHeight="false" outlineLevel="0" collapsed="false">
      <c r="A35" s="1" t="s">
        <v>268</v>
      </c>
      <c r="B35" s="3" t="n">
        <f aca="false">AVERAGE(I8:K8)</f>
        <v>2665.27161270129</v>
      </c>
      <c r="C35" s="3" t="n">
        <f aca="false">AVERAGE(L8:N8)</f>
        <v>2546.89390173325</v>
      </c>
      <c r="D35" s="3" t="n">
        <f aca="false">AVERAGE(O8:Q8)</f>
        <v>939.242259611815</v>
      </c>
      <c r="E35" s="3" t="n">
        <f aca="false">AVERAGE(R8:T8)</f>
        <v>3003.15920016602</v>
      </c>
      <c r="F35" s="3" t="n">
        <f aca="false">AVERAGE(U8:W8)</f>
        <v>1784.28103610566</v>
      </c>
      <c r="G35" s="3" t="n">
        <f aca="false">AVERAGE(X8:Z8)</f>
        <v>976.184886436294</v>
      </c>
      <c r="H35" s="3" t="n">
        <f aca="false">AVERAGE(AA8:AC8)</f>
        <v>3893.04048695757</v>
      </c>
      <c r="I35" s="3" t="n">
        <f aca="false">AVERAGE(AD8:AF8)</f>
        <v>1882.66756446349</v>
      </c>
      <c r="J35" s="3" t="n">
        <f aca="false">AVERAGE(AG8:AI8)</f>
        <v>4238.10528418033</v>
      </c>
      <c r="K35" s="3" t="n">
        <f aca="false">AVERAGE(AJ8:AL8)</f>
        <v>4206.80608706208</v>
      </c>
      <c r="L35" s="3" t="n">
        <f aca="false">AVERAGE(AM8:AO8)</f>
        <v>7130.60347923711</v>
      </c>
      <c r="M35" s="3" t="n">
        <f aca="false">AVERAGE(AP8:AR8)</f>
        <v>14038.2418437876</v>
      </c>
      <c r="N35" s="3" t="n">
        <f aca="false">AVERAGE(AS8:AU8)</f>
        <v>7147.24827734646</v>
      </c>
      <c r="O35" s="3" t="n">
        <f aca="false">AVERAGE(AV8:AX8)</f>
        <v>5299.80920967267</v>
      </c>
      <c r="P35" s="3" t="n">
        <f aca="false">AVERAGE(AY8:AZ8)</f>
        <v>460.672037533045</v>
      </c>
    </row>
    <row r="36" customFormat="false" ht="13" hidden="false" customHeight="false" outlineLevel="0" collapsed="false">
      <c r="A36" s="3" t="s">
        <v>272</v>
      </c>
      <c r="B36" s="3" t="n">
        <f aca="false">AVERAGE(I9:K9)</f>
        <v>1017.31886755212</v>
      </c>
      <c r="C36" s="3" t="n">
        <f aca="false">AVERAGE(L9:N9)</f>
        <v>1599.59136867724</v>
      </c>
      <c r="D36" s="3" t="n">
        <f aca="false">AVERAGE(O9:Q9)</f>
        <v>6004.11656802011</v>
      </c>
      <c r="E36" s="3" t="n">
        <f aca="false">AVERAGE(R9:T9)</f>
        <v>490.697563555828</v>
      </c>
      <c r="F36" s="3" t="n">
        <f aca="false">AVERAGE(U9:W9)</f>
        <v>7926.42840217758</v>
      </c>
      <c r="G36" s="3" t="n">
        <f aca="false">AVERAGE(X9:Z9)</f>
        <v>5730.60900142027</v>
      </c>
      <c r="H36" s="3" t="n">
        <f aca="false">AVERAGE(AA9:AC9)</f>
        <v>5690.19762913067</v>
      </c>
      <c r="I36" s="3" t="n">
        <f aca="false">AVERAGE(AD9:AF9)</f>
        <v>5534.17973058014</v>
      </c>
      <c r="J36" s="3" t="n">
        <f aca="false">AVERAGE(AG9:AI9)</f>
        <v>2651.90032393358</v>
      </c>
      <c r="K36" s="3" t="n">
        <f aca="false">AVERAGE(AJ9:AL9)</f>
        <v>155.360802671475</v>
      </c>
      <c r="L36" s="3" t="n">
        <f aca="false">AVERAGE(AM9:AO9)</f>
        <v>4262.02041778052</v>
      </c>
      <c r="M36" s="3" t="n">
        <f aca="false">AVERAGE(AP9:AR9)</f>
        <v>1671.69685320558</v>
      </c>
      <c r="N36" s="3" t="n">
        <f aca="false">AVERAGE(AS9:AU9)</f>
        <v>4390.51781532981</v>
      </c>
      <c r="O36" s="3" t="n">
        <f aca="false">AVERAGE(AV9:AX9)</f>
        <v>1528.52370679847</v>
      </c>
      <c r="P36" s="3" t="n">
        <f aca="false">AVERAGE(AY9:AZ9)</f>
        <v>395.650838155502</v>
      </c>
    </row>
    <row r="37" customFormat="false" ht="13" hidden="false" customHeight="false" outlineLevel="0" collapsed="false">
      <c r="A37" s="3" t="s">
        <v>275</v>
      </c>
      <c r="B37" s="3" t="n">
        <f aca="false">AVERAGE(I10:K10)</f>
        <v>6476.19402601936</v>
      </c>
      <c r="C37" s="3" t="n">
        <f aca="false">AVERAGE(L10:N10)</f>
        <v>2450.59041048669</v>
      </c>
      <c r="D37" s="3" t="n">
        <f aca="false">AVERAGE(O10:Q10)</f>
        <v>1278.49142388349</v>
      </c>
      <c r="E37" s="3" t="n">
        <f aca="false">AVERAGE(R10:T10)</f>
        <v>879.285367857291</v>
      </c>
      <c r="F37" s="3" t="n">
        <f aca="false">AVERAGE(U10:W10)</f>
        <v>4938.63162136553</v>
      </c>
      <c r="G37" s="3" t="n">
        <f aca="false">AVERAGE(X10:Z10)</f>
        <v>3807.77703764745</v>
      </c>
      <c r="H37" s="3" t="n">
        <f aca="false">AVERAGE(AA10:AC10)</f>
        <v>2515.23840016773</v>
      </c>
      <c r="I37" s="3" t="n">
        <f aca="false">AVERAGE(AD10:AF10)</f>
        <v>2566.83631651946</v>
      </c>
      <c r="J37" s="3" t="n">
        <f aca="false">AVERAGE(AG10:AI10)</f>
        <v>1448.70354906557</v>
      </c>
      <c r="K37" s="3" t="n">
        <f aca="false">AVERAGE(AJ10:AL10)</f>
        <v>780.787543908323</v>
      </c>
      <c r="L37" s="3" t="n">
        <f aca="false">AVERAGE(AM10:AO10)</f>
        <v>3130.39050875259</v>
      </c>
      <c r="M37" s="3" t="n">
        <f aca="false">AVERAGE(AP10:AR10)</f>
        <v>5422.16013706462</v>
      </c>
      <c r="N37" s="3" t="n">
        <f aca="false">AVERAGE(AS10:AU10)</f>
        <v>2214.02386805391</v>
      </c>
      <c r="O37" s="3" t="n">
        <f aca="false">AVERAGE(AV10:AX10)</f>
        <v>1973.47456223808</v>
      </c>
      <c r="P37" s="3" t="n">
        <f aca="false">AVERAGE(AY10:AZ10)</f>
        <v>376.205810163114</v>
      </c>
    </row>
    <row r="38" customFormat="false" ht="13" hidden="false" customHeight="false" outlineLevel="0" collapsed="false">
      <c r="A38" s="3" t="s">
        <v>280</v>
      </c>
      <c r="B38" s="3" t="n">
        <f aca="false">AVERAGE(I11:K11)</f>
        <v>3131.56855356239</v>
      </c>
      <c r="C38" s="3" t="n">
        <f aca="false">AVERAGE(L11:N11)</f>
        <v>2059.03058358889</v>
      </c>
      <c r="D38" s="3" t="n">
        <f aca="false">AVERAGE(O11:Q11)</f>
        <v>776.688232866615</v>
      </c>
      <c r="E38" s="3" t="n">
        <f aca="false">AVERAGE(R11:T11)</f>
        <v>2448.0490001405</v>
      </c>
      <c r="F38" s="3" t="n">
        <f aca="false">AVERAGE(U11:W11)</f>
        <v>2120.7532660065</v>
      </c>
      <c r="G38" s="3" t="n">
        <f aca="false">AVERAGE(X11:Z11)</f>
        <v>1453.7788025601</v>
      </c>
      <c r="H38" s="3" t="n">
        <f aca="false">AVERAGE(AA11:AC11)</f>
        <v>1557.82846132156</v>
      </c>
      <c r="I38" s="3" t="n">
        <f aca="false">AVERAGE(AD11:AF11)</f>
        <v>3301.10919433839</v>
      </c>
      <c r="J38" s="3" t="n">
        <f aca="false">AVERAGE(AG11:AI11)</f>
        <v>1120.2863521093</v>
      </c>
      <c r="K38" s="3" t="n">
        <f aca="false">AVERAGE(AJ11:AL11)</f>
        <v>213.220809970247</v>
      </c>
      <c r="L38" s="3" t="n">
        <f aca="false">AVERAGE(AM11:AO11)</f>
        <v>1341.12566004772</v>
      </c>
      <c r="M38" s="3" t="n">
        <f aca="false">AVERAGE(AP11:AR11)</f>
        <v>3169.8970806394</v>
      </c>
      <c r="N38" s="3" t="n">
        <f aca="false">AVERAGE(AS11:AU11)</f>
        <v>2177.73194298455</v>
      </c>
      <c r="O38" s="3" t="n">
        <f aca="false">AVERAGE(AV11:AX11)</f>
        <v>1158.37844251954</v>
      </c>
      <c r="P38" s="3" t="n">
        <f aca="false">AVERAGE(AY11:AZ11)</f>
        <v>157.356201907849</v>
      </c>
    </row>
    <row r="39" customFormat="false" ht="13" hidden="false" customHeight="false" outlineLevel="0" collapsed="false">
      <c r="A39" s="1" t="s">
        <v>282</v>
      </c>
      <c r="B39" s="3" t="n">
        <f aca="false">AVERAGE(I12:K12)</f>
        <v>1272.88710214373</v>
      </c>
      <c r="C39" s="3" t="n">
        <f aca="false">AVERAGE(L12:N12)</f>
        <v>896.549979555777</v>
      </c>
      <c r="D39" s="3" t="n">
        <f aca="false">AVERAGE(O12:Q12)</f>
        <v>459.676509411826</v>
      </c>
      <c r="E39" s="3" t="n">
        <f aca="false">AVERAGE(R12:T12)</f>
        <v>1069.68799064803</v>
      </c>
      <c r="F39" s="3" t="n">
        <f aca="false">AVERAGE(U12:W12)</f>
        <v>1976.49743414982</v>
      </c>
      <c r="G39" s="3" t="n">
        <f aca="false">AVERAGE(X12:Z12)</f>
        <v>1401.35141594701</v>
      </c>
      <c r="H39" s="3" t="n">
        <f aca="false">AVERAGE(AA12:AC12)</f>
        <v>1549.61343281265</v>
      </c>
      <c r="I39" s="3" t="n">
        <f aca="false">AVERAGE(AD12:AF12)</f>
        <v>3007.24699634688</v>
      </c>
      <c r="J39" s="3" t="n">
        <f aca="false">AVERAGE(AG12:AI12)</f>
        <v>2035.838554348</v>
      </c>
      <c r="K39" s="3" t="n">
        <f aca="false">AVERAGE(AJ12:AL12)</f>
        <v>187.901086798995</v>
      </c>
      <c r="L39" s="3" t="n">
        <f aca="false">AVERAGE(AM12:AO12)</f>
        <v>2120.10890429105</v>
      </c>
      <c r="M39" s="3" t="n">
        <f aca="false">AVERAGE(AP12:AR12)</f>
        <v>2375.97477428695</v>
      </c>
      <c r="N39" s="3" t="n">
        <f aca="false">AVERAGE(AS12:AU12)</f>
        <v>3757.87542704861</v>
      </c>
      <c r="O39" s="3" t="n">
        <f aca="false">AVERAGE(AV12:AX12)</f>
        <v>982.519854563795</v>
      </c>
      <c r="P39" s="3" t="n">
        <f aca="false">AVERAGE(AY12:AZ12)</f>
        <v>594.821289702381</v>
      </c>
    </row>
    <row r="40" customFormat="false" ht="13" hidden="false" customHeight="false" outlineLevel="0" collapsed="false">
      <c r="A40" s="3" t="s">
        <v>289</v>
      </c>
      <c r="B40" s="3" t="n">
        <f aca="false">AVERAGE(I13:K13)</f>
        <v>716.795566790187</v>
      </c>
      <c r="C40" s="3" t="n">
        <f aca="false">AVERAGE(L13:N13)</f>
        <v>1781.57702774769</v>
      </c>
      <c r="D40" s="3" t="n">
        <f aca="false">AVERAGE(O13:Q13)</f>
        <v>2555.58246111977</v>
      </c>
      <c r="E40" s="3" t="n">
        <f aca="false">AVERAGE(R13:T13)</f>
        <v>1008.80495774822</v>
      </c>
      <c r="F40" s="3" t="n">
        <f aca="false">AVERAGE(U13:W13)</f>
        <v>2351.91681185554</v>
      </c>
      <c r="G40" s="3" t="n">
        <f aca="false">AVERAGE(X13:Z13)</f>
        <v>1452.46011321436</v>
      </c>
      <c r="H40" s="3" t="n">
        <f aca="false">AVERAGE(AA13:AC13)</f>
        <v>1604.27632499616</v>
      </c>
      <c r="I40" s="3" t="n">
        <f aca="false">AVERAGE(AD13:AF13)</f>
        <v>1531.79883090694</v>
      </c>
      <c r="J40" s="3" t="n">
        <f aca="false">AVERAGE(AG13:AI13)</f>
        <v>656.413376268209</v>
      </c>
      <c r="K40" s="3" t="n">
        <f aca="false">AVERAGE(AJ13:AL13)</f>
        <v>235.067707353475</v>
      </c>
      <c r="L40" s="3" t="n">
        <f aca="false">AVERAGE(AM13:AO13)</f>
        <v>887.270605128751</v>
      </c>
      <c r="M40" s="3" t="n">
        <f aca="false">AVERAGE(AP13:AR13)</f>
        <v>2900.17261385012</v>
      </c>
      <c r="N40" s="3" t="n">
        <f aca="false">AVERAGE(AS13:AU13)</f>
        <v>1509.50365734146</v>
      </c>
      <c r="O40" s="3" t="n">
        <f aca="false">AVERAGE(AV13:AX13)</f>
        <v>756.226718521957</v>
      </c>
      <c r="P40" s="3" t="n">
        <f aca="false">AVERAGE(AY13:AZ13)</f>
        <v>167.038821488473</v>
      </c>
    </row>
    <row r="41" customFormat="false" ht="13" hidden="false" customHeight="false" outlineLevel="0" collapsed="false">
      <c r="A41" s="3" t="s">
        <v>298</v>
      </c>
      <c r="B41" s="3" t="n">
        <f aca="false">AVERAGE(I14:K14)</f>
        <v>1780.11408866428</v>
      </c>
      <c r="C41" s="3" t="n">
        <f aca="false">AVERAGE(L14:N14)</f>
        <v>2032.02757146992</v>
      </c>
      <c r="D41" s="3" t="n">
        <f aca="false">AVERAGE(O14:Q14)</f>
        <v>749.411684592458</v>
      </c>
      <c r="E41" s="3" t="n">
        <f aca="false">AVERAGE(R14:T14)</f>
        <v>1746.45188476783</v>
      </c>
      <c r="F41" s="3" t="n">
        <f aca="false">AVERAGE(U14:W14)</f>
        <v>1143.32333741176</v>
      </c>
      <c r="G41" s="3" t="n">
        <f aca="false">AVERAGE(X14:Z14)</f>
        <v>530.792138943769</v>
      </c>
      <c r="H41" s="3" t="n">
        <f aca="false">AVERAGE(AA14:AC14)</f>
        <v>885.952760104008</v>
      </c>
      <c r="I41" s="3" t="n">
        <f aca="false">AVERAGE(AD14:AF14)</f>
        <v>591.194592137423</v>
      </c>
      <c r="J41" s="3" t="n">
        <f aca="false">AVERAGE(AG14:AI14)</f>
        <v>682.026221123944</v>
      </c>
      <c r="K41" s="3" t="n">
        <f aca="false">AVERAGE(AJ14:AL14)</f>
        <v>225.940110825018</v>
      </c>
      <c r="L41" s="3" t="n">
        <f aca="false">AVERAGE(AM14:AO14)</f>
        <v>987.892968615676</v>
      </c>
      <c r="M41" s="3" t="n">
        <f aca="false">AVERAGE(AP14:AR14)</f>
        <v>4571.51173451466</v>
      </c>
      <c r="N41" s="3" t="n">
        <f aca="false">AVERAGE(AS14:AU14)</f>
        <v>2626.06600768412</v>
      </c>
      <c r="O41" s="3" t="n">
        <f aca="false">AVERAGE(AV14:AX14)</f>
        <v>933.548915289356</v>
      </c>
      <c r="P41" s="3" t="n">
        <f aca="false">AVERAGE(AY14:AZ14)</f>
        <v>1057.21532781936</v>
      </c>
    </row>
    <row r="42" customFormat="false" ht="13" hidden="false" customHeight="false" outlineLevel="0" collapsed="false">
      <c r="A42" s="3" t="s">
        <v>308</v>
      </c>
      <c r="B42" s="3" t="n">
        <f aca="false">AVERAGE(I15:K15)</f>
        <v>1501.18705759619</v>
      </c>
      <c r="C42" s="3" t="n">
        <f aca="false">AVERAGE(L15:N15)</f>
        <v>812.643782011928</v>
      </c>
      <c r="D42" s="3" t="n">
        <f aca="false">AVERAGE(O15:Q15)</f>
        <v>653.542620618128</v>
      </c>
      <c r="E42" s="3" t="n">
        <f aca="false">AVERAGE(R15:T15)</f>
        <v>570.515886678589</v>
      </c>
      <c r="F42" s="3" t="n">
        <f aca="false">AVERAGE(U15:W15)</f>
        <v>3109.56606735384</v>
      </c>
      <c r="G42" s="3" t="n">
        <f aca="false">AVERAGE(X15:Z15)</f>
        <v>1505.05400003549</v>
      </c>
      <c r="H42" s="3" t="n">
        <f aca="false">AVERAGE(AA15:AC15)</f>
        <v>2010.74990314801</v>
      </c>
      <c r="I42" s="3" t="n">
        <f aca="false">AVERAGE(AD15:AF15)</f>
        <v>3586.53428450609</v>
      </c>
      <c r="J42" s="3" t="n">
        <f aca="false">AVERAGE(AG15:AI15)</f>
        <v>2122.60502302014</v>
      </c>
      <c r="K42" s="3" t="n">
        <f aca="false">AVERAGE(AJ15:AL15)</f>
        <v>107.874090245795</v>
      </c>
      <c r="L42" s="3" t="n">
        <f aca="false">AVERAGE(AM15:AO15)</f>
        <v>1301.29858622698</v>
      </c>
      <c r="M42" s="3" t="n">
        <f aca="false">AVERAGE(AP15:AR15)</f>
        <v>1341.50438031057</v>
      </c>
      <c r="N42" s="3" t="n">
        <f aca="false">AVERAGE(AS15:AU15)</f>
        <v>974.949777318699</v>
      </c>
      <c r="O42" s="3" t="n">
        <f aca="false">AVERAGE(AV15:AX15)</f>
        <v>297.026170994325</v>
      </c>
      <c r="P42" s="3" t="n">
        <f aca="false">AVERAGE(AY15:AZ15)</f>
        <v>123.050735351849</v>
      </c>
    </row>
    <row r="43" customFormat="false" ht="13" hidden="false" customHeight="false" outlineLevel="0" collapsed="false">
      <c r="A43" s="1" t="s">
        <v>312</v>
      </c>
      <c r="B43" s="3" t="n">
        <f aca="false">AVERAGE(I16:K16)</f>
        <v>1342.79648205951</v>
      </c>
      <c r="C43" s="3" t="n">
        <f aca="false">AVERAGE(L16:N16)</f>
        <v>337.893248080167</v>
      </c>
      <c r="D43" s="3" t="n">
        <f aca="false">AVERAGE(O16:Q16)</f>
        <v>505.586295920117</v>
      </c>
      <c r="E43" s="3" t="n">
        <f aca="false">AVERAGE(R16:T16)</f>
        <v>4930.21442903806</v>
      </c>
      <c r="F43" s="3" t="n">
        <f aca="false">AVERAGE(U16:W16)</f>
        <v>1195.44047135666</v>
      </c>
      <c r="G43" s="3" t="n">
        <f aca="false">AVERAGE(X16:Z16)</f>
        <v>1558.18919154152</v>
      </c>
      <c r="H43" s="3" t="n">
        <f aca="false">AVERAGE(AA16:AC16)</f>
        <v>2601.15613572078</v>
      </c>
      <c r="I43" s="3" t="n">
        <f aca="false">AVERAGE(AD16:AF16)</f>
        <v>2822.27628169969</v>
      </c>
      <c r="J43" s="3" t="n">
        <f aca="false">AVERAGE(AG16:AI16)</f>
        <v>827.550217410294</v>
      </c>
      <c r="K43" s="3" t="n">
        <f aca="false">AVERAGE(AJ16:AL16)</f>
        <v>246.4562915137</v>
      </c>
      <c r="L43" s="3" t="n">
        <f aca="false">AVERAGE(AM16:AO16)</f>
        <v>771.011682078425</v>
      </c>
      <c r="M43" s="3" t="n">
        <f aca="false">AVERAGE(AP16:AR16)</f>
        <v>824.232671337001</v>
      </c>
      <c r="N43" s="3" t="n">
        <f aca="false">AVERAGE(AS16:AU16)</f>
        <v>562.821851874988</v>
      </c>
      <c r="O43" s="3" t="n">
        <f aca="false">AVERAGE(AV16:AX16)</f>
        <v>281.841806184745</v>
      </c>
      <c r="P43" s="3" t="n">
        <f aca="false">AVERAGE(AY16:AZ16)</f>
        <v>263.79309323943</v>
      </c>
    </row>
    <row r="44" customFormat="false" ht="13" hidden="false" customHeight="false" outlineLevel="0" collapsed="false">
      <c r="A44" s="1" t="s">
        <v>319</v>
      </c>
      <c r="B44" s="3" t="n">
        <f aca="false">AVERAGE(I17:K17)</f>
        <v>3439.39850700354</v>
      </c>
      <c r="C44" s="3" t="n">
        <f aca="false">AVERAGE(L17:N17)</f>
        <v>1630.48647826879</v>
      </c>
      <c r="D44" s="3" t="n">
        <f aca="false">AVERAGE(O17:Q17)</f>
        <v>754.389945116721</v>
      </c>
      <c r="E44" s="3" t="n">
        <f aca="false">AVERAGE(R17:T17)</f>
        <v>2393.06862349643</v>
      </c>
      <c r="F44" s="3" t="n">
        <f aca="false">AVERAGE(U17:W17)</f>
        <v>5951.19075960465</v>
      </c>
      <c r="G44" s="3" t="n">
        <f aca="false">AVERAGE(X17:Z17)</f>
        <v>6525.71943225528</v>
      </c>
      <c r="H44" s="3" t="n">
        <f aca="false">AVERAGE(AA17:AC17)</f>
        <v>9135.47300471449</v>
      </c>
      <c r="I44" s="3" t="n">
        <f aca="false">AVERAGE(AD17:AF17)</f>
        <v>6193.24280425999</v>
      </c>
      <c r="J44" s="3" t="n">
        <f aca="false">AVERAGE(AG17:AI17)</f>
        <v>4949.28558823033</v>
      </c>
      <c r="K44" s="3" t="n">
        <f aca="false">AVERAGE(AJ17:AL17)</f>
        <v>503.383065195273</v>
      </c>
      <c r="L44" s="3" t="n">
        <f aca="false">AVERAGE(AM17:AO17)</f>
        <v>6659.21515001434</v>
      </c>
      <c r="M44" s="3" t="n">
        <f aca="false">AVERAGE(AP17:AR17)</f>
        <v>10558.116692889</v>
      </c>
      <c r="N44" s="3" t="n">
        <f aca="false">AVERAGE(AS17:AU17)</f>
        <v>16952.0680503631</v>
      </c>
      <c r="O44" s="3" t="n">
        <f aca="false">AVERAGE(AV17:AX17)</f>
        <v>11150.1495158498</v>
      </c>
      <c r="P44" s="3" t="n">
        <f aca="false">AVERAGE(AY17:AZ17)</f>
        <v>1940.11686844438</v>
      </c>
    </row>
    <row r="45" customFormat="false" ht="13" hidden="false" customHeight="false" outlineLevel="0" collapsed="false">
      <c r="A45" s="1" t="s">
        <v>322</v>
      </c>
      <c r="B45" s="3" t="n">
        <f aca="false">AVERAGE(I18:K18)</f>
        <v>7473.76336637971</v>
      </c>
      <c r="C45" s="3" t="n">
        <f aca="false">AVERAGE(L18:N18)</f>
        <v>11788.6874335836</v>
      </c>
      <c r="D45" s="3" t="n">
        <f aca="false">AVERAGE(O18:Q18)</f>
        <v>1095.95894062462</v>
      </c>
      <c r="E45" s="3" t="n">
        <f aca="false">AVERAGE(R18:T18)</f>
        <v>954.614123872924</v>
      </c>
      <c r="F45" s="3" t="n">
        <f aca="false">AVERAGE(U18:W18)</f>
        <v>567.919001345787</v>
      </c>
      <c r="G45" s="3" t="n">
        <f aca="false">AVERAGE(X18:Z18)</f>
        <v>654.574607433204</v>
      </c>
      <c r="H45" s="3" t="n">
        <f aca="false">AVERAGE(AA18:AC18)</f>
        <v>650.234908940152</v>
      </c>
      <c r="I45" s="3" t="n">
        <f aca="false">AVERAGE(AD18:AF18)</f>
        <v>641.322994370372</v>
      </c>
      <c r="J45" s="3" t="n">
        <f aca="false">AVERAGE(AG18:AI18)</f>
        <v>741.435583607495</v>
      </c>
      <c r="K45" s="3" t="n">
        <f aca="false">AVERAGE(AJ18:AL18)</f>
        <v>200.803790733712</v>
      </c>
      <c r="L45" s="3" t="n">
        <f aca="false">AVERAGE(AM18:AO18)</f>
        <v>842.175235686468</v>
      </c>
      <c r="M45" s="3" t="n">
        <f aca="false">AVERAGE(AP18:AR18)</f>
        <v>800.871108116093</v>
      </c>
      <c r="N45" s="3" t="n">
        <f aca="false">AVERAGE(AS18:AU18)</f>
        <v>3773.26593224601</v>
      </c>
      <c r="O45" s="3" t="n">
        <f aca="false">AVERAGE(AV18:AX18)</f>
        <v>157.02702684958</v>
      </c>
      <c r="P45" s="3" t="n">
        <f aca="false">AVERAGE(AY18:AZ18)</f>
        <v>2339.72508206208</v>
      </c>
    </row>
    <row r="46" customFormat="false" ht="13" hidden="false" customHeight="false" outlineLevel="0" collapsed="false">
      <c r="A46" s="1" t="s">
        <v>326</v>
      </c>
      <c r="B46" s="3" t="n">
        <f aca="false">AVERAGE(I19:K19)</f>
        <v>1323.83024255601</v>
      </c>
      <c r="C46" s="3" t="n">
        <f aca="false">AVERAGE(L19:N19)</f>
        <v>2683.22070864074</v>
      </c>
      <c r="D46" s="3" t="n">
        <f aca="false">AVERAGE(O19:Q19)</f>
        <v>539.673812473698</v>
      </c>
      <c r="E46" s="3" t="n">
        <f aca="false">AVERAGE(R19:T19)</f>
        <v>1183.87245326884</v>
      </c>
      <c r="F46" s="3" t="n">
        <f aca="false">AVERAGE(U19:W19)</f>
        <v>3773.42159811313</v>
      </c>
      <c r="G46" s="3" t="n">
        <f aca="false">AVERAGE(X19:Z19)</f>
        <v>1275.44880957354</v>
      </c>
      <c r="H46" s="3" t="n">
        <f aca="false">AVERAGE(AA19:AC19)</f>
        <v>2398.25605839629</v>
      </c>
      <c r="I46" s="3" t="n">
        <f aca="false">AVERAGE(AD19:AF19)</f>
        <v>4681.84985167256</v>
      </c>
      <c r="J46" s="3" t="n">
        <f aca="false">AVERAGE(AG19:AI19)</f>
        <v>3516.02298614533</v>
      </c>
      <c r="K46" s="3" t="n">
        <f aca="false">AVERAGE(AJ19:AL19)</f>
        <v>152.808785081065</v>
      </c>
      <c r="L46" s="3" t="n">
        <f aca="false">AVERAGE(AM19:AO19)</f>
        <v>5078.4799558898</v>
      </c>
      <c r="M46" s="3" t="n">
        <f aca="false">AVERAGE(AP19:AR19)</f>
        <v>18826.1179849353</v>
      </c>
      <c r="N46" s="3" t="n">
        <f aca="false">AVERAGE(AS19:AU19)</f>
        <v>8714.48419142103</v>
      </c>
      <c r="O46" s="3" t="n">
        <f aca="false">AVERAGE(AV19:AX19)</f>
        <v>3978.35140361523</v>
      </c>
      <c r="P46" s="3" t="n">
        <f aca="false">AVERAGE(AY19:AZ19)</f>
        <v>819.0013186843</v>
      </c>
    </row>
    <row r="47" customFormat="false" ht="13" hidden="false" customHeight="false" outlineLevel="0" collapsed="false">
      <c r="A47" s="68" t="s">
        <v>349</v>
      </c>
      <c r="B47" s="3" t="n">
        <f aca="false">AVERAGE(I22:K22)</f>
        <v>154.643319666762</v>
      </c>
      <c r="C47" s="3" t="n">
        <f aca="false">AVERAGE(L22:N22)</f>
        <v>102.068946775073</v>
      </c>
      <c r="D47" s="3" t="n">
        <f aca="false">AVERAGE(O22:Q22)</f>
        <v>43.18952825718</v>
      </c>
      <c r="E47" s="3" t="n">
        <f aca="false">AVERAGE(R22:T22)</f>
        <v>59.941732002401</v>
      </c>
      <c r="F47" s="3" t="n">
        <f aca="false">AVERAGE(U22:W22)</f>
        <v>77.7028243516414</v>
      </c>
      <c r="G47" s="3" t="n">
        <f aca="false">AVERAGE(X22:Z22)</f>
        <v>117.381371216062</v>
      </c>
      <c r="H47" s="3" t="n">
        <f aca="false">AVERAGE(AA22:AC22)</f>
        <v>105.827127991122</v>
      </c>
      <c r="I47" s="3" t="n">
        <f aca="false">AVERAGE(AD22:AF22)</f>
        <v>185.651834237155</v>
      </c>
      <c r="J47" s="3" t="n">
        <f aca="false">AVERAGE(AG22:AI22)</f>
        <v>582.021469447104</v>
      </c>
      <c r="K47" s="3" t="n">
        <f aca="false">AVERAGE(AJ22:AL22)</f>
        <v>1023.02079972662</v>
      </c>
      <c r="L47" s="3" t="n">
        <f aca="false">AVERAGE(AM22:AO22)</f>
        <v>3600.43408160036</v>
      </c>
      <c r="M47" s="3" t="n">
        <f aca="false">AVERAGE(AP22:AR22)</f>
        <v>2252.54935120372</v>
      </c>
      <c r="N47" s="3" t="n">
        <f aca="false">AVERAGE(AS22:AU22)</f>
        <v>3250.09373556464</v>
      </c>
      <c r="O47" s="3" t="n">
        <f aca="false">AVERAGE(AV22:AX22)</f>
        <v>1538.47840553166</v>
      </c>
      <c r="P47" s="3" t="n">
        <f aca="false">AVERAGE(AY22:AZ22)</f>
        <v>1665.3663609918</v>
      </c>
    </row>
    <row r="48" customFormat="false" ht="13" hidden="false" customHeight="false" outlineLevel="0" collapsed="false">
      <c r="A48" s="1" t="s">
        <v>355</v>
      </c>
      <c r="B48" s="3" t="n">
        <f aca="false">AVERAGE(I25:K25)</f>
        <v>421.16467305565</v>
      </c>
      <c r="C48" s="3" t="n">
        <f aca="false">AVERAGE(L25:N25)</f>
        <v>446.285413621241</v>
      </c>
      <c r="D48" s="3" t="n">
        <f aca="false">AVERAGE(O25:Q25)</f>
        <v>503.816644899757</v>
      </c>
      <c r="E48" s="3" t="n">
        <f aca="false">AVERAGE(R25:T25)</f>
        <v>425.768168023277</v>
      </c>
      <c r="F48" s="3" t="n">
        <f aca="false">AVERAGE(U25:W25)</f>
        <v>2374.50172590982</v>
      </c>
      <c r="G48" s="3" t="n">
        <f aca="false">AVERAGE(X25:Z25)</f>
        <v>351.396680546282</v>
      </c>
      <c r="H48" s="3" t="n">
        <f aca="false">AVERAGE(AA25:AC25)</f>
        <v>311.878508012343</v>
      </c>
      <c r="I48" s="3" t="n">
        <f aca="false">AVERAGE(AD25:AF25)</f>
        <v>221.714024981393</v>
      </c>
      <c r="J48" s="3" t="n">
        <f aca="false">AVERAGE(AG25:AI25)</f>
        <v>389.908601529544</v>
      </c>
      <c r="K48" s="3" t="n">
        <f aca="false">AVERAGE(AJ25:AL25)</f>
        <v>191.365003807666</v>
      </c>
      <c r="L48" s="3" t="n">
        <f aca="false">AVERAGE(AM25:AO25)</f>
        <v>379.700048827654</v>
      </c>
      <c r="M48" s="3" t="n">
        <f aca="false">AVERAGE(AP25:AR25)</f>
        <v>345.566241609427</v>
      </c>
      <c r="N48" s="3" t="n">
        <f aca="false">AVERAGE(AS25:AU25)</f>
        <v>391.137675359594</v>
      </c>
      <c r="O48" s="3" t="n">
        <f aca="false">AVERAGE(AV25:AX25)</f>
        <v>292.098492142431</v>
      </c>
      <c r="P48" s="3" t="n">
        <f aca="false">AVERAGE(AY25:AZ25)</f>
        <v>117.04482031613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44" activeCellId="0" sqref="E44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1" t="s">
        <v>374</v>
      </c>
      <c r="B1" s="1" t="s">
        <v>169</v>
      </c>
      <c r="C1" s="1" t="s">
        <v>375</v>
      </c>
      <c r="D1" s="1" t="s">
        <v>376</v>
      </c>
      <c r="E1" s="1" t="s">
        <v>377</v>
      </c>
      <c r="F1" s="1" t="s">
        <v>378</v>
      </c>
      <c r="G1" s="1" t="s">
        <v>379</v>
      </c>
    </row>
    <row r="2" customFormat="false" ht="13" hidden="false" customHeight="false" outlineLevel="0" collapsed="false">
      <c r="A2" s="3" t="s">
        <v>380</v>
      </c>
      <c r="B2" s="3" t="s">
        <v>349</v>
      </c>
      <c r="C2" s="3" t="s">
        <v>146</v>
      </c>
      <c r="D2" s="3" t="n">
        <v>91</v>
      </c>
      <c r="E2" s="3" t="s">
        <v>381</v>
      </c>
      <c r="F2" s="3" t="s">
        <v>382</v>
      </c>
      <c r="G2" s="3" t="n">
        <v>54.7</v>
      </c>
    </row>
    <row r="3" customFormat="false" ht="13" hidden="false" customHeight="false" outlineLevel="0" collapsed="false">
      <c r="A3" s="3" t="s">
        <v>380</v>
      </c>
      <c r="B3" s="3" t="s">
        <v>383</v>
      </c>
      <c r="C3" s="3" t="s">
        <v>142</v>
      </c>
      <c r="D3" s="3" t="n">
        <v>104</v>
      </c>
      <c r="E3" s="3" t="s">
        <v>384</v>
      </c>
      <c r="F3" s="3" t="s">
        <v>385</v>
      </c>
      <c r="G3" s="3" t="n">
        <v>5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Y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9" activeCellId="0" sqref="C9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H1" s="4"/>
      <c r="I1" s="5" t="s">
        <v>150</v>
      </c>
      <c r="J1" s="4"/>
      <c r="K1" s="6"/>
      <c r="L1" s="7" t="s">
        <v>151</v>
      </c>
      <c r="M1" s="6"/>
      <c r="N1" s="8"/>
      <c r="O1" s="9" t="s">
        <v>152</v>
      </c>
      <c r="P1" s="8"/>
      <c r="Q1" s="10"/>
      <c r="R1" s="11" t="s">
        <v>153</v>
      </c>
      <c r="S1" s="10"/>
      <c r="T1" s="12"/>
      <c r="U1" s="13" t="s">
        <v>154</v>
      </c>
      <c r="V1" s="12"/>
      <c r="W1" s="14"/>
      <c r="X1" s="15" t="s">
        <v>155</v>
      </c>
      <c r="Y1" s="14"/>
      <c r="Z1" s="16"/>
      <c r="AA1" s="17" t="s">
        <v>156</v>
      </c>
      <c r="AB1" s="16"/>
      <c r="AC1" s="18"/>
      <c r="AD1" s="19" t="s">
        <v>157</v>
      </c>
      <c r="AE1" s="18"/>
      <c r="AF1" s="20"/>
      <c r="AG1" s="21" t="s">
        <v>158</v>
      </c>
      <c r="AH1" s="20"/>
      <c r="AI1" s="22"/>
      <c r="AJ1" s="23" t="s">
        <v>159</v>
      </c>
      <c r="AK1" s="22"/>
      <c r="AL1" s="24"/>
      <c r="AM1" s="25" t="s">
        <v>160</v>
      </c>
      <c r="AN1" s="24"/>
      <c r="AO1" s="26"/>
      <c r="AP1" s="27" t="s">
        <v>161</v>
      </c>
      <c r="AQ1" s="26"/>
      <c r="AR1" s="28"/>
      <c r="AS1" s="29" t="s">
        <v>162</v>
      </c>
      <c r="AT1" s="28"/>
      <c r="AU1" s="30"/>
      <c r="AV1" s="31" t="s">
        <v>163</v>
      </c>
      <c r="AW1" s="30"/>
      <c r="AX1" s="32"/>
      <c r="AY1" s="33" t="s">
        <v>164</v>
      </c>
    </row>
    <row r="2" customFormat="false" ht="13" hidden="false" customHeight="false" outlineLevel="0" collapsed="false">
      <c r="A2" s="1" t="s">
        <v>165</v>
      </c>
      <c r="B2" s="1" t="s">
        <v>167</v>
      </c>
      <c r="C2" s="1" t="s">
        <v>168</v>
      </c>
      <c r="D2" s="1" t="s">
        <v>169</v>
      </c>
      <c r="E2" s="1" t="s">
        <v>170</v>
      </c>
      <c r="F2" s="1" t="s">
        <v>171</v>
      </c>
      <c r="H2" s="34" t="s">
        <v>172</v>
      </c>
      <c r="I2" s="34" t="s">
        <v>173</v>
      </c>
      <c r="J2" s="34" t="s">
        <v>174</v>
      </c>
      <c r="K2" s="35" t="s">
        <v>175</v>
      </c>
      <c r="L2" s="35" t="s">
        <v>176</v>
      </c>
      <c r="M2" s="35" t="s">
        <v>177</v>
      </c>
      <c r="N2" s="36" t="s">
        <v>178</v>
      </c>
      <c r="O2" s="36" t="s">
        <v>179</v>
      </c>
      <c r="P2" s="36" t="s">
        <v>180</v>
      </c>
      <c r="Q2" s="37" t="s">
        <v>181</v>
      </c>
      <c r="R2" s="37" t="s">
        <v>182</v>
      </c>
      <c r="S2" s="37" t="s">
        <v>183</v>
      </c>
      <c r="T2" s="38" t="s">
        <v>184</v>
      </c>
      <c r="U2" s="38" t="s">
        <v>185</v>
      </c>
      <c r="V2" s="38" t="s">
        <v>186</v>
      </c>
      <c r="W2" s="39" t="s">
        <v>187</v>
      </c>
      <c r="X2" s="39" t="s">
        <v>188</v>
      </c>
      <c r="Y2" s="39" t="s">
        <v>189</v>
      </c>
      <c r="Z2" s="40" t="s">
        <v>190</v>
      </c>
      <c r="AA2" s="40" t="s">
        <v>191</v>
      </c>
      <c r="AB2" s="40" t="s">
        <v>192</v>
      </c>
      <c r="AC2" s="41" t="s">
        <v>193</v>
      </c>
      <c r="AD2" s="41" t="s">
        <v>194</v>
      </c>
      <c r="AE2" s="41" t="s">
        <v>195</v>
      </c>
      <c r="AF2" s="42" t="s">
        <v>196</v>
      </c>
      <c r="AG2" s="42" t="s">
        <v>197</v>
      </c>
      <c r="AH2" s="42" t="s">
        <v>198</v>
      </c>
      <c r="AI2" s="43" t="s">
        <v>199</v>
      </c>
      <c r="AJ2" s="43" t="s">
        <v>200</v>
      </c>
      <c r="AK2" s="43" t="s">
        <v>201</v>
      </c>
      <c r="AL2" s="44" t="s">
        <v>202</v>
      </c>
      <c r="AM2" s="44" t="s">
        <v>203</v>
      </c>
      <c r="AN2" s="44" t="s">
        <v>204</v>
      </c>
      <c r="AO2" s="45" t="s">
        <v>205</v>
      </c>
      <c r="AP2" s="45" t="s">
        <v>206</v>
      </c>
      <c r="AQ2" s="45" t="s">
        <v>207</v>
      </c>
      <c r="AR2" s="46" t="s">
        <v>208</v>
      </c>
      <c r="AS2" s="46" t="s">
        <v>209</v>
      </c>
      <c r="AT2" s="46" t="s">
        <v>210</v>
      </c>
      <c r="AU2" s="47" t="s">
        <v>211</v>
      </c>
      <c r="AV2" s="47" t="s">
        <v>212</v>
      </c>
      <c r="AW2" s="47" t="s">
        <v>213</v>
      </c>
      <c r="AX2" s="48" t="s">
        <v>214</v>
      </c>
      <c r="AY2" s="48" t="s">
        <v>215</v>
      </c>
    </row>
    <row r="3" customFormat="false" ht="13" hidden="false" customHeight="false" outlineLevel="0" collapsed="false">
      <c r="A3" s="3" t="s">
        <v>116</v>
      </c>
      <c r="B3" s="3" t="s">
        <v>115</v>
      </c>
      <c r="C3" s="3" t="s">
        <v>217</v>
      </c>
      <c r="D3" s="3" t="s">
        <v>386</v>
      </c>
      <c r="E3" s="3" t="s">
        <v>221</v>
      </c>
      <c r="F3" s="3" t="s">
        <v>222</v>
      </c>
      <c r="H3" s="49" t="n">
        <v>3203.3884725925</v>
      </c>
      <c r="I3" s="49" t="n">
        <v>3923.94190540861</v>
      </c>
      <c r="J3" s="49" t="n">
        <v>3009.22083546641</v>
      </c>
      <c r="K3" s="50" t="n">
        <v>4370.79782775548</v>
      </c>
      <c r="L3" s="50" t="n">
        <v>6460.34627639753</v>
      </c>
      <c r="M3" s="50" t="n">
        <v>5510.05795003803</v>
      </c>
      <c r="N3" s="51" t="n">
        <v>1598.00784776054</v>
      </c>
      <c r="O3" s="51" t="n">
        <v>1119.79432712774</v>
      </c>
      <c r="P3" s="51" t="n">
        <v>1153.55315876199</v>
      </c>
      <c r="Q3" s="52" t="n">
        <v>597.096230867393</v>
      </c>
      <c r="R3" s="52" t="n">
        <v>478.018648599434</v>
      </c>
      <c r="S3" s="52" t="n">
        <v>975.966161141167</v>
      </c>
      <c r="T3" s="53" t="n">
        <v>3984.9314153613</v>
      </c>
      <c r="U3" s="53" t="n">
        <v>4536.34572835994</v>
      </c>
      <c r="V3" s="53" t="n">
        <v>2414.34008096642</v>
      </c>
      <c r="W3" s="54" t="n">
        <v>10397.6006701413</v>
      </c>
      <c r="X3" s="54" t="n">
        <v>10455.4767556124</v>
      </c>
      <c r="Y3" s="54" t="n">
        <v>6926.65256991637</v>
      </c>
      <c r="Z3" s="55" t="n">
        <v>5098.78808664298</v>
      </c>
      <c r="AA3" s="55" t="n">
        <v>5716.36251447529</v>
      </c>
      <c r="AB3" s="55" t="n">
        <v>5053.65759485419</v>
      </c>
      <c r="AC3" s="56" t="n">
        <v>4750.59353082495</v>
      </c>
      <c r="AD3" s="56" t="n">
        <v>6869.57743069074</v>
      </c>
      <c r="AE3" s="56" t="n">
        <v>6329.39722922961</v>
      </c>
      <c r="AF3" s="57" t="n">
        <v>5305.36527081485</v>
      </c>
      <c r="AG3" s="57" t="n">
        <v>5945.07264279145</v>
      </c>
      <c r="AH3" s="57" t="n">
        <v>4194.43183156743</v>
      </c>
      <c r="AI3" s="58" t="n">
        <v>1255.79427260001</v>
      </c>
      <c r="AJ3" s="58" t="n">
        <v>688.729037270042</v>
      </c>
      <c r="AK3" s="58" t="n">
        <v>1078.60262462997</v>
      </c>
      <c r="AL3" s="59" t="n">
        <v>10292.6696458778</v>
      </c>
      <c r="AM3" s="59" t="n">
        <v>9091.95888644313</v>
      </c>
      <c r="AN3" s="59" t="n">
        <v>6653.64491972067</v>
      </c>
      <c r="AO3" s="60" t="n">
        <v>12624.1618338304</v>
      </c>
      <c r="AP3" s="60" t="n">
        <v>16530.1780742886</v>
      </c>
      <c r="AQ3" s="60" t="n">
        <v>16598.0432908142</v>
      </c>
      <c r="AR3" s="61" t="n">
        <v>7966.5834939735</v>
      </c>
      <c r="AS3" s="61" t="n">
        <v>9523.26737236197</v>
      </c>
      <c r="AT3" s="61" t="n">
        <v>7259.15933422454</v>
      </c>
      <c r="AU3" s="62" t="n">
        <v>7297.81593658636</v>
      </c>
      <c r="AV3" s="62" t="n">
        <v>5241.47570829739</v>
      </c>
      <c r="AW3" s="62" t="n">
        <v>3798.7370606181</v>
      </c>
      <c r="AX3" s="63" t="n">
        <v>1180.33447537319</v>
      </c>
      <c r="AY3" s="63" t="n">
        <v>1194.66585548273</v>
      </c>
    </row>
    <row r="7" customFormat="false" ht="13" hidden="false" customHeight="false" outlineLevel="0" collapsed="false">
      <c r="A7" s="3" t="s">
        <v>386</v>
      </c>
      <c r="B7" s="3" t="s">
        <v>387</v>
      </c>
      <c r="C7" s="3" t="s">
        <v>388</v>
      </c>
      <c r="D7" s="3" t="s">
        <v>389</v>
      </c>
    </row>
    <row r="8" customFormat="false" ht="13" hidden="false" customHeight="false" outlineLevel="0" collapsed="false">
      <c r="B8" s="3" t="s">
        <v>390</v>
      </c>
      <c r="C8" s="3" t="n">
        <f aca="false">AVERAGE(H3:J3)</f>
        <v>3378.85040448917</v>
      </c>
      <c r="D8" s="3" t="n">
        <f aca="false">STDEV(H3:J3)</f>
        <v>481.942762273421</v>
      </c>
    </row>
    <row r="9" customFormat="false" ht="13" hidden="false" customHeight="false" outlineLevel="0" collapsed="false">
      <c r="B9" s="3" t="s">
        <v>391</v>
      </c>
      <c r="C9" s="3" t="n">
        <f aca="false">AVERAGE(K3:M3)</f>
        <v>5447.06735139701</v>
      </c>
      <c r="D9" s="3" t="n">
        <f aca="false">STDEV(K3:M3)</f>
        <v>1046.19741991818</v>
      </c>
    </row>
    <row r="10" customFormat="false" ht="13" hidden="false" customHeight="false" outlineLevel="0" collapsed="false">
      <c r="B10" s="3" t="s">
        <v>392</v>
      </c>
      <c r="C10" s="3" t="n">
        <f aca="false">AVERAGE(N3:P3)</f>
        <v>1290.45177788342</v>
      </c>
      <c r="D10" s="3" t="n">
        <f aca="false">STDEV(N3:P3)</f>
        <v>266.885681082783</v>
      </c>
    </row>
    <row r="11" customFormat="false" ht="13" hidden="false" customHeight="false" outlineLevel="0" collapsed="false">
      <c r="B11" s="3" t="s">
        <v>393</v>
      </c>
      <c r="C11" s="3" t="n">
        <f aca="false">AVERAGE(Q3:S3)</f>
        <v>683.693680202665</v>
      </c>
      <c r="D11" s="3" t="n">
        <f aca="false">STDEV(Q3:S3)</f>
        <v>260.023595054672</v>
      </c>
    </row>
    <row r="12" customFormat="false" ht="13" hidden="false" customHeight="false" outlineLevel="0" collapsed="false">
      <c r="B12" s="3" t="s">
        <v>394</v>
      </c>
      <c r="C12" s="3" t="n">
        <f aca="false">AVERAGE(T3:V3)</f>
        <v>3645.20574156255</v>
      </c>
      <c r="D12" s="3" t="n">
        <f aca="false">STDEV(T3:V3)</f>
        <v>1101.03911918288</v>
      </c>
    </row>
    <row r="13" customFormat="false" ht="13" hidden="false" customHeight="false" outlineLevel="0" collapsed="false">
      <c r="B13" s="3" t="s">
        <v>395</v>
      </c>
      <c r="C13" s="3" t="n">
        <f aca="false">AVERAGE(W3:Y3)</f>
        <v>9259.90999855669</v>
      </c>
      <c r="D13" s="3" t="n">
        <f aca="false">STDEV(W3:Y3)</f>
        <v>2020.86740820527</v>
      </c>
    </row>
    <row r="14" customFormat="false" ht="13" hidden="false" customHeight="false" outlineLevel="0" collapsed="false">
      <c r="B14" s="3" t="s">
        <v>396</v>
      </c>
      <c r="C14" s="3" t="n">
        <f aca="false">AVERAGE(Z3:AB3)</f>
        <v>5289.60273199082</v>
      </c>
      <c r="D14" s="3" t="n">
        <f aca="false">STDEV(Z3:AB3)</f>
        <v>370.273040177</v>
      </c>
    </row>
    <row r="15" customFormat="false" ht="13" hidden="false" customHeight="false" outlineLevel="0" collapsed="false">
      <c r="B15" s="3" t="s">
        <v>397</v>
      </c>
      <c r="C15" s="3" t="n">
        <f aca="false">AVERAGE(AC3:AE3)</f>
        <v>5983.1893969151</v>
      </c>
      <c r="D15" s="3" t="n">
        <f aca="false">STDEV(AC3:AE3)</f>
        <v>1101.09858293413</v>
      </c>
    </row>
    <row r="16" customFormat="false" ht="13" hidden="false" customHeight="false" outlineLevel="0" collapsed="false">
      <c r="B16" s="3" t="s">
        <v>398</v>
      </c>
      <c r="C16" s="3" t="n">
        <f aca="false">AVERAGE(AF3:AH3)</f>
        <v>5148.28991505791</v>
      </c>
      <c r="D16" s="3" t="n">
        <f aca="false">STDEV(AF3:AH3)</f>
        <v>885.827473620231</v>
      </c>
    </row>
    <row r="17" customFormat="false" ht="13" hidden="false" customHeight="false" outlineLevel="0" collapsed="false">
      <c r="B17" s="3" t="s">
        <v>399</v>
      </c>
      <c r="C17" s="3" t="n">
        <f aca="false">AVERAGE(AI3:AK3)</f>
        <v>1007.70864483334</v>
      </c>
      <c r="D17" s="3" t="n">
        <f aca="false">STDEV(AI3:AK3)</f>
        <v>290.103796180801</v>
      </c>
    </row>
    <row r="18" customFormat="false" ht="13" hidden="false" customHeight="false" outlineLevel="0" collapsed="false">
      <c r="B18" s="3" t="s">
        <v>400</v>
      </c>
      <c r="C18" s="3" t="n">
        <f aca="false">AVERAGE(AL3:AN3)</f>
        <v>8679.42448401387</v>
      </c>
      <c r="D18" s="3" t="n">
        <f aca="false">STDEV(AL3:AN3)</f>
        <v>1854.25556876243</v>
      </c>
    </row>
    <row r="19" customFormat="false" ht="13" hidden="false" customHeight="false" outlineLevel="0" collapsed="false">
      <c r="B19" s="3" t="s">
        <v>401</v>
      </c>
      <c r="C19" s="3" t="n">
        <f aca="false">AVERAGE(AO3:AQ3)</f>
        <v>15250.7943996444</v>
      </c>
      <c r="D19" s="3" t="n">
        <f aca="false">STDEV(AO3:AQ3)</f>
        <v>2274.98360406169</v>
      </c>
    </row>
    <row r="20" customFormat="false" ht="13" hidden="false" customHeight="false" outlineLevel="0" collapsed="false">
      <c r="B20" s="3" t="s">
        <v>402</v>
      </c>
      <c r="C20" s="3" t="n">
        <f aca="false">AVERAGE(AR3:AT3)</f>
        <v>8249.67006685334</v>
      </c>
      <c r="D20" s="3" t="n">
        <f aca="false">STDEV(AR3:AT3)</f>
        <v>1158.29607954886</v>
      </c>
    </row>
    <row r="21" customFormat="false" ht="13" hidden="false" customHeight="false" outlineLevel="0" collapsed="false">
      <c r="B21" s="3" t="s">
        <v>403</v>
      </c>
      <c r="C21" s="3" t="n">
        <f aca="false">AVERAGE(AU3:AW3)</f>
        <v>5446.00956850062</v>
      </c>
      <c r="D21" s="3" t="n">
        <f aca="false">STDEV(AU3:AW3)</f>
        <v>1758.4833863415</v>
      </c>
    </row>
    <row r="22" customFormat="false" ht="13" hidden="false" customHeight="false" outlineLevel="0" collapsed="false">
      <c r="B22" s="3" t="s">
        <v>404</v>
      </c>
      <c r="C22" s="3" t="n">
        <f aca="false">AVERAGE(AX3:AY3)</f>
        <v>1187.50016542796</v>
      </c>
      <c r="D22" s="3" t="n">
        <f aca="false">STDEV(AX3:AY3)</f>
        <v>10.133816059217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Y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9" activeCellId="0" sqref="D9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H1" s="4"/>
      <c r="I1" s="5" t="s">
        <v>150</v>
      </c>
      <c r="J1" s="4"/>
      <c r="K1" s="6"/>
      <c r="L1" s="7" t="s">
        <v>151</v>
      </c>
      <c r="M1" s="6"/>
      <c r="N1" s="8"/>
      <c r="O1" s="9" t="s">
        <v>152</v>
      </c>
      <c r="P1" s="8"/>
      <c r="Q1" s="10"/>
      <c r="R1" s="11" t="s">
        <v>153</v>
      </c>
      <c r="S1" s="10"/>
      <c r="T1" s="12"/>
      <c r="U1" s="13" t="s">
        <v>154</v>
      </c>
      <c r="V1" s="12"/>
      <c r="W1" s="14"/>
      <c r="X1" s="15" t="s">
        <v>155</v>
      </c>
      <c r="Y1" s="14"/>
      <c r="Z1" s="16"/>
      <c r="AA1" s="17" t="s">
        <v>156</v>
      </c>
      <c r="AB1" s="16"/>
      <c r="AC1" s="18"/>
      <c r="AD1" s="19" t="s">
        <v>157</v>
      </c>
      <c r="AE1" s="18"/>
      <c r="AF1" s="20"/>
      <c r="AG1" s="21" t="s">
        <v>158</v>
      </c>
      <c r="AH1" s="20"/>
      <c r="AI1" s="22"/>
      <c r="AJ1" s="23" t="s">
        <v>159</v>
      </c>
      <c r="AK1" s="22"/>
      <c r="AL1" s="24"/>
      <c r="AM1" s="25" t="s">
        <v>160</v>
      </c>
      <c r="AN1" s="24"/>
      <c r="AO1" s="26"/>
      <c r="AP1" s="27" t="s">
        <v>161</v>
      </c>
      <c r="AQ1" s="26"/>
      <c r="AR1" s="28"/>
      <c r="AS1" s="29" t="s">
        <v>162</v>
      </c>
      <c r="AT1" s="28"/>
      <c r="AU1" s="30"/>
      <c r="AV1" s="31" t="s">
        <v>163</v>
      </c>
      <c r="AW1" s="30"/>
      <c r="AX1" s="32"/>
      <c r="AY1" s="33" t="s">
        <v>164</v>
      </c>
    </row>
    <row r="2" customFormat="false" ht="13" hidden="false" customHeight="false" outlineLevel="0" collapsed="false">
      <c r="A2" s="1" t="s">
        <v>165</v>
      </c>
      <c r="B2" s="1" t="s">
        <v>405</v>
      </c>
      <c r="C2" s="1" t="s">
        <v>168</v>
      </c>
      <c r="D2" s="1" t="s">
        <v>169</v>
      </c>
      <c r="E2" s="1" t="s">
        <v>170</v>
      </c>
      <c r="F2" s="1" t="s">
        <v>171</v>
      </c>
      <c r="H2" s="34" t="s">
        <v>172</v>
      </c>
      <c r="I2" s="34" t="s">
        <v>173</v>
      </c>
      <c r="J2" s="34" t="s">
        <v>174</v>
      </c>
      <c r="K2" s="35" t="s">
        <v>175</v>
      </c>
      <c r="L2" s="35" t="s">
        <v>176</v>
      </c>
      <c r="M2" s="35" t="s">
        <v>177</v>
      </c>
      <c r="N2" s="36" t="s">
        <v>178</v>
      </c>
      <c r="O2" s="36" t="s">
        <v>179</v>
      </c>
      <c r="P2" s="36" t="s">
        <v>180</v>
      </c>
      <c r="Q2" s="37" t="s">
        <v>181</v>
      </c>
      <c r="R2" s="37" t="s">
        <v>182</v>
      </c>
      <c r="S2" s="37" t="s">
        <v>183</v>
      </c>
      <c r="T2" s="38" t="s">
        <v>184</v>
      </c>
      <c r="U2" s="38" t="s">
        <v>185</v>
      </c>
      <c r="V2" s="38" t="s">
        <v>186</v>
      </c>
      <c r="W2" s="39" t="s">
        <v>187</v>
      </c>
      <c r="X2" s="39" t="s">
        <v>188</v>
      </c>
      <c r="Y2" s="39" t="s">
        <v>189</v>
      </c>
      <c r="Z2" s="40" t="s">
        <v>190</v>
      </c>
      <c r="AA2" s="40" t="s">
        <v>191</v>
      </c>
      <c r="AB2" s="40" t="s">
        <v>192</v>
      </c>
      <c r="AC2" s="41" t="s">
        <v>193</v>
      </c>
      <c r="AD2" s="41" t="s">
        <v>194</v>
      </c>
      <c r="AE2" s="41" t="s">
        <v>195</v>
      </c>
      <c r="AF2" s="42" t="s">
        <v>196</v>
      </c>
      <c r="AG2" s="42" t="s">
        <v>197</v>
      </c>
      <c r="AH2" s="42" t="s">
        <v>198</v>
      </c>
      <c r="AI2" s="43" t="s">
        <v>199</v>
      </c>
      <c r="AJ2" s="43" t="s">
        <v>200</v>
      </c>
      <c r="AK2" s="43" t="s">
        <v>201</v>
      </c>
      <c r="AL2" s="44" t="s">
        <v>202</v>
      </c>
      <c r="AM2" s="44" t="s">
        <v>203</v>
      </c>
      <c r="AN2" s="44" t="s">
        <v>204</v>
      </c>
      <c r="AO2" s="45" t="s">
        <v>205</v>
      </c>
      <c r="AP2" s="45" t="s">
        <v>206</v>
      </c>
      <c r="AQ2" s="45" t="s">
        <v>207</v>
      </c>
      <c r="AR2" s="46" t="s">
        <v>208</v>
      </c>
      <c r="AS2" s="46" t="s">
        <v>209</v>
      </c>
      <c r="AT2" s="46" t="s">
        <v>210</v>
      </c>
      <c r="AU2" s="47" t="s">
        <v>211</v>
      </c>
      <c r="AV2" s="47" t="s">
        <v>212</v>
      </c>
      <c r="AW2" s="47" t="s">
        <v>213</v>
      </c>
      <c r="AX2" s="48" t="s">
        <v>214</v>
      </c>
      <c r="AY2" s="48" t="s">
        <v>215</v>
      </c>
    </row>
    <row r="3" customFormat="false" ht="13" hidden="false" customHeight="false" outlineLevel="0" collapsed="false">
      <c r="A3" s="3" t="s">
        <v>40</v>
      </c>
      <c r="B3" s="3" t="s">
        <v>39</v>
      </c>
      <c r="C3" s="3" t="s">
        <v>234</v>
      </c>
      <c r="D3" s="3" t="s">
        <v>406</v>
      </c>
      <c r="F3" s="3" t="s">
        <v>222</v>
      </c>
      <c r="H3" s="49" t="n">
        <v>4313.73498776326</v>
      </c>
      <c r="I3" s="49" t="n">
        <v>4256.65292023817</v>
      </c>
      <c r="J3" s="49" t="n">
        <v>4673.86733792917</v>
      </c>
      <c r="K3" s="50" t="n">
        <v>3312.95419008171</v>
      </c>
      <c r="L3" s="50" t="n">
        <v>1696.09551717305</v>
      </c>
      <c r="M3" s="50" t="n">
        <v>3765.20852601362</v>
      </c>
      <c r="N3" s="51" t="n">
        <v>2548.16608158146</v>
      </c>
      <c r="O3" s="51" t="n">
        <v>3255.90143322114</v>
      </c>
      <c r="P3" s="51" t="n">
        <v>2449.3621590299</v>
      </c>
      <c r="Q3" s="52" t="n">
        <v>2786.99404577188</v>
      </c>
      <c r="R3" s="52" t="n">
        <v>2715.9440641763</v>
      </c>
      <c r="S3" s="52" t="n">
        <v>3757.73393909056</v>
      </c>
      <c r="T3" s="53" t="n">
        <v>6931.32248032201</v>
      </c>
      <c r="U3" s="53" t="n">
        <v>8458.02992029078</v>
      </c>
      <c r="V3" s="53" t="n">
        <v>6536.32896521688</v>
      </c>
      <c r="W3" s="54" t="n">
        <v>6049.53013272377</v>
      </c>
      <c r="X3" s="54" t="n">
        <v>6035.35746980194</v>
      </c>
      <c r="Y3" s="54" t="n">
        <v>4960.06038819214</v>
      </c>
      <c r="Z3" s="55" t="n">
        <v>7812.36729631195</v>
      </c>
      <c r="AA3" s="55" t="n">
        <v>7314.28808170812</v>
      </c>
      <c r="AB3" s="55" t="n">
        <v>8075.48677199386</v>
      </c>
      <c r="AC3" s="56" t="n">
        <v>6180.53505138456</v>
      </c>
      <c r="AD3" s="56" t="n">
        <v>3801.45825326247</v>
      </c>
      <c r="AE3" s="56" t="n">
        <v>7426.84676814895</v>
      </c>
      <c r="AF3" s="57" t="n">
        <v>2202.84276780901</v>
      </c>
      <c r="AG3" s="57" t="n">
        <v>2479.64565809385</v>
      </c>
      <c r="AH3" s="57" t="n">
        <v>3319.4263428382</v>
      </c>
      <c r="AI3" s="58" t="n">
        <v>649.654287778585</v>
      </c>
      <c r="AJ3" s="58" t="n">
        <v>621.314308090838</v>
      </c>
      <c r="AK3" s="58" t="n">
        <v>628.83520597375</v>
      </c>
      <c r="AL3" s="59" t="n">
        <v>6734.11864211742</v>
      </c>
      <c r="AM3" s="59" t="n">
        <v>4351.36161749039</v>
      </c>
      <c r="AN3" s="59" t="n">
        <v>9775.78370296852</v>
      </c>
      <c r="AO3" s="60" t="n">
        <v>6219.14332137978</v>
      </c>
      <c r="AP3" s="60" t="n">
        <v>7846.4371383693</v>
      </c>
      <c r="AQ3" s="60" t="n">
        <v>8815.70555277967</v>
      </c>
      <c r="AR3" s="61" t="n">
        <v>6077.02411130193</v>
      </c>
      <c r="AS3" s="61" t="n">
        <v>6937.96917684053</v>
      </c>
      <c r="AT3" s="61" t="n">
        <v>7680.0726228964</v>
      </c>
      <c r="AU3" s="62" t="n">
        <v>4065.75817901322</v>
      </c>
      <c r="AV3" s="62" t="n">
        <v>4715.12873248658</v>
      </c>
      <c r="AW3" s="62" t="n">
        <v>1996.96447972557</v>
      </c>
      <c r="AX3" s="63" t="n">
        <v>1853.88931549267</v>
      </c>
      <c r="AY3" s="63" t="n">
        <v>2380.99751489486</v>
      </c>
    </row>
    <row r="7" customFormat="false" ht="13" hidden="false" customHeight="false" outlineLevel="0" collapsed="false">
      <c r="B7" s="3" t="s">
        <v>407</v>
      </c>
      <c r="C7" s="3" t="s">
        <v>387</v>
      </c>
      <c r="D7" s="3" t="s">
        <v>408</v>
      </c>
      <c r="E7" s="3" t="s">
        <v>389</v>
      </c>
    </row>
    <row r="8" customFormat="false" ht="13" hidden="false" customHeight="false" outlineLevel="0" collapsed="false">
      <c r="C8" s="3" t="s">
        <v>390</v>
      </c>
      <c r="D8" s="3" t="n">
        <f aca="false">AVERAGE(H3:J3)</f>
        <v>4414.75174864353</v>
      </c>
      <c r="E8" s="3" t="n">
        <f aca="false">STDEV(H3:J3)</f>
        <v>226.208437213042</v>
      </c>
    </row>
    <row r="9" customFormat="false" ht="13" hidden="false" customHeight="false" outlineLevel="0" collapsed="false">
      <c r="C9" s="3" t="s">
        <v>391</v>
      </c>
      <c r="D9" s="3" t="n">
        <f aca="false">AVERAGE(K3:M3)</f>
        <v>2924.75274442279</v>
      </c>
      <c r="E9" s="3" t="n">
        <f aca="false">STDEV(K3:M3)</f>
        <v>1087.8108441485</v>
      </c>
    </row>
    <row r="10" customFormat="false" ht="13" hidden="false" customHeight="false" outlineLevel="0" collapsed="false">
      <c r="C10" s="3" t="s">
        <v>392</v>
      </c>
      <c r="D10" s="3" t="n">
        <f aca="false">AVERAGE(N3:P3)</f>
        <v>2751.14322461083</v>
      </c>
      <c r="E10" s="3" t="n">
        <f aca="false">STDEV(N3:P3)</f>
        <v>439.916117740085</v>
      </c>
    </row>
    <row r="11" customFormat="false" ht="13" hidden="false" customHeight="false" outlineLevel="0" collapsed="false">
      <c r="C11" s="3" t="s">
        <v>393</v>
      </c>
      <c r="D11" s="3" t="n">
        <f aca="false">AVERAGE(Q3:S3)</f>
        <v>3086.89068301291</v>
      </c>
      <c r="E11" s="3" t="n">
        <f aca="false">STDEV(Q3:S3)</f>
        <v>582.052429459604</v>
      </c>
    </row>
    <row r="12" customFormat="false" ht="13" hidden="false" customHeight="false" outlineLevel="0" collapsed="false">
      <c r="C12" s="3" t="s">
        <v>394</v>
      </c>
      <c r="D12" s="3" t="n">
        <f aca="false">AVERAGE(T3:V3)</f>
        <v>7308.56045527656</v>
      </c>
      <c r="E12" s="3" t="n">
        <f aca="false">STDEV(T3:V3)</f>
        <v>1014.87191679238</v>
      </c>
    </row>
    <row r="13" customFormat="false" ht="13" hidden="false" customHeight="false" outlineLevel="0" collapsed="false">
      <c r="C13" s="3" t="s">
        <v>395</v>
      </c>
      <c r="D13" s="3" t="n">
        <f aca="false">AVERAGE(W3:Y3)</f>
        <v>5681.64933023928</v>
      </c>
      <c r="E13" s="3" t="n">
        <f aca="false">STDEV(W3:Y3)</f>
        <v>624.954531991817</v>
      </c>
    </row>
    <row r="14" customFormat="false" ht="13" hidden="false" customHeight="false" outlineLevel="0" collapsed="false">
      <c r="C14" s="3" t="s">
        <v>396</v>
      </c>
      <c r="D14" s="3" t="n">
        <f aca="false">AVERAGE(Z3:AB3)</f>
        <v>7734.04738333798</v>
      </c>
      <c r="E14" s="3" t="n">
        <f aca="false">STDEV(Z3:AB3)</f>
        <v>386.595871808494</v>
      </c>
    </row>
    <row r="15" customFormat="false" ht="13" hidden="false" customHeight="false" outlineLevel="0" collapsed="false">
      <c r="C15" s="3" t="s">
        <v>397</v>
      </c>
      <c r="D15" s="3" t="n">
        <f aca="false">AVERAGE(AC3:AE3)</f>
        <v>5802.94669093199</v>
      </c>
      <c r="E15" s="3" t="n">
        <f aca="false">STDEV(AC3:AE3)</f>
        <v>1841.95282198802</v>
      </c>
    </row>
    <row r="16" customFormat="false" ht="13" hidden="false" customHeight="false" outlineLevel="0" collapsed="false">
      <c r="C16" s="3" t="s">
        <v>398</v>
      </c>
      <c r="D16" s="3" t="n">
        <f aca="false">AVERAGE(AF3:AH3)</f>
        <v>2667.30492291369</v>
      </c>
      <c r="E16" s="3" t="n">
        <f aca="false">STDEV(AF3:AH3)</f>
        <v>581.465149222877</v>
      </c>
    </row>
    <row r="17" customFormat="false" ht="13" hidden="false" customHeight="false" outlineLevel="0" collapsed="false">
      <c r="C17" s="3" t="s">
        <v>399</v>
      </c>
      <c r="D17" s="3" t="n">
        <f aca="false">AVERAGE(AI3:AK3)</f>
        <v>633.267933947724</v>
      </c>
      <c r="E17" s="3" t="n">
        <f aca="false">STDEV(AI3:AK3)</f>
        <v>14.6807840439098</v>
      </c>
    </row>
    <row r="18" customFormat="false" ht="13" hidden="false" customHeight="false" outlineLevel="0" collapsed="false">
      <c r="C18" s="3" t="s">
        <v>400</v>
      </c>
      <c r="D18" s="3" t="n">
        <f aca="false">AVERAGE(AL3:AN3)</f>
        <v>6953.75465419211</v>
      </c>
      <c r="E18" s="3" t="n">
        <f aca="false">STDEV(AL3:AN3)</f>
        <v>2718.87269354521</v>
      </c>
    </row>
    <row r="19" customFormat="false" ht="13" hidden="false" customHeight="false" outlineLevel="0" collapsed="false">
      <c r="C19" s="3" t="s">
        <v>401</v>
      </c>
      <c r="D19" s="3" t="n">
        <f aca="false">AVERAGE(AO3:AQ3)</f>
        <v>7627.09533750958</v>
      </c>
      <c r="E19" s="3" t="n">
        <f aca="false">STDEV(AO3:AQ3)</f>
        <v>1312.10402582508</v>
      </c>
    </row>
    <row r="20" customFormat="false" ht="13" hidden="false" customHeight="false" outlineLevel="0" collapsed="false">
      <c r="C20" s="3" t="s">
        <v>402</v>
      </c>
      <c r="D20" s="3" t="n">
        <f aca="false">AVERAGE(AR3:AT3)</f>
        <v>6898.35530367962</v>
      </c>
      <c r="E20" s="3" t="n">
        <f aca="false">STDEV(AR3:AT3)</f>
        <v>802.258111109771</v>
      </c>
    </row>
    <row r="21" customFormat="false" ht="13" hidden="false" customHeight="false" outlineLevel="0" collapsed="false">
      <c r="C21" s="3" t="s">
        <v>403</v>
      </c>
      <c r="D21" s="3" t="n">
        <f aca="false">AVERAGE(AU3:AW3)</f>
        <v>3592.61713040846</v>
      </c>
      <c r="E21" s="3" t="n">
        <f aca="false">STDEV(AU3:AW3)</f>
        <v>1419.50733184196</v>
      </c>
    </row>
    <row r="22" customFormat="false" ht="13" hidden="false" customHeight="false" outlineLevel="0" collapsed="false">
      <c r="C22" s="3" t="s">
        <v>404</v>
      </c>
      <c r="D22" s="3" t="n">
        <f aca="false">AVERAGE(AX3:AY3)</f>
        <v>2117.44341519377</v>
      </c>
      <c r="E22" s="3" t="n">
        <f aca="false">STDEV(AX3:AY3)</f>
        <v>372.7217822163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Y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9" activeCellId="0" sqref="C9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H1" s="4"/>
      <c r="I1" s="5" t="s">
        <v>150</v>
      </c>
      <c r="J1" s="4"/>
      <c r="K1" s="6"/>
      <c r="L1" s="7" t="s">
        <v>151</v>
      </c>
      <c r="M1" s="6"/>
      <c r="N1" s="8"/>
      <c r="O1" s="9" t="s">
        <v>152</v>
      </c>
      <c r="P1" s="8"/>
      <c r="Q1" s="10"/>
      <c r="R1" s="11" t="s">
        <v>153</v>
      </c>
      <c r="S1" s="10"/>
      <c r="T1" s="12"/>
      <c r="U1" s="13" t="s">
        <v>154</v>
      </c>
      <c r="V1" s="12"/>
      <c r="W1" s="14"/>
      <c r="X1" s="15" t="s">
        <v>155</v>
      </c>
      <c r="Y1" s="14"/>
      <c r="Z1" s="16"/>
      <c r="AA1" s="17" t="s">
        <v>156</v>
      </c>
      <c r="AB1" s="16"/>
      <c r="AC1" s="18"/>
      <c r="AD1" s="19" t="s">
        <v>157</v>
      </c>
      <c r="AE1" s="18"/>
      <c r="AF1" s="20"/>
      <c r="AG1" s="21" t="s">
        <v>158</v>
      </c>
      <c r="AH1" s="20"/>
      <c r="AI1" s="22"/>
      <c r="AJ1" s="23" t="s">
        <v>159</v>
      </c>
      <c r="AK1" s="22"/>
      <c r="AL1" s="24"/>
      <c r="AM1" s="25" t="s">
        <v>160</v>
      </c>
      <c r="AN1" s="24"/>
      <c r="AO1" s="26"/>
      <c r="AP1" s="27" t="s">
        <v>161</v>
      </c>
      <c r="AQ1" s="26"/>
      <c r="AR1" s="28"/>
      <c r="AS1" s="29" t="s">
        <v>162</v>
      </c>
      <c r="AT1" s="28"/>
      <c r="AU1" s="30"/>
      <c r="AV1" s="31" t="s">
        <v>163</v>
      </c>
      <c r="AW1" s="30"/>
      <c r="AX1" s="32"/>
      <c r="AY1" s="33" t="s">
        <v>164</v>
      </c>
    </row>
    <row r="2" customFormat="false" ht="13" hidden="false" customHeight="false" outlineLevel="0" collapsed="false">
      <c r="A2" s="1" t="s">
        <v>165</v>
      </c>
      <c r="B2" s="1" t="s">
        <v>405</v>
      </c>
      <c r="C2" s="1" t="s">
        <v>168</v>
      </c>
      <c r="D2" s="1" t="s">
        <v>169</v>
      </c>
      <c r="E2" s="1" t="s">
        <v>170</v>
      </c>
      <c r="F2" s="1" t="s">
        <v>171</v>
      </c>
      <c r="H2" s="34" t="s">
        <v>172</v>
      </c>
      <c r="I2" s="34" t="s">
        <v>173</v>
      </c>
      <c r="J2" s="34" t="s">
        <v>174</v>
      </c>
      <c r="K2" s="35" t="s">
        <v>175</v>
      </c>
      <c r="L2" s="35" t="s">
        <v>176</v>
      </c>
      <c r="M2" s="35" t="s">
        <v>177</v>
      </c>
      <c r="N2" s="36" t="s">
        <v>178</v>
      </c>
      <c r="O2" s="36" t="s">
        <v>179</v>
      </c>
      <c r="P2" s="36" t="s">
        <v>180</v>
      </c>
      <c r="Q2" s="37" t="s">
        <v>181</v>
      </c>
      <c r="R2" s="37" t="s">
        <v>182</v>
      </c>
      <c r="S2" s="37" t="s">
        <v>183</v>
      </c>
      <c r="T2" s="38" t="s">
        <v>184</v>
      </c>
      <c r="U2" s="38" t="s">
        <v>185</v>
      </c>
      <c r="V2" s="38" t="s">
        <v>186</v>
      </c>
      <c r="W2" s="39" t="s">
        <v>187</v>
      </c>
      <c r="X2" s="39" t="s">
        <v>188</v>
      </c>
      <c r="Y2" s="39" t="s">
        <v>189</v>
      </c>
      <c r="Z2" s="40" t="s">
        <v>190</v>
      </c>
      <c r="AA2" s="40" t="s">
        <v>191</v>
      </c>
      <c r="AB2" s="40" t="s">
        <v>192</v>
      </c>
      <c r="AC2" s="41" t="s">
        <v>193</v>
      </c>
      <c r="AD2" s="41" t="s">
        <v>194</v>
      </c>
      <c r="AE2" s="41" t="s">
        <v>195</v>
      </c>
      <c r="AF2" s="42" t="s">
        <v>196</v>
      </c>
      <c r="AG2" s="42" t="s">
        <v>197</v>
      </c>
      <c r="AH2" s="42" t="s">
        <v>198</v>
      </c>
      <c r="AI2" s="43" t="s">
        <v>199</v>
      </c>
      <c r="AJ2" s="43" t="s">
        <v>200</v>
      </c>
      <c r="AK2" s="43" t="s">
        <v>201</v>
      </c>
      <c r="AL2" s="44" t="s">
        <v>202</v>
      </c>
      <c r="AM2" s="44" t="s">
        <v>203</v>
      </c>
      <c r="AN2" s="44" t="s">
        <v>204</v>
      </c>
      <c r="AO2" s="45" t="s">
        <v>205</v>
      </c>
      <c r="AP2" s="45" t="s">
        <v>206</v>
      </c>
      <c r="AQ2" s="45" t="s">
        <v>207</v>
      </c>
      <c r="AR2" s="46" t="s">
        <v>208</v>
      </c>
      <c r="AS2" s="46" t="s">
        <v>209</v>
      </c>
      <c r="AT2" s="46" t="s">
        <v>210</v>
      </c>
      <c r="AU2" s="47" t="s">
        <v>211</v>
      </c>
      <c r="AV2" s="47" t="s">
        <v>212</v>
      </c>
      <c r="AW2" s="47" t="s">
        <v>213</v>
      </c>
      <c r="AX2" s="48" t="s">
        <v>214</v>
      </c>
      <c r="AY2" s="48" t="s">
        <v>215</v>
      </c>
    </row>
    <row r="3" customFormat="false" ht="13" hidden="false" customHeight="false" outlineLevel="0" collapsed="false">
      <c r="A3" s="3" t="s">
        <v>124</v>
      </c>
      <c r="B3" s="3" t="s">
        <v>123</v>
      </c>
      <c r="C3" s="3" t="s">
        <v>217</v>
      </c>
      <c r="D3" s="3" t="s">
        <v>243</v>
      </c>
      <c r="E3" s="3" t="s">
        <v>244</v>
      </c>
      <c r="F3" s="3" t="s">
        <v>222</v>
      </c>
      <c r="H3" s="49" t="n">
        <v>19738.2732917509</v>
      </c>
      <c r="I3" s="49" t="n">
        <v>10369.044599622</v>
      </c>
      <c r="J3" s="49" t="n">
        <v>16321.3613908668</v>
      </c>
      <c r="K3" s="50" t="n">
        <v>3161.69725116102</v>
      </c>
      <c r="L3" s="50" t="n">
        <v>6809.51172357415</v>
      </c>
      <c r="M3" s="50" t="n">
        <v>2370.02732790704</v>
      </c>
      <c r="N3" s="51" t="n">
        <v>2516.68464264005</v>
      </c>
      <c r="O3" s="51" t="n">
        <v>1614.85256359514</v>
      </c>
      <c r="P3" s="51" t="n">
        <v>1930.73781394316</v>
      </c>
      <c r="Q3" s="52" t="n">
        <v>5407.56173414881</v>
      </c>
      <c r="R3" s="52" t="n">
        <v>4605.53225892254</v>
      </c>
      <c r="S3" s="52" t="n">
        <v>6477.0242976878</v>
      </c>
      <c r="T3" s="53" t="n">
        <v>3830.36610557145</v>
      </c>
      <c r="U3" s="53" t="n">
        <v>5073.78761996513</v>
      </c>
      <c r="V3" s="53" t="n">
        <v>4627.23697988887</v>
      </c>
      <c r="W3" s="54" t="n">
        <v>3561.2374322176</v>
      </c>
      <c r="X3" s="54" t="n">
        <v>11340.0705697585</v>
      </c>
      <c r="Y3" s="54" t="n">
        <v>3410.23586344279</v>
      </c>
      <c r="Z3" s="55" t="n">
        <v>8904.8985509719</v>
      </c>
      <c r="AA3" s="55" t="n">
        <v>13690.1570070671</v>
      </c>
      <c r="AB3" s="55" t="n">
        <v>17420.4447104987</v>
      </c>
      <c r="AC3" s="56" t="n">
        <v>25386.499707003</v>
      </c>
      <c r="AD3" s="56" t="n">
        <v>20832.4497669102</v>
      </c>
      <c r="AE3" s="56" t="n">
        <v>21798.358127014</v>
      </c>
      <c r="AF3" s="57" t="n">
        <v>29785.7607612568</v>
      </c>
      <c r="AG3" s="57" t="n">
        <v>37549.1158234485</v>
      </c>
      <c r="AH3" s="57" t="n">
        <v>21946.9532617333</v>
      </c>
      <c r="AI3" s="58" t="n">
        <v>3167.31224344184</v>
      </c>
      <c r="AJ3" s="58" t="n">
        <v>2215.28398147047</v>
      </c>
      <c r="AK3" s="58" t="n">
        <v>2189.32575196563</v>
      </c>
      <c r="AL3" s="59" t="n">
        <v>19209.0006125113</v>
      </c>
      <c r="AM3" s="59" t="n">
        <v>16550.9350803505</v>
      </c>
      <c r="AN3" s="59" t="n">
        <v>18502.1567347645</v>
      </c>
      <c r="AO3" s="60" t="n">
        <v>7534.63345797424</v>
      </c>
      <c r="AP3" s="60" t="n">
        <v>17225.46705864</v>
      </c>
      <c r="AQ3" s="60" t="n">
        <v>7234.79873013172</v>
      </c>
      <c r="AR3" s="61" t="n">
        <v>18481.7558483015</v>
      </c>
      <c r="AS3" s="61" t="n">
        <v>15570.8228161046</v>
      </c>
      <c r="AT3" s="61" t="n">
        <v>19830.4853716135</v>
      </c>
      <c r="AU3" s="62" t="n">
        <v>24991.5545961532</v>
      </c>
      <c r="AV3" s="62" t="n">
        <v>9274.6681322291</v>
      </c>
      <c r="AW3" s="62" t="n">
        <v>6622.41865773537</v>
      </c>
      <c r="AX3" s="63" t="n">
        <v>7413.46322480703</v>
      </c>
      <c r="AY3" s="63" t="n">
        <v>7147.39415969387</v>
      </c>
    </row>
    <row r="7" customFormat="false" ht="13" hidden="false" customHeight="false" outlineLevel="0" collapsed="false">
      <c r="A7" s="3" t="s">
        <v>409</v>
      </c>
      <c r="B7" s="3" t="s">
        <v>387</v>
      </c>
      <c r="C7" s="3" t="s">
        <v>388</v>
      </c>
      <c r="D7" s="3" t="s">
        <v>389</v>
      </c>
    </row>
    <row r="8" customFormat="false" ht="13" hidden="false" customHeight="false" outlineLevel="0" collapsed="false">
      <c r="B8" s="3" t="s">
        <v>390</v>
      </c>
      <c r="C8" s="3" t="n">
        <f aca="false">AVERAGE(H3:J3)</f>
        <v>15476.2264274132</v>
      </c>
      <c r="D8" s="3" t="n">
        <f aca="false">STDEV(H3:J3)</f>
        <v>4741.44507520562</v>
      </c>
    </row>
    <row r="9" customFormat="false" ht="13" hidden="false" customHeight="false" outlineLevel="0" collapsed="false">
      <c r="B9" s="3" t="s">
        <v>391</v>
      </c>
      <c r="C9" s="3" t="n">
        <f aca="false">AVERAGE(K3:M3)</f>
        <v>4113.74543421407</v>
      </c>
      <c r="D9" s="3" t="n">
        <f aca="false">STDEV(K3:M3)</f>
        <v>2367.92150038465</v>
      </c>
    </row>
    <row r="10" customFormat="false" ht="13" hidden="false" customHeight="false" outlineLevel="0" collapsed="false">
      <c r="B10" s="3" t="s">
        <v>392</v>
      </c>
      <c r="C10" s="3" t="n">
        <f aca="false">AVERAGE(N3:P3)</f>
        <v>2020.75834005945</v>
      </c>
      <c r="D10" s="3" t="n">
        <f aca="false">STDEV(N3:P3)</f>
        <v>457.605775794303</v>
      </c>
    </row>
    <row r="11" customFormat="false" ht="13" hidden="false" customHeight="false" outlineLevel="0" collapsed="false">
      <c r="B11" s="3" t="s">
        <v>393</v>
      </c>
      <c r="C11" s="3" t="n">
        <f aca="false">AVERAGE(Q3:S3)</f>
        <v>5496.70609691972</v>
      </c>
      <c r="D11" s="3" t="n">
        <f aca="false">STDEV(Q3:S3)</f>
        <v>938.925263719542</v>
      </c>
    </row>
    <row r="12" customFormat="false" ht="13" hidden="false" customHeight="false" outlineLevel="0" collapsed="false">
      <c r="B12" s="3" t="s">
        <v>394</v>
      </c>
      <c r="C12" s="3" t="n">
        <f aca="false">AVERAGE(T3:V3)</f>
        <v>4510.46356847515</v>
      </c>
      <c r="D12" s="3" t="n">
        <f aca="false">STDEV(T3:V3)</f>
        <v>629.881963405975</v>
      </c>
    </row>
    <row r="13" customFormat="false" ht="13" hidden="false" customHeight="false" outlineLevel="0" collapsed="false">
      <c r="B13" s="3" t="s">
        <v>395</v>
      </c>
      <c r="C13" s="3" t="n">
        <f aca="false">AVERAGE(W3:Y3)</f>
        <v>6103.84795513963</v>
      </c>
      <c r="D13" s="3" t="n">
        <f aca="false">STDEV(W3:Y3)</f>
        <v>4535.33028795342</v>
      </c>
    </row>
    <row r="14" customFormat="false" ht="13" hidden="false" customHeight="false" outlineLevel="0" collapsed="false">
      <c r="B14" s="3" t="s">
        <v>396</v>
      </c>
      <c r="C14" s="3" t="n">
        <f aca="false">AVERAGE(Z3:AB3)</f>
        <v>13338.5000895126</v>
      </c>
      <c r="D14" s="3" t="n">
        <f aca="false">STDEV(Z3:AB3)</f>
        <v>4268.65066965029</v>
      </c>
    </row>
    <row r="15" customFormat="false" ht="13" hidden="false" customHeight="false" outlineLevel="0" collapsed="false">
      <c r="B15" s="3" t="s">
        <v>397</v>
      </c>
      <c r="C15" s="3" t="n">
        <f aca="false">AVERAGE(AC3:AE3)</f>
        <v>22672.4358669757</v>
      </c>
      <c r="D15" s="3" t="n">
        <f aca="false">STDEV(AC3:AE3)</f>
        <v>2399.55238239078</v>
      </c>
    </row>
    <row r="16" customFormat="false" ht="13" hidden="false" customHeight="false" outlineLevel="0" collapsed="false">
      <c r="B16" s="3" t="s">
        <v>398</v>
      </c>
      <c r="C16" s="3" t="n">
        <f aca="false">AVERAGE(AF3:AH3)</f>
        <v>29760.6099488129</v>
      </c>
      <c r="D16" s="3" t="n">
        <f aca="false">STDEV(AF3:AH3)</f>
        <v>7801.11168828339</v>
      </c>
    </row>
    <row r="17" customFormat="false" ht="13" hidden="false" customHeight="false" outlineLevel="0" collapsed="false">
      <c r="B17" s="3" t="s">
        <v>399</v>
      </c>
      <c r="C17" s="3" t="n">
        <f aca="false">AVERAGE(AI3:AK3)</f>
        <v>2523.97399229265</v>
      </c>
      <c r="D17" s="3" t="n">
        <f aca="false">STDEV(AI3:AK3)</f>
        <v>557.298426754942</v>
      </c>
    </row>
    <row r="18" customFormat="false" ht="13" hidden="false" customHeight="false" outlineLevel="0" collapsed="false">
      <c r="B18" s="3" t="s">
        <v>400</v>
      </c>
      <c r="C18" s="3" t="n">
        <f aca="false">AVERAGE(AL3:AN3)</f>
        <v>18087.3641425421</v>
      </c>
      <c r="D18" s="3" t="n">
        <f aca="false">STDEV(AL3:AN3)</f>
        <v>1376.72356129953</v>
      </c>
    </row>
    <row r="19" customFormat="false" ht="13" hidden="false" customHeight="false" outlineLevel="0" collapsed="false">
      <c r="B19" s="3" t="s">
        <v>401</v>
      </c>
      <c r="C19" s="3" t="n">
        <f aca="false">AVERAGE(AO3:AQ3)</f>
        <v>10664.966415582</v>
      </c>
      <c r="D19" s="3" t="n">
        <f aca="false">STDEV(AO3:AQ3)</f>
        <v>5683.5377830783</v>
      </c>
    </row>
    <row r="20" customFormat="false" ht="13" hidden="false" customHeight="false" outlineLevel="0" collapsed="false">
      <c r="B20" s="3" t="s">
        <v>402</v>
      </c>
      <c r="C20" s="3" t="n">
        <f aca="false">AVERAGE(AR3:AT3)</f>
        <v>17961.0213453399</v>
      </c>
      <c r="D20" s="3" t="n">
        <f aca="false">STDEV(AR3:AT3)</f>
        <v>2177.05181119609</v>
      </c>
    </row>
    <row r="21" customFormat="false" ht="13" hidden="false" customHeight="false" outlineLevel="0" collapsed="false">
      <c r="B21" s="3" t="s">
        <v>403</v>
      </c>
      <c r="C21" s="3" t="n">
        <f aca="false">AVERAGE(AU3:AW3)</f>
        <v>13629.5471287059</v>
      </c>
      <c r="D21" s="3" t="n">
        <f aca="false">STDEV(AU3:AW3)</f>
        <v>9928.74700485839</v>
      </c>
    </row>
    <row r="22" customFormat="false" ht="13" hidden="false" customHeight="false" outlineLevel="0" collapsed="false">
      <c r="B22" s="3" t="s">
        <v>404</v>
      </c>
      <c r="C22" s="3" t="n">
        <f aca="false">AVERAGE(AX3:AY3)</f>
        <v>7280.42869225045</v>
      </c>
      <c r="D22" s="3" t="n">
        <f aca="false">STDEV(AX3:AY3)</f>
        <v>188.1392402054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Y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9" activeCellId="0" sqref="C9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H1" s="4"/>
      <c r="I1" s="5" t="s">
        <v>150</v>
      </c>
      <c r="J1" s="4"/>
      <c r="K1" s="6"/>
      <c r="L1" s="7" t="s">
        <v>151</v>
      </c>
      <c r="M1" s="6"/>
      <c r="N1" s="8"/>
      <c r="O1" s="9" t="s">
        <v>152</v>
      </c>
      <c r="P1" s="8"/>
      <c r="Q1" s="10"/>
      <c r="R1" s="11" t="s">
        <v>153</v>
      </c>
      <c r="S1" s="10"/>
      <c r="T1" s="12"/>
      <c r="U1" s="13" t="s">
        <v>154</v>
      </c>
      <c r="V1" s="12"/>
      <c r="W1" s="14"/>
      <c r="X1" s="15" t="s">
        <v>155</v>
      </c>
      <c r="Y1" s="14"/>
      <c r="Z1" s="16"/>
      <c r="AA1" s="17" t="s">
        <v>156</v>
      </c>
      <c r="AB1" s="16"/>
      <c r="AC1" s="18"/>
      <c r="AD1" s="19" t="s">
        <v>157</v>
      </c>
      <c r="AE1" s="18"/>
      <c r="AF1" s="20"/>
      <c r="AG1" s="21" t="s">
        <v>158</v>
      </c>
      <c r="AH1" s="20"/>
      <c r="AI1" s="22"/>
      <c r="AJ1" s="23" t="s">
        <v>159</v>
      </c>
      <c r="AK1" s="22"/>
      <c r="AL1" s="24"/>
      <c r="AM1" s="25" t="s">
        <v>160</v>
      </c>
      <c r="AN1" s="24"/>
      <c r="AO1" s="26"/>
      <c r="AP1" s="27" t="s">
        <v>161</v>
      </c>
      <c r="AQ1" s="26"/>
      <c r="AR1" s="28"/>
      <c r="AS1" s="29" t="s">
        <v>162</v>
      </c>
      <c r="AT1" s="28"/>
      <c r="AU1" s="30"/>
      <c r="AV1" s="31" t="s">
        <v>163</v>
      </c>
      <c r="AW1" s="30"/>
      <c r="AX1" s="32"/>
      <c r="AY1" s="33" t="s">
        <v>164</v>
      </c>
    </row>
    <row r="2" customFormat="false" ht="13" hidden="false" customHeight="false" outlineLevel="0" collapsed="false">
      <c r="A2" s="1" t="s">
        <v>165</v>
      </c>
      <c r="B2" s="1" t="s">
        <v>405</v>
      </c>
      <c r="C2" s="1" t="s">
        <v>168</v>
      </c>
      <c r="D2" s="1" t="s">
        <v>169</v>
      </c>
      <c r="E2" s="1" t="s">
        <v>170</v>
      </c>
      <c r="F2" s="1" t="s">
        <v>171</v>
      </c>
      <c r="H2" s="34" t="s">
        <v>172</v>
      </c>
      <c r="I2" s="34" t="s">
        <v>173</v>
      </c>
      <c r="J2" s="34" t="s">
        <v>174</v>
      </c>
      <c r="K2" s="35" t="s">
        <v>175</v>
      </c>
      <c r="L2" s="35" t="s">
        <v>176</v>
      </c>
      <c r="M2" s="35" t="s">
        <v>177</v>
      </c>
      <c r="N2" s="36" t="s">
        <v>178</v>
      </c>
      <c r="O2" s="36" t="s">
        <v>179</v>
      </c>
      <c r="P2" s="36" t="s">
        <v>180</v>
      </c>
      <c r="Q2" s="37" t="s">
        <v>181</v>
      </c>
      <c r="R2" s="37" t="s">
        <v>182</v>
      </c>
      <c r="S2" s="37" t="s">
        <v>183</v>
      </c>
      <c r="T2" s="38" t="s">
        <v>184</v>
      </c>
      <c r="U2" s="38" t="s">
        <v>185</v>
      </c>
      <c r="V2" s="38" t="s">
        <v>186</v>
      </c>
      <c r="W2" s="39" t="s">
        <v>187</v>
      </c>
      <c r="X2" s="39" t="s">
        <v>188</v>
      </c>
      <c r="Y2" s="39" t="s">
        <v>189</v>
      </c>
      <c r="Z2" s="40" t="s">
        <v>190</v>
      </c>
      <c r="AA2" s="40" t="s">
        <v>191</v>
      </c>
      <c r="AB2" s="40" t="s">
        <v>192</v>
      </c>
      <c r="AC2" s="41" t="s">
        <v>193</v>
      </c>
      <c r="AD2" s="41" t="s">
        <v>194</v>
      </c>
      <c r="AE2" s="41" t="s">
        <v>195</v>
      </c>
      <c r="AF2" s="42" t="s">
        <v>196</v>
      </c>
      <c r="AG2" s="42" t="s">
        <v>197</v>
      </c>
      <c r="AH2" s="42" t="s">
        <v>198</v>
      </c>
      <c r="AI2" s="43" t="s">
        <v>199</v>
      </c>
      <c r="AJ2" s="43" t="s">
        <v>200</v>
      </c>
      <c r="AK2" s="43" t="s">
        <v>201</v>
      </c>
      <c r="AL2" s="44" t="s">
        <v>202</v>
      </c>
      <c r="AM2" s="44" t="s">
        <v>203</v>
      </c>
      <c r="AN2" s="44" t="s">
        <v>204</v>
      </c>
      <c r="AO2" s="45" t="s">
        <v>205</v>
      </c>
      <c r="AP2" s="45" t="s">
        <v>206</v>
      </c>
      <c r="AQ2" s="45" t="s">
        <v>207</v>
      </c>
      <c r="AR2" s="46" t="s">
        <v>208</v>
      </c>
      <c r="AS2" s="46" t="s">
        <v>209</v>
      </c>
      <c r="AT2" s="46" t="s">
        <v>210</v>
      </c>
      <c r="AU2" s="47" t="s">
        <v>211</v>
      </c>
      <c r="AV2" s="47" t="s">
        <v>212</v>
      </c>
      <c r="AW2" s="47" t="s">
        <v>213</v>
      </c>
      <c r="AX2" s="48" t="s">
        <v>214</v>
      </c>
      <c r="AY2" s="48" t="s">
        <v>215</v>
      </c>
    </row>
    <row r="3" customFormat="false" ht="13" hidden="false" customHeight="false" outlineLevel="0" collapsed="false">
      <c r="A3" s="3" t="s">
        <v>103</v>
      </c>
      <c r="B3" s="3" t="s">
        <v>102</v>
      </c>
      <c r="C3" s="3" t="s">
        <v>250</v>
      </c>
      <c r="D3" s="3" t="s">
        <v>251</v>
      </c>
      <c r="E3" s="3" t="s">
        <v>410</v>
      </c>
      <c r="F3" s="3" t="s">
        <v>253</v>
      </c>
      <c r="H3" s="49" t="n">
        <v>1600.14447226376</v>
      </c>
      <c r="I3" s="49" t="n">
        <v>2393.82579119913</v>
      </c>
      <c r="J3" s="49" t="n">
        <v>2012.4741306836</v>
      </c>
      <c r="K3" s="50" t="n">
        <v>1329.08594966145</v>
      </c>
      <c r="L3" s="50" t="n">
        <v>1144.42592192256</v>
      </c>
      <c r="M3" s="50" t="n">
        <v>1196.92095189383</v>
      </c>
      <c r="N3" s="51" t="n">
        <v>790.585217702408</v>
      </c>
      <c r="O3" s="51" t="n">
        <v>905.72951150676</v>
      </c>
      <c r="P3" s="51" t="n">
        <v>636.416724938961</v>
      </c>
      <c r="Q3" s="52" t="n">
        <v>5779.20716651641</v>
      </c>
      <c r="R3" s="52" t="n">
        <v>6299.12373014323</v>
      </c>
      <c r="S3" s="52" t="n">
        <v>8665.12171564124</v>
      </c>
      <c r="T3" s="53" t="n">
        <v>1989.1029818586</v>
      </c>
      <c r="U3" s="53" t="n">
        <v>2941.35636608099</v>
      </c>
      <c r="V3" s="53" t="n">
        <v>2240.11411509382</v>
      </c>
      <c r="W3" s="54" t="n">
        <v>1996.76366285146</v>
      </c>
      <c r="X3" s="54" t="n">
        <v>1259.55728199368</v>
      </c>
      <c r="Y3" s="54" t="n">
        <v>1690.59209657357</v>
      </c>
      <c r="Z3" s="55" t="n">
        <v>1932.15892816149</v>
      </c>
      <c r="AA3" s="55" t="n">
        <v>2092.46288443984</v>
      </c>
      <c r="AB3" s="55" t="n">
        <v>2402.86496930584</v>
      </c>
      <c r="AC3" s="56" t="n">
        <v>1366.52329514385</v>
      </c>
      <c r="AD3" s="56" t="n">
        <v>1052.20507321942</v>
      </c>
      <c r="AE3" s="56" t="n">
        <v>1200.72738072084</v>
      </c>
      <c r="AF3" s="57" t="n">
        <v>1789.71459536731</v>
      </c>
      <c r="AG3" s="57" t="n">
        <v>1256.02000896078</v>
      </c>
      <c r="AH3" s="57" t="n">
        <v>995.038820983643</v>
      </c>
      <c r="AI3" s="58" t="n">
        <v>655.915737059901</v>
      </c>
      <c r="AJ3" s="58" t="n">
        <v>969.595423444894</v>
      </c>
      <c r="AK3" s="58" t="n">
        <v>927.824360654204</v>
      </c>
      <c r="AL3" s="59" t="n">
        <v>1112.05303616765</v>
      </c>
      <c r="AM3" s="59" t="n">
        <v>839.241896098443</v>
      </c>
      <c r="AN3" s="59" t="n">
        <v>720.512960227703</v>
      </c>
      <c r="AO3" s="60" t="n">
        <v>1780.93368353623</v>
      </c>
      <c r="AP3" s="60" t="n">
        <v>2139.28773567631</v>
      </c>
      <c r="AQ3" s="60" t="n">
        <v>2037.55036317666</v>
      </c>
      <c r="AR3" s="61" t="n">
        <v>1233.85297873044</v>
      </c>
      <c r="AS3" s="61" t="n">
        <v>1918.84933639654</v>
      </c>
      <c r="AT3" s="61" t="n">
        <v>1526.13109458517</v>
      </c>
      <c r="AU3" s="62" t="n">
        <v>1137.43986166875</v>
      </c>
      <c r="AV3" s="62" t="n">
        <v>1799.95545805172</v>
      </c>
      <c r="AW3" s="62" t="n">
        <v>1307.17664189965</v>
      </c>
      <c r="AX3" s="63" t="n">
        <v>384.701831960188</v>
      </c>
      <c r="AY3" s="63" t="n">
        <v>394.832658566414</v>
      </c>
    </row>
    <row r="7" customFormat="false" ht="13" hidden="false" customHeight="false" outlineLevel="0" collapsed="false">
      <c r="A7" s="3" t="s">
        <v>251</v>
      </c>
      <c r="B7" s="3" t="s">
        <v>387</v>
      </c>
      <c r="C7" s="3" t="s">
        <v>388</v>
      </c>
      <c r="D7" s="3" t="s">
        <v>389</v>
      </c>
    </row>
    <row r="8" customFormat="false" ht="13" hidden="false" customHeight="false" outlineLevel="0" collapsed="false">
      <c r="B8" s="3" t="s">
        <v>390</v>
      </c>
      <c r="C8" s="3" t="n">
        <f aca="false">AVERAGE(H3:J3)</f>
        <v>2002.14813138216</v>
      </c>
      <c r="D8" s="3" t="n">
        <f aca="false">STDEV(H3:J3)</f>
        <v>396.941404621547</v>
      </c>
    </row>
    <row r="9" customFormat="false" ht="13" hidden="false" customHeight="false" outlineLevel="0" collapsed="false">
      <c r="B9" s="3" t="s">
        <v>391</v>
      </c>
      <c r="C9" s="3" t="n">
        <f aca="false">AVERAGE(K3:M3)</f>
        <v>1223.47760782595</v>
      </c>
      <c r="D9" s="3" t="n">
        <f aca="false">STDEV(K3:M3)</f>
        <v>95.1513186553635</v>
      </c>
    </row>
    <row r="10" customFormat="false" ht="13" hidden="false" customHeight="false" outlineLevel="0" collapsed="false">
      <c r="B10" s="3" t="s">
        <v>392</v>
      </c>
      <c r="C10" s="3" t="n">
        <f aca="false">AVERAGE(N3:P3)</f>
        <v>777.57715138271</v>
      </c>
      <c r="D10" s="3" t="n">
        <f aca="false">STDEV(N3:P3)</f>
        <v>135.126798209169</v>
      </c>
    </row>
    <row r="11" customFormat="false" ht="13" hidden="false" customHeight="false" outlineLevel="0" collapsed="false">
      <c r="B11" s="3" t="s">
        <v>393</v>
      </c>
      <c r="C11" s="3" t="n">
        <f aca="false">AVERAGE(Q3:S3)</f>
        <v>6914.48420410029</v>
      </c>
      <c r="D11" s="3" t="n">
        <f aca="false">STDEV(Q3:S3)</f>
        <v>1538.22205188136</v>
      </c>
    </row>
    <row r="12" customFormat="false" ht="13" hidden="false" customHeight="false" outlineLevel="0" collapsed="false">
      <c r="B12" s="3" t="s">
        <v>394</v>
      </c>
      <c r="C12" s="3" t="n">
        <f aca="false">AVERAGE(T3:V3)</f>
        <v>2390.19115434447</v>
      </c>
      <c r="D12" s="3" t="n">
        <f aca="false">STDEV(T3:V3)</f>
        <v>493.547328250726</v>
      </c>
    </row>
    <row r="13" customFormat="false" ht="13" hidden="false" customHeight="false" outlineLevel="0" collapsed="false">
      <c r="B13" s="3" t="s">
        <v>395</v>
      </c>
      <c r="C13" s="3" t="n">
        <f aca="false">AVERAGE(W3:Y3)</f>
        <v>1648.97101380624</v>
      </c>
      <c r="D13" s="3" t="n">
        <f aca="false">STDEV(W3:Y3)</f>
        <v>370.361374730682</v>
      </c>
    </row>
    <row r="14" customFormat="false" ht="13" hidden="false" customHeight="false" outlineLevel="0" collapsed="false">
      <c r="B14" s="3" t="s">
        <v>396</v>
      </c>
      <c r="C14" s="3" t="n">
        <f aca="false">AVERAGE(Z3:AB3)</f>
        <v>2142.49559396906</v>
      </c>
      <c r="D14" s="3" t="n">
        <f aca="false">STDEV(Z3:AB3)</f>
        <v>239.308374925686</v>
      </c>
    </row>
    <row r="15" customFormat="false" ht="13" hidden="false" customHeight="false" outlineLevel="0" collapsed="false">
      <c r="B15" s="3" t="s">
        <v>397</v>
      </c>
      <c r="C15" s="3" t="n">
        <f aca="false">AVERAGE(AC3:AE3)</f>
        <v>1206.4852496947</v>
      </c>
      <c r="D15" s="3" t="n">
        <f aca="false">STDEV(AC3:AE3)</f>
        <v>157.238198125563</v>
      </c>
    </row>
    <row r="16" customFormat="false" ht="13" hidden="false" customHeight="false" outlineLevel="0" collapsed="false">
      <c r="B16" s="3" t="s">
        <v>398</v>
      </c>
      <c r="C16" s="3" t="n">
        <f aca="false">AVERAGE(AF3:AH3)</f>
        <v>1346.92447510391</v>
      </c>
      <c r="D16" s="3" t="n">
        <f aca="false">STDEV(AF3:AH3)</f>
        <v>405.061863264917</v>
      </c>
    </row>
    <row r="17" customFormat="false" ht="13" hidden="false" customHeight="false" outlineLevel="0" collapsed="false">
      <c r="B17" s="3" t="s">
        <v>399</v>
      </c>
      <c r="C17" s="3" t="n">
        <f aca="false">AVERAGE(AI3:AK3)</f>
        <v>851.111840386333</v>
      </c>
      <c r="D17" s="3" t="n">
        <f aca="false">STDEV(AI3:AK3)</f>
        <v>170.330104464928</v>
      </c>
    </row>
    <row r="18" customFormat="false" ht="13" hidden="false" customHeight="false" outlineLevel="0" collapsed="false">
      <c r="B18" s="3" t="s">
        <v>400</v>
      </c>
      <c r="C18" s="3" t="n">
        <f aca="false">AVERAGE(AL3:AN3)</f>
        <v>890.602630831265</v>
      </c>
      <c r="D18" s="3" t="n">
        <f aca="false">STDEV(AL3:AN3)</f>
        <v>200.759437065823</v>
      </c>
    </row>
    <row r="19" customFormat="false" ht="13" hidden="false" customHeight="false" outlineLevel="0" collapsed="false">
      <c r="B19" s="3" t="s">
        <v>401</v>
      </c>
      <c r="C19" s="3" t="n">
        <f aca="false">AVERAGE(AO3:AQ3)</f>
        <v>1985.92392746307</v>
      </c>
      <c r="D19" s="3" t="n">
        <f aca="false">STDEV(AO3:AQ3)</f>
        <v>184.670986675415</v>
      </c>
    </row>
    <row r="20" customFormat="false" ht="13" hidden="false" customHeight="false" outlineLevel="0" collapsed="false">
      <c r="B20" s="3" t="s">
        <v>402</v>
      </c>
      <c r="C20" s="3" t="n">
        <f aca="false">AVERAGE(AR3:AT3)</f>
        <v>1559.61113657072</v>
      </c>
      <c r="D20" s="3" t="n">
        <f aca="false">STDEV(AR3:AT3)</f>
        <v>343.723271560817</v>
      </c>
    </row>
    <row r="21" customFormat="false" ht="13" hidden="false" customHeight="false" outlineLevel="0" collapsed="false">
      <c r="B21" s="3" t="s">
        <v>403</v>
      </c>
      <c r="C21" s="3" t="n">
        <f aca="false">AVERAGE(AU3:AW3)</f>
        <v>1414.85732054004</v>
      </c>
      <c r="D21" s="3" t="n">
        <f aca="false">STDEV(AU3:AW3)</f>
        <v>344.133804321825</v>
      </c>
    </row>
    <row r="22" customFormat="false" ht="13" hidden="false" customHeight="false" outlineLevel="0" collapsed="false">
      <c r="B22" s="3" t="s">
        <v>404</v>
      </c>
      <c r="C22" s="3" t="n">
        <f aca="false">AVERAGE(AX3:AY3)</f>
        <v>389.767245263301</v>
      </c>
      <c r="D22" s="3" t="n">
        <f aca="false">STDEV(AX3:AY3)</f>
        <v>7.1635761922875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Y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9" activeCellId="0" sqref="C9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H1" s="4"/>
      <c r="I1" s="5" t="s">
        <v>150</v>
      </c>
      <c r="J1" s="4"/>
      <c r="K1" s="6"/>
      <c r="L1" s="7" t="s">
        <v>151</v>
      </c>
      <c r="M1" s="6"/>
      <c r="N1" s="8"/>
      <c r="O1" s="9" t="s">
        <v>152</v>
      </c>
      <c r="P1" s="8"/>
      <c r="Q1" s="10"/>
      <c r="R1" s="11" t="s">
        <v>153</v>
      </c>
      <c r="S1" s="10"/>
      <c r="T1" s="12"/>
      <c r="U1" s="13" t="s">
        <v>154</v>
      </c>
      <c r="V1" s="12"/>
      <c r="W1" s="14"/>
      <c r="X1" s="15" t="s">
        <v>155</v>
      </c>
      <c r="Y1" s="14"/>
      <c r="Z1" s="16"/>
      <c r="AA1" s="17" t="s">
        <v>156</v>
      </c>
      <c r="AB1" s="16"/>
      <c r="AC1" s="18"/>
      <c r="AD1" s="19" t="s">
        <v>157</v>
      </c>
      <c r="AE1" s="18"/>
      <c r="AF1" s="20"/>
      <c r="AG1" s="21" t="s">
        <v>158</v>
      </c>
      <c r="AH1" s="20"/>
      <c r="AI1" s="22"/>
      <c r="AJ1" s="23" t="s">
        <v>159</v>
      </c>
      <c r="AK1" s="22"/>
      <c r="AL1" s="24"/>
      <c r="AM1" s="25" t="s">
        <v>160</v>
      </c>
      <c r="AN1" s="24"/>
      <c r="AO1" s="26"/>
      <c r="AP1" s="27" t="s">
        <v>161</v>
      </c>
      <c r="AQ1" s="26"/>
      <c r="AR1" s="28"/>
      <c r="AS1" s="29" t="s">
        <v>162</v>
      </c>
      <c r="AT1" s="28"/>
      <c r="AU1" s="30"/>
      <c r="AV1" s="31" t="s">
        <v>163</v>
      </c>
      <c r="AW1" s="30"/>
      <c r="AX1" s="32"/>
      <c r="AY1" s="33" t="s">
        <v>164</v>
      </c>
    </row>
    <row r="2" customFormat="false" ht="13" hidden="false" customHeight="false" outlineLevel="0" collapsed="false">
      <c r="A2" s="1" t="s">
        <v>165</v>
      </c>
      <c r="B2" s="1" t="s">
        <v>405</v>
      </c>
      <c r="C2" s="1" t="s">
        <v>168</v>
      </c>
      <c r="D2" s="1" t="s">
        <v>169</v>
      </c>
      <c r="E2" s="1" t="s">
        <v>170</v>
      </c>
      <c r="F2" s="1" t="s">
        <v>171</v>
      </c>
      <c r="H2" s="34" t="s">
        <v>172</v>
      </c>
      <c r="I2" s="34" t="s">
        <v>173</v>
      </c>
      <c r="J2" s="34" t="s">
        <v>174</v>
      </c>
      <c r="K2" s="35" t="s">
        <v>175</v>
      </c>
      <c r="L2" s="35" t="s">
        <v>176</v>
      </c>
      <c r="M2" s="35" t="s">
        <v>177</v>
      </c>
      <c r="N2" s="36" t="s">
        <v>178</v>
      </c>
      <c r="O2" s="36" t="s">
        <v>179</v>
      </c>
      <c r="P2" s="36" t="s">
        <v>180</v>
      </c>
      <c r="Q2" s="37" t="s">
        <v>181</v>
      </c>
      <c r="R2" s="37" t="s">
        <v>182</v>
      </c>
      <c r="S2" s="37" t="s">
        <v>183</v>
      </c>
      <c r="T2" s="38" t="s">
        <v>184</v>
      </c>
      <c r="U2" s="38" t="s">
        <v>185</v>
      </c>
      <c r="V2" s="38" t="s">
        <v>186</v>
      </c>
      <c r="W2" s="39" t="s">
        <v>187</v>
      </c>
      <c r="X2" s="39" t="s">
        <v>188</v>
      </c>
      <c r="Y2" s="39" t="s">
        <v>189</v>
      </c>
      <c r="Z2" s="40" t="s">
        <v>190</v>
      </c>
      <c r="AA2" s="40" t="s">
        <v>191</v>
      </c>
      <c r="AB2" s="40" t="s">
        <v>192</v>
      </c>
      <c r="AC2" s="41" t="s">
        <v>193</v>
      </c>
      <c r="AD2" s="41" t="s">
        <v>194</v>
      </c>
      <c r="AE2" s="41" t="s">
        <v>195</v>
      </c>
      <c r="AF2" s="42" t="s">
        <v>196</v>
      </c>
      <c r="AG2" s="42" t="s">
        <v>197</v>
      </c>
      <c r="AH2" s="42" t="s">
        <v>198</v>
      </c>
      <c r="AI2" s="43" t="s">
        <v>199</v>
      </c>
      <c r="AJ2" s="43" t="s">
        <v>200</v>
      </c>
      <c r="AK2" s="43" t="s">
        <v>201</v>
      </c>
      <c r="AL2" s="44" t="s">
        <v>202</v>
      </c>
      <c r="AM2" s="44" t="s">
        <v>203</v>
      </c>
      <c r="AN2" s="44" t="s">
        <v>204</v>
      </c>
      <c r="AO2" s="45" t="s">
        <v>205</v>
      </c>
      <c r="AP2" s="45" t="s">
        <v>206</v>
      </c>
      <c r="AQ2" s="45" t="s">
        <v>207</v>
      </c>
      <c r="AR2" s="46" t="s">
        <v>208</v>
      </c>
      <c r="AS2" s="46" t="s">
        <v>209</v>
      </c>
      <c r="AT2" s="46" t="s">
        <v>210</v>
      </c>
      <c r="AU2" s="47" t="s">
        <v>211</v>
      </c>
      <c r="AV2" s="47" t="s">
        <v>212</v>
      </c>
      <c r="AW2" s="47" t="s">
        <v>213</v>
      </c>
      <c r="AX2" s="48" t="s">
        <v>214</v>
      </c>
      <c r="AY2" s="48" t="s">
        <v>215</v>
      </c>
    </row>
    <row r="3" customFormat="false" ht="13" hidden="false" customHeight="false" outlineLevel="0" collapsed="false">
      <c r="A3" s="3" t="s">
        <v>114</v>
      </c>
      <c r="B3" s="3" t="s">
        <v>113</v>
      </c>
      <c r="C3" s="3" t="s">
        <v>257</v>
      </c>
      <c r="D3" s="3" t="s">
        <v>258</v>
      </c>
      <c r="E3" s="3" t="s">
        <v>259</v>
      </c>
      <c r="F3" s="3" t="s">
        <v>260</v>
      </c>
      <c r="H3" s="49" t="n">
        <v>32872.2911122803</v>
      </c>
      <c r="I3" s="49" t="n">
        <v>42465.4831914967</v>
      </c>
      <c r="J3" s="49" t="n">
        <v>41091.2910038611</v>
      </c>
      <c r="K3" s="50" t="n">
        <v>3746.8942573624</v>
      </c>
      <c r="L3" s="50" t="n">
        <v>3711.16713200314</v>
      </c>
      <c r="M3" s="50" t="n">
        <v>3354.21755252731</v>
      </c>
      <c r="N3" s="51" t="n">
        <v>4703.3046456648</v>
      </c>
      <c r="O3" s="51" t="n">
        <v>4382.200403537</v>
      </c>
      <c r="P3" s="51" t="n">
        <v>3183.40780558196</v>
      </c>
      <c r="Q3" s="52" t="n">
        <v>2194.06213808547</v>
      </c>
      <c r="R3" s="52" t="n">
        <v>2487.83254395077</v>
      </c>
      <c r="S3" s="52" t="n">
        <v>3358.71697460856</v>
      </c>
      <c r="T3" s="53" t="n">
        <v>4280.50117694415</v>
      </c>
      <c r="U3" s="53" t="n">
        <v>6480.72407831838</v>
      </c>
      <c r="V3" s="53" t="n">
        <v>6816.72542290516</v>
      </c>
      <c r="W3" s="54" t="n">
        <v>8776.95528936404</v>
      </c>
      <c r="X3" s="54" t="n">
        <v>8957.42227946554</v>
      </c>
      <c r="Y3" s="54" t="n">
        <v>5992.52394492323</v>
      </c>
      <c r="Z3" s="55" t="n">
        <v>4913.70965138486</v>
      </c>
      <c r="AA3" s="55" t="n">
        <v>6375.69845845758</v>
      </c>
      <c r="AB3" s="55" t="n">
        <v>5615.34778873014</v>
      </c>
      <c r="AC3" s="56" t="n">
        <v>4554.65587104582</v>
      </c>
      <c r="AD3" s="56" t="n">
        <v>2770.77189984243</v>
      </c>
      <c r="AE3" s="56" t="n">
        <v>4784.12332079589</v>
      </c>
      <c r="AF3" s="57" t="n">
        <v>4247.60172828437</v>
      </c>
      <c r="AG3" s="57" t="n">
        <v>4344.39352938676</v>
      </c>
      <c r="AH3" s="57" t="n">
        <v>3465.35168406811</v>
      </c>
      <c r="AI3" s="58" t="n">
        <v>1749.35256914379</v>
      </c>
      <c r="AJ3" s="58" t="n">
        <v>1349.76517885687</v>
      </c>
      <c r="AK3" s="58" t="n">
        <v>1509.13247513151</v>
      </c>
      <c r="AL3" s="59" t="n">
        <v>4630.47776836966</v>
      </c>
      <c r="AM3" s="59" t="n">
        <v>2492.18215859841</v>
      </c>
      <c r="AN3" s="59" t="n">
        <v>4139.84195150053</v>
      </c>
      <c r="AO3" s="60" t="n">
        <v>5916.41346147415</v>
      </c>
      <c r="AP3" s="60" t="n">
        <v>7470.22994968286</v>
      </c>
      <c r="AQ3" s="60" t="n">
        <v>5144.33589153232</v>
      </c>
      <c r="AR3" s="61" t="n">
        <v>4932.5985041049</v>
      </c>
      <c r="AS3" s="61" t="n">
        <v>5145.07701403569</v>
      </c>
      <c r="AT3" s="61" t="n">
        <v>4018.06361893296</v>
      </c>
      <c r="AU3" s="62" t="n">
        <v>2301.72200294365</v>
      </c>
      <c r="AV3" s="62" t="n">
        <v>2679.16965757823</v>
      </c>
      <c r="AW3" s="62" t="n">
        <v>3150.46820863604</v>
      </c>
      <c r="AX3" s="63" t="n">
        <v>1411.67630339038</v>
      </c>
      <c r="AY3" s="63" t="n">
        <v>1825.5202779453</v>
      </c>
    </row>
    <row r="7" customFormat="false" ht="13" hidden="false" customHeight="false" outlineLevel="0" collapsed="false">
      <c r="A7" s="3" t="s">
        <v>411</v>
      </c>
      <c r="B7" s="3" t="s">
        <v>387</v>
      </c>
      <c r="C7" s="3" t="s">
        <v>388</v>
      </c>
      <c r="D7" s="3" t="s">
        <v>389</v>
      </c>
    </row>
    <row r="8" customFormat="false" ht="13" hidden="false" customHeight="false" outlineLevel="0" collapsed="false">
      <c r="B8" s="3" t="s">
        <v>390</v>
      </c>
      <c r="C8" s="3" t="n">
        <f aca="false">AVERAGE(H3:J3)</f>
        <v>38809.6884358794</v>
      </c>
      <c r="D8" s="3" t="n">
        <f aca="false">STDEV(H3:J3)</f>
        <v>5187.64072347447</v>
      </c>
    </row>
    <row r="9" customFormat="false" ht="13" hidden="false" customHeight="false" outlineLevel="0" collapsed="false">
      <c r="B9" s="3" t="s">
        <v>391</v>
      </c>
      <c r="C9" s="3" t="n">
        <f aca="false">AVERAGE(K3:M3)</f>
        <v>3604.09298063095</v>
      </c>
      <c r="D9" s="3" t="n">
        <f aca="false">STDEV(K3:M3)</f>
        <v>217.134529840585</v>
      </c>
    </row>
    <row r="10" customFormat="false" ht="13" hidden="false" customHeight="false" outlineLevel="0" collapsed="false">
      <c r="B10" s="3" t="s">
        <v>392</v>
      </c>
      <c r="C10" s="3" t="n">
        <f aca="false">AVERAGE(N3:P3)</f>
        <v>4089.63761826125</v>
      </c>
      <c r="D10" s="3" t="n">
        <f aca="false">STDEV(N3:P3)</f>
        <v>801.071993406134</v>
      </c>
    </row>
    <row r="11" customFormat="false" ht="13" hidden="false" customHeight="false" outlineLevel="0" collapsed="false">
      <c r="B11" s="3" t="s">
        <v>393</v>
      </c>
      <c r="C11" s="3" t="n">
        <f aca="false">AVERAGE(Q3:S3)</f>
        <v>2680.20388554827</v>
      </c>
      <c r="D11" s="3" t="n">
        <f aca="false">STDEV(Q3:S3)</f>
        <v>605.689913949516</v>
      </c>
    </row>
    <row r="12" customFormat="false" ht="13" hidden="false" customHeight="false" outlineLevel="0" collapsed="false">
      <c r="B12" s="3" t="s">
        <v>394</v>
      </c>
      <c r="C12" s="3" t="n">
        <f aca="false">AVERAGE(T3:V3)</f>
        <v>5859.31689272256</v>
      </c>
      <c r="D12" s="3" t="n">
        <f aca="false">STDEV(T3:V3)</f>
        <v>1377.57704836525</v>
      </c>
    </row>
    <row r="13" customFormat="false" ht="13" hidden="false" customHeight="false" outlineLevel="0" collapsed="false">
      <c r="B13" s="3" t="s">
        <v>395</v>
      </c>
      <c r="C13" s="3" t="n">
        <f aca="false">AVERAGE(W3:Y3)</f>
        <v>7908.96717125094</v>
      </c>
      <c r="D13" s="3" t="n">
        <f aca="false">STDEV(W3:Y3)</f>
        <v>1662.13960407424</v>
      </c>
    </row>
    <row r="14" customFormat="false" ht="13" hidden="false" customHeight="false" outlineLevel="0" collapsed="false">
      <c r="B14" s="3" t="s">
        <v>396</v>
      </c>
      <c r="C14" s="3" t="n">
        <f aca="false">AVERAGE(Z3:AB3)</f>
        <v>5634.91863285753</v>
      </c>
      <c r="D14" s="3" t="n">
        <f aca="false">STDEV(Z3:AB3)</f>
        <v>731.190865271423</v>
      </c>
    </row>
    <row r="15" customFormat="false" ht="13" hidden="false" customHeight="false" outlineLevel="0" collapsed="false">
      <c r="B15" s="3" t="s">
        <v>397</v>
      </c>
      <c r="C15" s="3" t="n">
        <f aca="false">AVERAGE(AC3:AE3)</f>
        <v>4036.51703056138</v>
      </c>
      <c r="D15" s="3" t="n">
        <f aca="false">STDEV(AC3:AE3)</f>
        <v>1102.15556051664</v>
      </c>
    </row>
    <row r="16" customFormat="false" ht="13" hidden="false" customHeight="false" outlineLevel="0" collapsed="false">
      <c r="B16" s="3" t="s">
        <v>398</v>
      </c>
      <c r="C16" s="3" t="n">
        <f aca="false">AVERAGE(AF3:AH3)</f>
        <v>4019.11564724641</v>
      </c>
      <c r="D16" s="3" t="n">
        <f aca="false">STDEV(AF3:AH3)</f>
        <v>482.00939656439</v>
      </c>
    </row>
    <row r="17" customFormat="false" ht="13" hidden="false" customHeight="false" outlineLevel="0" collapsed="false">
      <c r="B17" s="3" t="s">
        <v>399</v>
      </c>
      <c r="C17" s="3" t="n">
        <f aca="false">AVERAGE(AI3:AK3)</f>
        <v>1536.08340771072</v>
      </c>
      <c r="D17" s="3" t="n">
        <f aca="false">STDEV(AI3:AK3)</f>
        <v>201.152392961766</v>
      </c>
    </row>
    <row r="18" customFormat="false" ht="13" hidden="false" customHeight="false" outlineLevel="0" collapsed="false">
      <c r="B18" s="3" t="s">
        <v>400</v>
      </c>
      <c r="C18" s="3" t="n">
        <f aca="false">AVERAGE(AL3:AN3)</f>
        <v>3754.16729282287</v>
      </c>
      <c r="D18" s="3" t="n">
        <f aca="false">STDEV(AL3:AN3)</f>
        <v>1120.10523409694</v>
      </c>
    </row>
    <row r="19" customFormat="false" ht="13" hidden="false" customHeight="false" outlineLevel="0" collapsed="false">
      <c r="B19" s="3" t="s">
        <v>401</v>
      </c>
      <c r="C19" s="3" t="n">
        <f aca="false">AVERAGE(AO3:AQ3)</f>
        <v>6176.99310089644</v>
      </c>
      <c r="D19" s="3" t="n">
        <f aca="false">STDEV(AO3:AQ3)</f>
        <v>1184.64007352279</v>
      </c>
    </row>
    <row r="20" customFormat="false" ht="13" hidden="false" customHeight="false" outlineLevel="0" collapsed="false">
      <c r="B20" s="3" t="s">
        <v>402</v>
      </c>
      <c r="C20" s="3" t="n">
        <f aca="false">AVERAGE(AR3:AT3)</f>
        <v>4698.57971235785</v>
      </c>
      <c r="D20" s="3" t="n">
        <f aca="false">STDEV(AR3:AT3)</f>
        <v>598.843380487175</v>
      </c>
    </row>
    <row r="21" customFormat="false" ht="13" hidden="false" customHeight="false" outlineLevel="0" collapsed="false">
      <c r="B21" s="3" t="s">
        <v>403</v>
      </c>
      <c r="C21" s="3" t="n">
        <f aca="false">AVERAGE(AU3:AW3)</f>
        <v>2710.45328971931</v>
      </c>
      <c r="D21" s="3" t="n">
        <f aca="false">STDEV(AU3:AW3)</f>
        <v>425.23702760844</v>
      </c>
    </row>
    <row r="22" customFormat="false" ht="13" hidden="false" customHeight="false" outlineLevel="0" collapsed="false">
      <c r="B22" s="3" t="s">
        <v>404</v>
      </c>
      <c r="C22" s="3" t="n">
        <f aca="false">AVERAGE(AX3:AY3)</f>
        <v>1618.59829066784</v>
      </c>
      <c r="D22" s="3" t="n">
        <f aca="false">STDEV(AX3:AY3)</f>
        <v>292.63188076097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1-12T11:53:59Z</dcterms:created>
  <dc:creator>Karl Hoffmann</dc:creator>
  <dc:description/>
  <dc:language>en-US</dc:language>
  <cp:lastModifiedBy>Office 2004 Test Drive User</cp:lastModifiedBy>
  <cp:revision>0</cp:revision>
  <dc:subject/>
  <dc:title/>
</cp:coreProperties>
</file>